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M:\WWF\paper_drafts\McNicol_etal_NatComm_revisions_v2\"/>
    </mc:Choice>
  </mc:AlternateContent>
  <bookViews>
    <workbookView xWindow="0" yWindow="0" windowWidth="25200" windowHeight="11985"/>
  </bookViews>
  <sheets>
    <sheet name="data" sheetId="2" r:id="rId1"/>
  </sheets>
  <definedNames>
    <definedName name="_xlnm._FilterDatabase" localSheetId="0" hidden="1">data!$A$12:$P$729</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61" uniqueCount="734">
  <si>
    <t>Gains</t>
  </si>
  <si>
    <t xml:space="preserve">Gains </t>
  </si>
  <si>
    <t>Losses</t>
  </si>
  <si>
    <t>Carbon stock changes (Gg C)</t>
  </si>
  <si>
    <r>
      <t>Area changes (km</t>
    </r>
    <r>
      <rPr>
        <vertAlign val="superscript"/>
        <sz val="9"/>
        <color theme="1"/>
        <rFont val="Arial"/>
        <family val="2"/>
      </rPr>
      <t>2</t>
    </r>
    <r>
      <rPr>
        <sz val="9"/>
        <color theme="1"/>
        <rFont val="Arial"/>
        <family val="2"/>
      </rPr>
      <t>)</t>
    </r>
  </si>
  <si>
    <r>
      <t>Land area (km</t>
    </r>
    <r>
      <rPr>
        <vertAlign val="superscript"/>
        <sz val="9"/>
        <color theme="1"/>
        <rFont val="Arial"/>
        <family val="2"/>
      </rPr>
      <t>2</t>
    </r>
    <r>
      <rPr>
        <sz val="9"/>
        <color theme="1"/>
        <rFont val="Arial"/>
        <family val="2"/>
      </rPr>
      <t>)</t>
    </r>
  </si>
  <si>
    <t>Minor losses</t>
  </si>
  <si>
    <t>Deforestation</t>
  </si>
  <si>
    <t>Degradation</t>
  </si>
  <si>
    <t>Country</t>
  </si>
  <si>
    <t>&gt; Region</t>
  </si>
  <si>
    <t>&gt;&gt; District</t>
  </si>
  <si>
    <t>Lower bound</t>
  </si>
  <si>
    <t>NA</t>
  </si>
  <si>
    <t>Upper bound</t>
  </si>
  <si>
    <t>Land area</t>
  </si>
  <si>
    <t xml:space="preserve">Woodland area </t>
  </si>
  <si>
    <r>
      <t>Woodland area (km</t>
    </r>
    <r>
      <rPr>
        <vertAlign val="superscript"/>
        <sz val="9"/>
        <color theme="1"/>
        <rFont val="Arial"/>
        <family val="2"/>
      </rPr>
      <t>2</t>
    </r>
    <r>
      <rPr>
        <sz val="9"/>
        <color theme="1"/>
        <rFont val="Arial"/>
        <family val="2"/>
      </rPr>
      <t>)</t>
    </r>
  </si>
  <si>
    <t>AGC 2007</t>
  </si>
  <si>
    <t>AGC 2008</t>
  </si>
  <si>
    <t>AGC 2009</t>
  </si>
  <si>
    <t>AGC 2010</t>
  </si>
  <si>
    <t>Biomass gains</t>
  </si>
  <si>
    <t>Biomass losses</t>
  </si>
  <si>
    <t>Deforestation losses</t>
  </si>
  <si>
    <t>Degradation losses</t>
  </si>
  <si>
    <t>Minor carbon losses</t>
  </si>
  <si>
    <t>Area gaining</t>
  </si>
  <si>
    <t>Area deforested</t>
  </si>
  <si>
    <t>Area degraded</t>
  </si>
  <si>
    <t>Minor loss area</t>
  </si>
  <si>
    <t xml:space="preserve">Supplementary data </t>
  </si>
  <si>
    <t>Iain M. McNicol, Casey M. Ryan and Edward T.A. Mitchard</t>
  </si>
  <si>
    <t>Carbon losses from deforestation and widespread degradation offset by extensive growth in African woodlands</t>
  </si>
  <si>
    <r>
      <t xml:space="preserve">AGC stocks </t>
    </r>
    <r>
      <rPr>
        <sz val="9"/>
        <color theme="1"/>
        <rFont val="Arial"/>
        <family val="2"/>
      </rPr>
      <t xml:space="preserve"> (Gg C)</t>
    </r>
  </si>
  <si>
    <t>AGC stocks in other wooded lands (Gg C)</t>
  </si>
  <si>
    <t>AGC OWL 2007</t>
  </si>
  <si>
    <t>AGC OWL 2008</t>
  </si>
  <si>
    <t>AGC OWL 2009</t>
  </si>
  <si>
    <t>AGC OWL 2010</t>
  </si>
  <si>
    <r>
      <t xml:space="preserve">Supplementary Table S4a  -  </t>
    </r>
    <r>
      <rPr>
        <sz val="9"/>
        <color theme="1"/>
        <rFont val="Arial"/>
        <family val="2"/>
      </rPr>
      <t xml:space="preserve">Conversion factors for generating  95% confidence bounds on estimates. See supplementary section 2.7 for details on how these values were derived. </t>
    </r>
  </si>
  <si>
    <r>
      <rPr>
        <b/>
        <sz val="9"/>
        <color theme="1"/>
        <rFont val="Arial"/>
        <family val="2"/>
      </rPr>
      <t>Supplementary Table S4b</t>
    </r>
    <r>
      <rPr>
        <sz val="9"/>
        <color theme="1"/>
        <rFont val="Arial"/>
        <family val="2"/>
      </rPr>
      <t xml:space="preserve"> -   Change statistics for for each country, region and district in our study region. Unless otherwise stated, all carbon stock and area change estiamtes are from areas are for wooded lands, i.e. areas with an AGC density </t>
    </r>
    <r>
      <rPr>
        <sz val="9"/>
        <color theme="1"/>
        <rFont val="Calibri"/>
        <family val="2"/>
      </rPr>
      <t>≥</t>
    </r>
    <r>
      <rPr>
        <sz val="9"/>
        <color theme="1"/>
        <rFont val="Arial"/>
        <family val="2"/>
      </rPr>
      <t>10 MgC ha</t>
    </r>
    <r>
      <rPr>
        <vertAlign val="superscript"/>
        <sz val="9"/>
        <color theme="1"/>
        <rFont val="Arial"/>
        <family val="2"/>
      </rPr>
      <t>-1</t>
    </r>
    <r>
      <rPr>
        <sz val="9"/>
        <color theme="1"/>
        <rFont val="Arial"/>
        <family val="2"/>
      </rPr>
      <t xml:space="preserve"> in 2007</t>
    </r>
  </si>
  <si>
    <t>Angola</t>
  </si>
  <si>
    <t>Bengo</t>
  </si>
  <si>
    <t>Ambriz</t>
  </si>
  <si>
    <t>Dande</t>
  </si>
  <si>
    <t>Icolo e bengo</t>
  </si>
  <si>
    <t>Muxima</t>
  </si>
  <si>
    <t>Nambuangongo</t>
  </si>
  <si>
    <t>Benguela</t>
  </si>
  <si>
    <t>Baa farta</t>
  </si>
  <si>
    <t>Balombo</t>
  </si>
  <si>
    <t>Bocoio</t>
  </si>
  <si>
    <t>Caiambambo</t>
  </si>
  <si>
    <t>Chongoroi</t>
  </si>
  <si>
    <t>Cubal</t>
  </si>
  <si>
    <t>Ganda</t>
  </si>
  <si>
    <t>Lobito</t>
  </si>
  <si>
    <t>Bi</t>
  </si>
  <si>
    <t>Andulo</t>
  </si>
  <si>
    <t>Camacupa</t>
  </si>
  <si>
    <t>Catabola</t>
  </si>
  <si>
    <t>Chinguar</t>
  </si>
  <si>
    <t>Chitembo</t>
  </si>
  <si>
    <t>Cuemba</t>
  </si>
  <si>
    <t>Cunhinga</t>
  </si>
  <si>
    <t>Kuito</t>
  </si>
  <si>
    <t>Nharea</t>
  </si>
  <si>
    <t>Cabinda</t>
  </si>
  <si>
    <t>Belize</t>
  </si>
  <si>
    <t>Buco zau</t>
  </si>
  <si>
    <t>Landana</t>
  </si>
  <si>
    <t>Cuando cubango</t>
  </si>
  <si>
    <t>Calai</t>
  </si>
  <si>
    <t>Cuangar</t>
  </si>
  <si>
    <t>Cuchi</t>
  </si>
  <si>
    <t>Cuito cuanavale</t>
  </si>
  <si>
    <t>Dirico</t>
  </si>
  <si>
    <t>Mavinga</t>
  </si>
  <si>
    <t>Menongue</t>
  </si>
  <si>
    <t>Nancova</t>
  </si>
  <si>
    <t>Rivungo</t>
  </si>
  <si>
    <t>Cuanza norte</t>
  </si>
  <si>
    <t>Ambaca</t>
  </si>
  <si>
    <t>Banga</t>
  </si>
  <si>
    <t>Bolongongo</t>
  </si>
  <si>
    <t>Bula atumba</t>
  </si>
  <si>
    <t>Cambambe</t>
  </si>
  <si>
    <t>Cazengo</t>
  </si>
  <si>
    <t>Dembos</t>
  </si>
  <si>
    <t>Golungo alto</t>
  </si>
  <si>
    <t>Lucala</t>
  </si>
  <si>
    <t>Ngonguembo</t>
  </si>
  <si>
    <t>Pango aluqum</t>
  </si>
  <si>
    <t>Quiculungo</t>
  </si>
  <si>
    <t>Samba caj</t>
  </si>
  <si>
    <t>Cuanza sul</t>
  </si>
  <si>
    <t>Amboim</t>
  </si>
  <si>
    <t>Cassongue</t>
  </si>
  <si>
    <t>Conda</t>
  </si>
  <si>
    <t>Ebo</t>
  </si>
  <si>
    <t>Libolo</t>
  </si>
  <si>
    <t>Mussende</t>
  </si>
  <si>
    <t>Porto amboim</t>
  </si>
  <si>
    <t>Quibala</t>
  </si>
  <si>
    <t>Quilenda</t>
  </si>
  <si>
    <t>Seles</t>
  </si>
  <si>
    <t>Sumbe</t>
  </si>
  <si>
    <t>Waku kungo</t>
  </si>
  <si>
    <t>Cunene</t>
  </si>
  <si>
    <t>Cahama</t>
  </si>
  <si>
    <t>Cuanhama</t>
  </si>
  <si>
    <t>Curoca</t>
  </si>
  <si>
    <t>Cuvelai</t>
  </si>
  <si>
    <t>Namakunde</t>
  </si>
  <si>
    <t>Ombadja</t>
  </si>
  <si>
    <t>Huambo</t>
  </si>
  <si>
    <t>Bailundo</t>
  </si>
  <si>
    <t>Cala</t>
  </si>
  <si>
    <t>Catchiungo</t>
  </si>
  <si>
    <t>Ekunha</t>
  </si>
  <si>
    <t>Londuimbale</t>
  </si>
  <si>
    <t>Longonjo</t>
  </si>
  <si>
    <t>Mungo</t>
  </si>
  <si>
    <t>Tchicala tcholoanga</t>
  </si>
  <si>
    <t>Tchindjenje</t>
  </si>
  <si>
    <t>Ukuma</t>
  </si>
  <si>
    <t>Hula</t>
  </si>
  <si>
    <t>Caconda</t>
  </si>
  <si>
    <t>Caluquembe</t>
  </si>
  <si>
    <t>Chibia</t>
  </si>
  <si>
    <t>Chicomba</t>
  </si>
  <si>
    <t>Chipindo</t>
  </si>
  <si>
    <t>Gambos</t>
  </si>
  <si>
    <t>Humpata</t>
  </si>
  <si>
    <t>Jamba</t>
  </si>
  <si>
    <t>Kuvango</t>
  </si>
  <si>
    <t>Lubango</t>
  </si>
  <si>
    <t>Matala</t>
  </si>
  <si>
    <t>Quilengues</t>
  </si>
  <si>
    <t>Tchipungo</t>
  </si>
  <si>
    <t>Luanda</t>
  </si>
  <si>
    <t>Cacuaco</t>
  </si>
  <si>
    <t>Cazenga</t>
  </si>
  <si>
    <t>Ingombota</t>
  </si>
  <si>
    <t>Kilamba kiaxi</t>
  </si>
  <si>
    <t>Maianga</t>
  </si>
  <si>
    <t>Rangel</t>
  </si>
  <si>
    <t>Samba</t>
  </si>
  <si>
    <t>Sambizanga</t>
  </si>
  <si>
    <t>Viana</t>
  </si>
  <si>
    <t>Lunda norte</t>
  </si>
  <si>
    <t>Cambulo</t>
  </si>
  <si>
    <t>Capenda</t>
  </si>
  <si>
    <t>Caungula</t>
  </si>
  <si>
    <t>Chitato</t>
  </si>
  <si>
    <t>Cuango</t>
  </si>
  <si>
    <t>Cuilo</t>
  </si>
  <si>
    <t>Lubalo</t>
  </si>
  <si>
    <t>Lucapa</t>
  </si>
  <si>
    <t>X muteba</t>
  </si>
  <si>
    <t>Lunda sul</t>
  </si>
  <si>
    <t>Cacolo</t>
  </si>
  <si>
    <t>Dala</t>
  </si>
  <si>
    <t>Muconda</t>
  </si>
  <si>
    <t>Saurimo</t>
  </si>
  <si>
    <t>Malanje</t>
  </si>
  <si>
    <t>Cacuzo</t>
  </si>
  <si>
    <t>Calandula</t>
  </si>
  <si>
    <t>Cambundi catembo</t>
  </si>
  <si>
    <t>Cangandala</t>
  </si>
  <si>
    <t>Caombo</t>
  </si>
  <si>
    <t>Cuaba nzogo</t>
  </si>
  <si>
    <t>Cunda dia baza</t>
  </si>
  <si>
    <t>Luquembo</t>
  </si>
  <si>
    <t>Marimba</t>
  </si>
  <si>
    <t>Massango</t>
  </si>
  <si>
    <t>Mucari</t>
  </si>
  <si>
    <t>Quela</t>
  </si>
  <si>
    <t>Quirima</t>
  </si>
  <si>
    <t>Moxico</t>
  </si>
  <si>
    <t>Alto zambeze</t>
  </si>
  <si>
    <t>Camanongue</t>
  </si>
  <si>
    <t>Cameia</t>
  </si>
  <si>
    <t>Lua</t>
  </si>
  <si>
    <t>Luau</t>
  </si>
  <si>
    <t>Lucano</t>
  </si>
  <si>
    <t>Luchazes</t>
  </si>
  <si>
    <t>Lumbala nguimbo</t>
  </si>
  <si>
    <t>Namibe</t>
  </si>
  <si>
    <t>Bibala</t>
  </si>
  <si>
    <t>Camacuio</t>
  </si>
  <si>
    <t>Tombwa</t>
  </si>
  <si>
    <t>Virei</t>
  </si>
  <si>
    <t>Uge</t>
  </si>
  <si>
    <t>Alto cauale</t>
  </si>
  <si>
    <t>Ambuila</t>
  </si>
  <si>
    <t>Bembe</t>
  </si>
  <si>
    <t>Buengas</t>
  </si>
  <si>
    <t>Bungo</t>
  </si>
  <si>
    <t>Damba</t>
  </si>
  <si>
    <t>Maquela do zombo</t>
  </si>
  <si>
    <t>Milunga</t>
  </si>
  <si>
    <t>Mucaba</t>
  </si>
  <si>
    <t>Negage</t>
  </si>
  <si>
    <t>Puri</t>
  </si>
  <si>
    <t>Quimbele</t>
  </si>
  <si>
    <t>Quitexe</t>
  </si>
  <si>
    <t>Sanza pombo</t>
  </si>
  <si>
    <t>Songo</t>
  </si>
  <si>
    <t>Zaire</t>
  </si>
  <si>
    <t>Cuimba</t>
  </si>
  <si>
    <t>Mbanza congo</t>
  </si>
  <si>
    <t>Noqui</t>
  </si>
  <si>
    <t>N zeto</t>
  </si>
  <si>
    <t>Soyo</t>
  </si>
  <si>
    <t>Tomboco</t>
  </si>
  <si>
    <t>Democratic republic of the congo</t>
  </si>
  <si>
    <t>Haut-lomami</t>
  </si>
  <si>
    <t>Bukama</t>
  </si>
  <si>
    <t>Kabongo</t>
  </si>
  <si>
    <t>Kamina</t>
  </si>
  <si>
    <t>Kaniama</t>
  </si>
  <si>
    <t>Malemba nkulu</t>
  </si>
  <si>
    <t>Haut-shaba</t>
  </si>
  <si>
    <t>Kambove likasi</t>
  </si>
  <si>
    <t>Kasenga</t>
  </si>
  <si>
    <t>Kipushi</t>
  </si>
  <si>
    <t>Mitwaba</t>
  </si>
  <si>
    <t>Pweto</t>
  </si>
  <si>
    <t>Sakania</t>
  </si>
  <si>
    <t>Kolwezi</t>
  </si>
  <si>
    <t>Lubudi</t>
  </si>
  <si>
    <t>Mutshatasha kolwezi</t>
  </si>
  <si>
    <t>Lualaba</t>
  </si>
  <si>
    <t>Dilolo</t>
  </si>
  <si>
    <t>Kapanga</t>
  </si>
  <si>
    <t>Sandoa</t>
  </si>
  <si>
    <t>Lubumbashi</t>
  </si>
  <si>
    <t>Maniema</t>
  </si>
  <si>
    <t>Kabambare</t>
  </si>
  <si>
    <t>Sud-kivu</t>
  </si>
  <si>
    <t>Fizi</t>
  </si>
  <si>
    <t>Tanganika</t>
  </si>
  <si>
    <t>Kabalo</t>
  </si>
  <si>
    <t>Kalemie</t>
  </si>
  <si>
    <t>Kongolo</t>
  </si>
  <si>
    <t>Manono</t>
  </si>
  <si>
    <t>Moba</t>
  </si>
  <si>
    <t>Nyunzu</t>
  </si>
  <si>
    <t>Malawi</t>
  </si>
  <si>
    <t>Central</t>
  </si>
  <si>
    <t>Dedza</t>
  </si>
  <si>
    <t>Dowa</t>
  </si>
  <si>
    <t>Kasungu</t>
  </si>
  <si>
    <t>Lilongwe</t>
  </si>
  <si>
    <t>Mchinji</t>
  </si>
  <si>
    <t>Nkhotakota</t>
  </si>
  <si>
    <t>Ntcheu</t>
  </si>
  <si>
    <t>Ntchisi</t>
  </si>
  <si>
    <t>Salima</t>
  </si>
  <si>
    <t>North</t>
  </si>
  <si>
    <t>Chitipa</t>
  </si>
  <si>
    <t>Karonga</t>
  </si>
  <si>
    <t>Mzimba</t>
  </si>
  <si>
    <t>Nkhata bay</t>
  </si>
  <si>
    <t>Rumphi</t>
  </si>
  <si>
    <t>South</t>
  </si>
  <si>
    <t>Balaka</t>
  </si>
  <si>
    <t>Chikwawa</t>
  </si>
  <si>
    <t>Chiradzulu</t>
  </si>
  <si>
    <t>Machinga</t>
  </si>
  <si>
    <t>Mangochi</t>
  </si>
  <si>
    <t>Mulanje</t>
  </si>
  <si>
    <t>Mwanza</t>
  </si>
  <si>
    <t>Nsanje</t>
  </si>
  <si>
    <t>Phalombe</t>
  </si>
  <si>
    <t>Thyolo</t>
  </si>
  <si>
    <t>Zomba</t>
  </si>
  <si>
    <t>Blantyre</t>
  </si>
  <si>
    <t>Mozambique</t>
  </si>
  <si>
    <t>Cabo delgado</t>
  </si>
  <si>
    <t>Ancuabe</t>
  </si>
  <si>
    <t>Balama</t>
  </si>
  <si>
    <t>Chiure</t>
  </si>
  <si>
    <t>Cidade de pemba</t>
  </si>
  <si>
    <t>Ibo</t>
  </si>
  <si>
    <t>Macomia</t>
  </si>
  <si>
    <t>Mecufi</t>
  </si>
  <si>
    <t>Meluco</t>
  </si>
  <si>
    <t>Mocimboa da praia</t>
  </si>
  <si>
    <t>Montepuez</t>
  </si>
  <si>
    <t>Mueda</t>
  </si>
  <si>
    <t>Muidumbe</t>
  </si>
  <si>
    <t>Namuno</t>
  </si>
  <si>
    <t>Nangade</t>
  </si>
  <si>
    <t>Palma</t>
  </si>
  <si>
    <t>Pemba</t>
  </si>
  <si>
    <t>Quissanga</t>
  </si>
  <si>
    <t>Gaza</t>
  </si>
  <si>
    <t>Bilene</t>
  </si>
  <si>
    <t>Chicualacuala</t>
  </si>
  <si>
    <t>Chokwe</t>
  </si>
  <si>
    <t>Cidade de xai-xai</t>
  </si>
  <si>
    <t>Guija</t>
  </si>
  <si>
    <t>Mabalane</t>
  </si>
  <si>
    <t>Massangena</t>
  </si>
  <si>
    <t>Massingir</t>
  </si>
  <si>
    <t>Xai-xai</t>
  </si>
  <si>
    <t>Chibuto</t>
  </si>
  <si>
    <t>Chigubo</t>
  </si>
  <si>
    <t>Mandlakaze</t>
  </si>
  <si>
    <t>Inhambane</t>
  </si>
  <si>
    <t>Govuro</t>
  </si>
  <si>
    <t>Inhassoro</t>
  </si>
  <si>
    <t>Vilankulo</t>
  </si>
  <si>
    <t>Funhalouro</t>
  </si>
  <si>
    <t>Inharrime</t>
  </si>
  <si>
    <t>Mabote</t>
  </si>
  <si>
    <t>Massinga</t>
  </si>
  <si>
    <t>Panda</t>
  </si>
  <si>
    <t>Zavala</t>
  </si>
  <si>
    <t>Maxixe</t>
  </si>
  <si>
    <t>Homoine</t>
  </si>
  <si>
    <t>Jangamo</t>
  </si>
  <si>
    <t>Morrumbene</t>
  </si>
  <si>
    <t>Manica</t>
  </si>
  <si>
    <t>Barue</t>
  </si>
  <si>
    <t>Cidade de chimoio</t>
  </si>
  <si>
    <t>Gondola</t>
  </si>
  <si>
    <t>Guro</t>
  </si>
  <si>
    <t>Machaze</t>
  </si>
  <si>
    <t>Macossa</t>
  </si>
  <si>
    <t>Mossurize</t>
  </si>
  <si>
    <t>Tambara</t>
  </si>
  <si>
    <t>Sussundenga</t>
  </si>
  <si>
    <t>Maputo</t>
  </si>
  <si>
    <t>Boane</t>
  </si>
  <si>
    <t>Magude</t>
  </si>
  <si>
    <t>Manhica</t>
  </si>
  <si>
    <t>Marracuene</t>
  </si>
  <si>
    <t>Matola</t>
  </si>
  <si>
    <t>Matutuine</t>
  </si>
  <si>
    <t>Moamba</t>
  </si>
  <si>
    <t>Namaacha</t>
  </si>
  <si>
    <t>Nampula</t>
  </si>
  <si>
    <t>Angoche</t>
  </si>
  <si>
    <t>Cidade de nampula</t>
  </si>
  <si>
    <t>Erati</t>
  </si>
  <si>
    <t>Ilha de moambique</t>
  </si>
  <si>
    <t>Lalaua</t>
  </si>
  <si>
    <t>Malema</t>
  </si>
  <si>
    <t>Meconta</t>
  </si>
  <si>
    <t>Mecuburi</t>
  </si>
  <si>
    <t>Memba</t>
  </si>
  <si>
    <t>Mogincual</t>
  </si>
  <si>
    <t>Mogovolas</t>
  </si>
  <si>
    <t>Moma</t>
  </si>
  <si>
    <t>Monapo</t>
  </si>
  <si>
    <t>Mossuril</t>
  </si>
  <si>
    <t>Muecate</t>
  </si>
  <si>
    <t>Murrupula</t>
  </si>
  <si>
    <t>Nacala</t>
  </si>
  <si>
    <t>Nacala a velha</t>
  </si>
  <si>
    <t>Nacaroa</t>
  </si>
  <si>
    <t>Ribaue</t>
  </si>
  <si>
    <t>Niassa</t>
  </si>
  <si>
    <t>Cidade de lichinga</t>
  </si>
  <si>
    <t>Cuamba</t>
  </si>
  <si>
    <t>Lago</t>
  </si>
  <si>
    <t>Lichinga</t>
  </si>
  <si>
    <t>Majune</t>
  </si>
  <si>
    <t>Mandimba</t>
  </si>
  <si>
    <t>Marrupa</t>
  </si>
  <si>
    <t>Maua</t>
  </si>
  <si>
    <t>Mavago</t>
  </si>
  <si>
    <t>Mecanhelas</t>
  </si>
  <si>
    <t>Mecula</t>
  </si>
  <si>
    <t>Metarica</t>
  </si>
  <si>
    <t>Muembe</t>
  </si>
  <si>
    <t>Ngauma</t>
  </si>
  <si>
    <t>Nipepe</t>
  </si>
  <si>
    <t>Sanga</t>
  </si>
  <si>
    <t>Sofala</t>
  </si>
  <si>
    <t>Beira</t>
  </si>
  <si>
    <t>Buzi</t>
  </si>
  <si>
    <t>Caia</t>
  </si>
  <si>
    <t>Chemba</t>
  </si>
  <si>
    <t>Cheringoma</t>
  </si>
  <si>
    <t>Chibabava</t>
  </si>
  <si>
    <t>Dondo</t>
  </si>
  <si>
    <t>Gorongosa</t>
  </si>
  <si>
    <t>Machanga</t>
  </si>
  <si>
    <t>Maringue</t>
  </si>
  <si>
    <t>Marromeu</t>
  </si>
  <si>
    <t>Muanza</t>
  </si>
  <si>
    <t>Nhamatanda</t>
  </si>
  <si>
    <t>Tete</t>
  </si>
  <si>
    <t>Angonia</t>
  </si>
  <si>
    <t>Cahora bassa</t>
  </si>
  <si>
    <t>Changara</t>
  </si>
  <si>
    <t>Chifunde</t>
  </si>
  <si>
    <t>Chiuta</t>
  </si>
  <si>
    <t>Macanga</t>
  </si>
  <si>
    <t>Magoe</t>
  </si>
  <si>
    <t>Maravia</t>
  </si>
  <si>
    <t>Moatize</t>
  </si>
  <si>
    <t>Mutarara</t>
  </si>
  <si>
    <t>Tsangano</t>
  </si>
  <si>
    <t>Zumbu</t>
  </si>
  <si>
    <t>Zambezia</t>
  </si>
  <si>
    <t>Alto molocue</t>
  </si>
  <si>
    <t>Chinde</t>
  </si>
  <si>
    <t>Gile</t>
  </si>
  <si>
    <t>Gurue</t>
  </si>
  <si>
    <t>Ile</t>
  </si>
  <si>
    <t>Inhassunge</t>
  </si>
  <si>
    <t>Lugela</t>
  </si>
  <si>
    <t>Maganja da costa</t>
  </si>
  <si>
    <t>Milange</t>
  </si>
  <si>
    <t>Mocuba</t>
  </si>
  <si>
    <t>Mopeia</t>
  </si>
  <si>
    <t>Morrumbala</t>
  </si>
  <si>
    <t>Namacurra</t>
  </si>
  <si>
    <t>Namarroi</t>
  </si>
  <si>
    <t>Nicoadala</t>
  </si>
  <si>
    <t>Pebane</t>
  </si>
  <si>
    <t>Quelimane</t>
  </si>
  <si>
    <t>Tanzania</t>
  </si>
  <si>
    <t>Arusha</t>
  </si>
  <si>
    <t>Arumeru</t>
  </si>
  <si>
    <t>Karatu</t>
  </si>
  <si>
    <t>Monduli</t>
  </si>
  <si>
    <t>Ngorongoro</t>
  </si>
  <si>
    <t>Simanjiro</t>
  </si>
  <si>
    <t>Dar-es-salaam</t>
  </si>
  <si>
    <t>Ilala</t>
  </si>
  <si>
    <t>Kinondoni</t>
  </si>
  <si>
    <t>Temeke</t>
  </si>
  <si>
    <t>Dodoma</t>
  </si>
  <si>
    <t>Dodoma rural</t>
  </si>
  <si>
    <t>Dodoma urban</t>
  </si>
  <si>
    <t>Kondoa</t>
  </si>
  <si>
    <t>Kongwa</t>
  </si>
  <si>
    <t>Mpwapwa</t>
  </si>
  <si>
    <t>Iringa</t>
  </si>
  <si>
    <t>Iringa rural</t>
  </si>
  <si>
    <t>Iringa urban</t>
  </si>
  <si>
    <t>Kilolo</t>
  </si>
  <si>
    <t>Ludewa</t>
  </si>
  <si>
    <t>Makete</t>
  </si>
  <si>
    <t>Mufindi</t>
  </si>
  <si>
    <t>Njombe</t>
  </si>
  <si>
    <t>Kagera</t>
  </si>
  <si>
    <t>Biharamulo</t>
  </si>
  <si>
    <t>Bukoba rural</t>
  </si>
  <si>
    <t>Bukoba urban</t>
  </si>
  <si>
    <t>Karagwe</t>
  </si>
  <si>
    <t>Lake victoria kagera</t>
  </si>
  <si>
    <t>Muleba</t>
  </si>
  <si>
    <t>Ngara</t>
  </si>
  <si>
    <t>Kaskazini-pemba</t>
  </si>
  <si>
    <t>Micheweni</t>
  </si>
  <si>
    <t>Wete</t>
  </si>
  <si>
    <t>Kaskazini-unguja</t>
  </si>
  <si>
    <t>Kaskazini a</t>
  </si>
  <si>
    <t>Kaskazini b</t>
  </si>
  <si>
    <t>Kigoma</t>
  </si>
  <si>
    <t>Kasulu</t>
  </si>
  <si>
    <t>Kibondo</t>
  </si>
  <si>
    <t>Kigoma rural</t>
  </si>
  <si>
    <t>Kigoma urban</t>
  </si>
  <si>
    <t>Lake tanganyika</t>
  </si>
  <si>
    <t>Kilimanjaro</t>
  </si>
  <si>
    <t>Hai</t>
  </si>
  <si>
    <t>Moshi rural</t>
  </si>
  <si>
    <t>Moshi urban</t>
  </si>
  <si>
    <t>Mwanga</t>
  </si>
  <si>
    <t>Rombo</t>
  </si>
  <si>
    <t>Same</t>
  </si>
  <si>
    <t>Kusini-pemba</t>
  </si>
  <si>
    <t>Chakechake</t>
  </si>
  <si>
    <t>Mkoani</t>
  </si>
  <si>
    <t>Lindi</t>
  </si>
  <si>
    <t>Kilwa</t>
  </si>
  <si>
    <t>Lindi rural</t>
  </si>
  <si>
    <t>Lindi urban</t>
  </si>
  <si>
    <t>Liwale</t>
  </si>
  <si>
    <t>Nachingwea</t>
  </si>
  <si>
    <t>Ruangwa</t>
  </si>
  <si>
    <t>Manyara</t>
  </si>
  <si>
    <t>Babati</t>
  </si>
  <si>
    <t>Hanang</t>
  </si>
  <si>
    <t>Kiteto</t>
  </si>
  <si>
    <t>Mbulu</t>
  </si>
  <si>
    <t>Mara</t>
  </si>
  <si>
    <t>Bunda</t>
  </si>
  <si>
    <t>Lake victoria mara</t>
  </si>
  <si>
    <t>Musoma rural</t>
  </si>
  <si>
    <t>Musoma urban</t>
  </si>
  <si>
    <t>Serengeti</t>
  </si>
  <si>
    <t>Tarime</t>
  </si>
  <si>
    <t>Mbeya</t>
  </si>
  <si>
    <t>Chunya</t>
  </si>
  <si>
    <t>Ileje</t>
  </si>
  <si>
    <t>Kyela</t>
  </si>
  <si>
    <t>Mbarali</t>
  </si>
  <si>
    <t>Mbeya rural</t>
  </si>
  <si>
    <t>Mbeya urban</t>
  </si>
  <si>
    <t>Mbozi</t>
  </si>
  <si>
    <t>Rungwe</t>
  </si>
  <si>
    <t>Morogoro</t>
  </si>
  <si>
    <t>Kilombero</t>
  </si>
  <si>
    <t>Kilosa</t>
  </si>
  <si>
    <t>Morogoro rural</t>
  </si>
  <si>
    <t>Morogoro urban</t>
  </si>
  <si>
    <t>Mvomero</t>
  </si>
  <si>
    <t>Ulanga</t>
  </si>
  <si>
    <t>Mtwara</t>
  </si>
  <si>
    <t>Masasi</t>
  </si>
  <si>
    <t>Mtwara rural</t>
  </si>
  <si>
    <t>Mtwara urban</t>
  </si>
  <si>
    <t>Newala</t>
  </si>
  <si>
    <t>Tandahimba</t>
  </si>
  <si>
    <t>Geita</t>
  </si>
  <si>
    <t>Ilemela</t>
  </si>
  <si>
    <t>Kwimba</t>
  </si>
  <si>
    <t>Lake victoria mwanza</t>
  </si>
  <si>
    <t>Magu</t>
  </si>
  <si>
    <t>Misungwi</t>
  </si>
  <si>
    <t>Nyamagana</t>
  </si>
  <si>
    <t>Sengerema</t>
  </si>
  <si>
    <t>Ukerewe</t>
  </si>
  <si>
    <t>Pwani</t>
  </si>
  <si>
    <t>Bagamoyo</t>
  </si>
  <si>
    <t>Kibaha</t>
  </si>
  <si>
    <t>Kisarawe</t>
  </si>
  <si>
    <t>Mafia</t>
  </si>
  <si>
    <t>Mkuranga</t>
  </si>
  <si>
    <t>Rufiji</t>
  </si>
  <si>
    <t>Rukwa</t>
  </si>
  <si>
    <t>Mpanda</t>
  </si>
  <si>
    <t>Nkasi</t>
  </si>
  <si>
    <t>Sumbawanga rural</t>
  </si>
  <si>
    <t>Sumbawanga urban</t>
  </si>
  <si>
    <t>Ruvuma</t>
  </si>
  <si>
    <t>Mbinga</t>
  </si>
  <si>
    <t>Namtumbo</t>
  </si>
  <si>
    <t>Songea rural</t>
  </si>
  <si>
    <t>Songea urban</t>
  </si>
  <si>
    <t>Tunduru</t>
  </si>
  <si>
    <t>Shinyanga</t>
  </si>
  <si>
    <t>Bariadi</t>
  </si>
  <si>
    <t>Bukombe</t>
  </si>
  <si>
    <t>Kahama</t>
  </si>
  <si>
    <t>Kishapu</t>
  </si>
  <si>
    <t>Maswa</t>
  </si>
  <si>
    <t>Meatu</t>
  </si>
  <si>
    <t>Shinyanga rural</t>
  </si>
  <si>
    <t>Shinyanga urban</t>
  </si>
  <si>
    <t>Singida</t>
  </si>
  <si>
    <t>Iramba</t>
  </si>
  <si>
    <t>Manyoni</t>
  </si>
  <si>
    <t>Singida rural</t>
  </si>
  <si>
    <t>Singida urban</t>
  </si>
  <si>
    <t>Tabora</t>
  </si>
  <si>
    <t>Igunga</t>
  </si>
  <si>
    <t>Kaliua</t>
  </si>
  <si>
    <t>Nzega</t>
  </si>
  <si>
    <t>Sikonge</t>
  </si>
  <si>
    <t>Tabora urban</t>
  </si>
  <si>
    <t>Urambo</t>
  </si>
  <si>
    <t>Uyui</t>
  </si>
  <si>
    <t>Tanga</t>
  </si>
  <si>
    <t>Handeni</t>
  </si>
  <si>
    <t>Kilindi</t>
  </si>
  <si>
    <t>Korogwe</t>
  </si>
  <si>
    <t>Lushoto</t>
  </si>
  <si>
    <t>Muheza</t>
  </si>
  <si>
    <t>Pangani</t>
  </si>
  <si>
    <t>Zanzibar south and central</t>
  </si>
  <si>
    <t>Kusini</t>
  </si>
  <si>
    <t>Zansibar central</t>
  </si>
  <si>
    <t>Zanzibar west</t>
  </si>
  <si>
    <t>Magharibi</t>
  </si>
  <si>
    <t>Mjini</t>
  </si>
  <si>
    <t>Zambia</t>
  </si>
  <si>
    <t>Chibombo</t>
  </si>
  <si>
    <t>Kabwe</t>
  </si>
  <si>
    <t>Kapiri mposhi</t>
  </si>
  <si>
    <t>Mkushi</t>
  </si>
  <si>
    <t>Mumbwa</t>
  </si>
  <si>
    <t>Serenje</t>
  </si>
  <si>
    <t>Copperbelt</t>
  </si>
  <si>
    <t>Chililabombwe</t>
  </si>
  <si>
    <t>Chingola</t>
  </si>
  <si>
    <t>Kalulushi</t>
  </si>
  <si>
    <t>Kitwe</t>
  </si>
  <si>
    <t>Luanshya</t>
  </si>
  <si>
    <t>Lufwanyama</t>
  </si>
  <si>
    <t>Masaiti</t>
  </si>
  <si>
    <t>Mpongwe</t>
  </si>
  <si>
    <t>Mufulira</t>
  </si>
  <si>
    <t>Ndola</t>
  </si>
  <si>
    <t>Eastern</t>
  </si>
  <si>
    <t>Chadiza</t>
  </si>
  <si>
    <t>Chama</t>
  </si>
  <si>
    <t>Chipata</t>
  </si>
  <si>
    <t>Katete</t>
  </si>
  <si>
    <t>Lundazi</t>
  </si>
  <si>
    <t>Mambwe</t>
  </si>
  <si>
    <t>Nyimba</t>
  </si>
  <si>
    <t>Petauke</t>
  </si>
  <si>
    <t>Luapula</t>
  </si>
  <si>
    <t>Chiengi</t>
  </si>
  <si>
    <t>Kawambwa</t>
  </si>
  <si>
    <t>Mansa</t>
  </si>
  <si>
    <t>Milenge</t>
  </si>
  <si>
    <t>Mwense</t>
  </si>
  <si>
    <t>Nchelenge</t>
  </si>
  <si>
    <t>Samfya</t>
  </si>
  <si>
    <t>Lusaka</t>
  </si>
  <si>
    <t>Chongwe</t>
  </si>
  <si>
    <t>Kafue</t>
  </si>
  <si>
    <t>Luangwa</t>
  </si>
  <si>
    <t>North-western</t>
  </si>
  <si>
    <t>Chavuma</t>
  </si>
  <si>
    <t>Kabompo</t>
  </si>
  <si>
    <t>Kasempa</t>
  </si>
  <si>
    <t>Mufumbwe</t>
  </si>
  <si>
    <t>Mwinilunga</t>
  </si>
  <si>
    <t>Solwezi</t>
  </si>
  <si>
    <t>Zambezi</t>
  </si>
  <si>
    <t>Northern</t>
  </si>
  <si>
    <t>Chilubi</t>
  </si>
  <si>
    <t>Chinsali</t>
  </si>
  <si>
    <t>Isoka</t>
  </si>
  <si>
    <t>Kaputa</t>
  </si>
  <si>
    <t>Kasama</t>
  </si>
  <si>
    <t>Luwingu</t>
  </si>
  <si>
    <t>Mbala</t>
  </si>
  <si>
    <t>Mpika</t>
  </si>
  <si>
    <t>Mporokoso</t>
  </si>
  <si>
    <t>Mpulungu</t>
  </si>
  <si>
    <t>Mungwi</t>
  </si>
  <si>
    <t>Nakonde</t>
  </si>
  <si>
    <t>Southern</t>
  </si>
  <si>
    <t>Choma</t>
  </si>
  <si>
    <t>Gwembe</t>
  </si>
  <si>
    <t>Itezhi-tezhi</t>
  </si>
  <si>
    <t>Kalomo</t>
  </si>
  <si>
    <t>Kazungula</t>
  </si>
  <si>
    <t>Livingstone</t>
  </si>
  <si>
    <t>Mazabuka</t>
  </si>
  <si>
    <t>Monze</t>
  </si>
  <si>
    <t>Namwala</t>
  </si>
  <si>
    <t>Siavonga</t>
  </si>
  <si>
    <t>Sinazongwe</t>
  </si>
  <si>
    <t>Western</t>
  </si>
  <si>
    <t>Kalabo</t>
  </si>
  <si>
    <t>Kaoma</t>
  </si>
  <si>
    <t>Lukulu</t>
  </si>
  <si>
    <t>Mongu</t>
  </si>
  <si>
    <t>Senanga</t>
  </si>
  <si>
    <t>Sesheke</t>
  </si>
  <si>
    <t>Shangombo</t>
  </si>
  <si>
    <t>Zimbabwe</t>
  </si>
  <si>
    <t>Bulawayo</t>
  </si>
  <si>
    <t>Harare</t>
  </si>
  <si>
    <t>Manicaland</t>
  </si>
  <si>
    <t>Buhera</t>
  </si>
  <si>
    <t>Chimanimani</t>
  </si>
  <si>
    <t>Chipinge</t>
  </si>
  <si>
    <t>Makoni</t>
  </si>
  <si>
    <t>Mutare</t>
  </si>
  <si>
    <t>Mutasa</t>
  </si>
  <si>
    <t>Nyanga</t>
  </si>
  <si>
    <t>Mashonaland central</t>
  </si>
  <si>
    <t>Bindura</t>
  </si>
  <si>
    <t>Centenary</t>
  </si>
  <si>
    <t>Guruve</t>
  </si>
  <si>
    <t>Mazowe</t>
  </si>
  <si>
    <t>Mount darwin</t>
  </si>
  <si>
    <t>Rushinga</t>
  </si>
  <si>
    <t>Shamva</t>
  </si>
  <si>
    <t>Mashonaland east</t>
  </si>
  <si>
    <t>Chikomba</t>
  </si>
  <si>
    <t>Goromonzi</t>
  </si>
  <si>
    <t>Marondera</t>
  </si>
  <si>
    <t>Mudzi</t>
  </si>
  <si>
    <t>Murehwa</t>
  </si>
  <si>
    <t>Mutoko</t>
  </si>
  <si>
    <t>Seke</t>
  </si>
  <si>
    <t>Ump</t>
  </si>
  <si>
    <t>Wedza</t>
  </si>
  <si>
    <t>Mashonaland west</t>
  </si>
  <si>
    <t>Chegutu</t>
  </si>
  <si>
    <t>Hurungwe</t>
  </si>
  <si>
    <t>Kadoma</t>
  </si>
  <si>
    <t>Kariba</t>
  </si>
  <si>
    <t>Makonde</t>
  </si>
  <si>
    <t>Zvimba</t>
  </si>
  <si>
    <t>Masvingo</t>
  </si>
  <si>
    <t>Bikita</t>
  </si>
  <si>
    <t>Chiredzi</t>
  </si>
  <si>
    <t>Chivi</t>
  </si>
  <si>
    <t>Gutu</t>
  </si>
  <si>
    <t>Mwenezi</t>
  </si>
  <si>
    <t>Zaka</t>
  </si>
  <si>
    <t>Matabeleland north</t>
  </si>
  <si>
    <t>Binga</t>
  </si>
  <si>
    <t>Bubi</t>
  </si>
  <si>
    <t>Hwange</t>
  </si>
  <si>
    <t>Lupane</t>
  </si>
  <si>
    <t>Nkayi</t>
  </si>
  <si>
    <t>Tsholotsho</t>
  </si>
  <si>
    <t>Umguza</t>
  </si>
  <si>
    <t>Matabeleland south</t>
  </si>
  <si>
    <t>Beitbridge</t>
  </si>
  <si>
    <t>Bulilima north</t>
  </si>
  <si>
    <t>Gwanda</t>
  </si>
  <si>
    <t>Insiza</t>
  </si>
  <si>
    <t>Mangwe south</t>
  </si>
  <si>
    <t>Matobo</t>
  </si>
  <si>
    <t>Umzingwane</t>
  </si>
  <si>
    <t>Midlands</t>
  </si>
  <si>
    <t>Chirumhanzu</t>
  </si>
  <si>
    <t>Gokwe north</t>
  </si>
  <si>
    <t>Gokwe south</t>
  </si>
  <si>
    <t>Gweru</t>
  </si>
  <si>
    <t>Kwekwe</t>
  </si>
  <si>
    <t>Mberengwa</t>
  </si>
  <si>
    <t>Shurugwi</t>
  </si>
  <si>
    <t>Zvishavan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00"/>
  </numFmts>
  <fonts count="10" x14ac:knownFonts="1">
    <font>
      <sz val="11"/>
      <color theme="1"/>
      <name val="Calibri"/>
      <family val="2"/>
      <scheme val="minor"/>
    </font>
    <font>
      <sz val="9"/>
      <color theme="1"/>
      <name val="Arial"/>
      <family val="2"/>
    </font>
    <font>
      <sz val="9"/>
      <color theme="1"/>
      <name val="Calibri"/>
      <family val="2"/>
      <scheme val="minor"/>
    </font>
    <font>
      <vertAlign val="superscript"/>
      <sz val="9"/>
      <color theme="1"/>
      <name val="Arial"/>
      <family val="2"/>
    </font>
    <font>
      <b/>
      <sz val="9"/>
      <color theme="1"/>
      <name val="Arial"/>
      <family val="2"/>
    </font>
    <font>
      <i/>
      <sz val="9"/>
      <color theme="1"/>
      <name val="Arial"/>
      <family val="2"/>
    </font>
    <font>
      <sz val="10"/>
      <color theme="1"/>
      <name val="Arial"/>
      <family val="2"/>
    </font>
    <font>
      <sz val="14"/>
      <color theme="1"/>
      <name val="Arial"/>
      <family val="2"/>
    </font>
    <font>
      <b/>
      <sz val="14"/>
      <color theme="1"/>
      <name val="Arial"/>
      <family val="2"/>
    </font>
    <font>
      <sz val="9"/>
      <color theme="1"/>
      <name val="Calibri"/>
      <family val="2"/>
    </font>
  </fonts>
  <fills count="5">
    <fill>
      <patternFill patternType="none"/>
    </fill>
    <fill>
      <patternFill patternType="gray125"/>
    </fill>
    <fill>
      <patternFill patternType="solid">
        <fgColor theme="4" tint="0.59999389629810485"/>
        <bgColor indexed="64"/>
      </patternFill>
    </fill>
    <fill>
      <patternFill patternType="solid">
        <fgColor theme="3" tint="0.79998168889431442"/>
        <bgColor indexed="64"/>
      </patternFill>
    </fill>
    <fill>
      <patternFill patternType="solid">
        <fgColor theme="0" tint="-0.14999847407452621"/>
        <bgColor indexed="64"/>
      </patternFill>
    </fill>
  </fills>
  <borders count="6">
    <border>
      <left/>
      <right/>
      <top/>
      <bottom/>
      <diagonal/>
    </border>
    <border>
      <left/>
      <right/>
      <top/>
      <bottom style="thin">
        <color indexed="64"/>
      </bottom>
      <diagonal/>
    </border>
    <border>
      <left style="thin">
        <color indexed="64"/>
      </left>
      <right/>
      <top/>
      <bottom/>
      <diagonal/>
    </border>
    <border>
      <left/>
      <right/>
      <top/>
      <bottom style="medium">
        <color indexed="64"/>
      </bottom>
      <diagonal/>
    </border>
    <border>
      <left style="thin">
        <color indexed="64"/>
      </left>
      <right/>
      <top/>
      <bottom style="medium">
        <color indexed="64"/>
      </bottom>
      <diagonal/>
    </border>
    <border>
      <left style="thin">
        <color indexed="64"/>
      </left>
      <right/>
      <top style="medium">
        <color indexed="64"/>
      </top>
      <bottom/>
      <diagonal/>
    </border>
  </borders>
  <cellStyleXfs count="1">
    <xf numFmtId="0" fontId="0" fillId="0" borderId="0"/>
  </cellStyleXfs>
  <cellXfs count="55">
    <xf numFmtId="0" fontId="0" fillId="0" borderId="0" xfId="0"/>
    <xf numFmtId="3" fontId="1" fillId="2" borderId="2" xfId="0" applyNumberFormat="1" applyFont="1" applyFill="1" applyBorder="1" applyAlignment="1">
      <alignment vertical="center"/>
    </xf>
    <xf numFmtId="3" fontId="1" fillId="2" borderId="0" xfId="0" applyNumberFormat="1" applyFont="1" applyFill="1" applyAlignment="1">
      <alignment vertical="center"/>
    </xf>
    <xf numFmtId="3" fontId="1" fillId="3" borderId="2" xfId="0" applyNumberFormat="1" applyFont="1" applyFill="1" applyBorder="1" applyAlignment="1">
      <alignment vertical="center"/>
    </xf>
    <xf numFmtId="3" fontId="1" fillId="3" borderId="0" xfId="0" applyNumberFormat="1" applyFont="1" applyFill="1" applyAlignment="1">
      <alignment vertical="center"/>
    </xf>
    <xf numFmtId="3" fontId="1" fillId="0" borderId="2" xfId="0" applyNumberFormat="1" applyFont="1" applyBorder="1" applyAlignment="1">
      <alignment vertical="center"/>
    </xf>
    <xf numFmtId="3" fontId="1" fillId="0" borderId="0" xfId="0" applyNumberFormat="1" applyFont="1" applyAlignment="1">
      <alignment vertical="center"/>
    </xf>
    <xf numFmtId="1" fontId="1" fillId="3" borderId="0" xfId="0" applyNumberFormat="1" applyFont="1" applyFill="1" applyAlignment="1">
      <alignment vertical="center" wrapText="1"/>
    </xf>
    <xf numFmtId="1" fontId="1" fillId="0" borderId="0" xfId="0" applyNumberFormat="1" applyFont="1" applyAlignment="1">
      <alignment vertical="center" wrapText="1"/>
    </xf>
    <xf numFmtId="1" fontId="1" fillId="2" borderId="0" xfId="0" applyNumberFormat="1" applyFont="1" applyFill="1" applyAlignment="1">
      <alignment vertical="center" wrapText="1"/>
    </xf>
    <xf numFmtId="1" fontId="1" fillId="0" borderId="3" xfId="0" applyNumberFormat="1" applyFont="1" applyBorder="1" applyAlignment="1">
      <alignment horizontal="left" vertical="center"/>
    </xf>
    <xf numFmtId="164" fontId="1" fillId="0" borderId="3" xfId="0" applyNumberFormat="1" applyFont="1" applyBorder="1" applyAlignment="1">
      <alignment horizontal="left" vertical="center"/>
    </xf>
    <xf numFmtId="0" fontId="2" fillId="0" borderId="0" xfId="0" applyFont="1" applyBorder="1"/>
    <xf numFmtId="0" fontId="1" fillId="0" borderId="3" xfId="0" applyFont="1" applyBorder="1" applyAlignment="1">
      <alignment wrapText="1"/>
    </xf>
    <xf numFmtId="3" fontId="1" fillId="2" borderId="0" xfId="0" applyNumberFormat="1" applyFont="1" applyFill="1" applyBorder="1" applyAlignment="1">
      <alignment vertical="center"/>
    </xf>
    <xf numFmtId="3" fontId="1" fillId="2" borderId="5" xfId="0" applyNumberFormat="1" applyFont="1" applyFill="1" applyBorder="1" applyAlignment="1">
      <alignment vertical="center"/>
    </xf>
    <xf numFmtId="1" fontId="1" fillId="0" borderId="0" xfId="0" applyNumberFormat="1" applyFont="1" applyBorder="1" applyAlignment="1">
      <alignment wrapText="1"/>
    </xf>
    <xf numFmtId="1" fontId="1" fillId="0" borderId="0" xfId="0" applyNumberFormat="1" applyFont="1" applyBorder="1"/>
    <xf numFmtId="164" fontId="1" fillId="0" borderId="0" xfId="0" applyNumberFormat="1" applyFont="1" applyBorder="1"/>
    <xf numFmtId="1" fontId="1" fillId="0" borderId="3" xfId="0" applyNumberFormat="1" applyFont="1" applyBorder="1" applyAlignment="1">
      <alignment vertical="center" wrapText="1"/>
    </xf>
    <xf numFmtId="3" fontId="1" fillId="0" borderId="4" xfId="0" applyNumberFormat="1" applyFont="1" applyBorder="1" applyAlignment="1">
      <alignment vertical="center"/>
    </xf>
    <xf numFmtId="3" fontId="1" fillId="0" borderId="3" xfId="0" applyNumberFormat="1" applyFont="1" applyBorder="1" applyAlignment="1">
      <alignment vertical="center"/>
    </xf>
    <xf numFmtId="0" fontId="1" fillId="0" borderId="3" xfId="0" applyFont="1" applyBorder="1" applyAlignment="1">
      <alignment horizontal="left" vertical="center" wrapText="1"/>
    </xf>
    <xf numFmtId="1" fontId="1" fillId="2" borderId="0" xfId="0" applyNumberFormat="1" applyFont="1" applyFill="1" applyBorder="1" applyAlignment="1">
      <alignment horizontal="left" vertical="center" wrapText="1"/>
    </xf>
    <xf numFmtId="0" fontId="1" fillId="4" borderId="0" xfId="0" applyFont="1" applyFill="1" applyBorder="1" applyAlignment="1">
      <alignment horizontal="left" vertical="center" wrapText="1"/>
    </xf>
    <xf numFmtId="3" fontId="2" fillId="0" borderId="0" xfId="0" applyNumberFormat="1" applyFont="1" applyBorder="1"/>
    <xf numFmtId="165" fontId="2" fillId="0" borderId="0" xfId="0" applyNumberFormat="1" applyFont="1" applyBorder="1"/>
    <xf numFmtId="2" fontId="1" fillId="0" borderId="0" xfId="0" applyNumberFormat="1" applyFont="1" applyBorder="1" applyAlignment="1">
      <alignment vertical="center"/>
    </xf>
    <xf numFmtId="2" fontId="1" fillId="0" borderId="3" xfId="0" applyNumberFormat="1" applyFont="1" applyBorder="1" applyAlignment="1">
      <alignment vertical="center"/>
    </xf>
    <xf numFmtId="0" fontId="1" fillId="0" borderId="0" xfId="0" applyFont="1" applyBorder="1"/>
    <xf numFmtId="0" fontId="0" fillId="0" borderId="3" xfId="0" applyBorder="1" applyAlignment="1">
      <alignment vertical="top" wrapText="1"/>
    </xf>
    <xf numFmtId="0" fontId="4" fillId="0" borderId="1" xfId="0" applyFont="1" applyBorder="1" applyAlignment="1">
      <alignment vertical="center" wrapText="1"/>
    </xf>
    <xf numFmtId="1" fontId="4" fillId="0" borderId="0" xfId="0" applyNumberFormat="1" applyFont="1" applyBorder="1" applyAlignment="1">
      <alignment vertical="center" wrapText="1"/>
    </xf>
    <xf numFmtId="1" fontId="4" fillId="0" borderId="3" xfId="0" applyNumberFormat="1" applyFont="1" applyBorder="1" applyAlignment="1">
      <alignment vertical="center" wrapText="1"/>
    </xf>
    <xf numFmtId="1" fontId="5" fillId="0" borderId="0" xfId="0" applyNumberFormat="1" applyFont="1" applyBorder="1" applyAlignment="1">
      <alignment vertical="center"/>
    </xf>
    <xf numFmtId="1" fontId="5" fillId="0" borderId="3" xfId="0" applyNumberFormat="1" applyFont="1" applyBorder="1" applyAlignment="1">
      <alignment vertical="center"/>
    </xf>
    <xf numFmtId="1" fontId="7" fillId="0" borderId="0" xfId="0" applyNumberFormat="1" applyFont="1" applyBorder="1" applyAlignment="1">
      <alignment horizontal="left" vertical="top"/>
    </xf>
    <xf numFmtId="1" fontId="8" fillId="0" borderId="0" xfId="0" applyNumberFormat="1" applyFont="1" applyBorder="1" applyAlignment="1">
      <alignment horizontal="left" vertical="top"/>
    </xf>
    <xf numFmtId="0" fontId="6" fillId="2" borderId="0" xfId="0" applyFont="1" applyFill="1" applyAlignment="1">
      <alignment vertical="center" wrapText="1"/>
    </xf>
    <xf numFmtId="1" fontId="6" fillId="0" borderId="0" xfId="0" applyNumberFormat="1" applyFont="1" applyBorder="1" applyAlignment="1">
      <alignment horizontal="left" vertical="top"/>
    </xf>
    <xf numFmtId="1" fontId="1" fillId="0" borderId="3" xfId="0" applyNumberFormat="1" applyFont="1" applyBorder="1" applyAlignment="1">
      <alignment vertical="top"/>
    </xf>
    <xf numFmtId="3" fontId="0" fillId="0" borderId="3" xfId="0" applyNumberFormat="1" applyBorder="1" applyAlignment="1">
      <alignment vertical="top" wrapText="1"/>
    </xf>
    <xf numFmtId="1" fontId="4" fillId="0" borderId="1" xfId="0" applyNumberFormat="1" applyFont="1" applyBorder="1" applyAlignment="1">
      <alignment vertical="center" wrapText="1"/>
    </xf>
    <xf numFmtId="0" fontId="2" fillId="0" borderId="3" xfId="0" applyFont="1" applyBorder="1"/>
    <xf numFmtId="1" fontId="4" fillId="0" borderId="3" xfId="0" applyNumberFormat="1" applyFont="1" applyBorder="1" applyAlignment="1">
      <alignment vertical="center" wrapText="1"/>
    </xf>
    <xf numFmtId="0" fontId="4" fillId="0" borderId="3" xfId="0" applyFont="1" applyBorder="1" applyAlignment="1">
      <alignment vertical="center"/>
    </xf>
    <xf numFmtId="1" fontId="1" fillId="0" borderId="0" xfId="0" applyNumberFormat="1" applyFont="1" applyBorder="1" applyAlignment="1">
      <alignment horizontal="center" vertical="center"/>
    </xf>
    <xf numFmtId="0" fontId="0" fillId="0" borderId="0" xfId="0" applyBorder="1" applyAlignment="1"/>
    <xf numFmtId="0" fontId="0" fillId="0" borderId="1" xfId="0" applyBorder="1" applyAlignment="1"/>
    <xf numFmtId="1" fontId="1" fillId="0" borderId="0" xfId="0" applyNumberFormat="1" applyFont="1" applyBorder="1" applyAlignment="1">
      <alignment horizontal="left" vertical="center" wrapText="1"/>
    </xf>
    <xf numFmtId="0" fontId="2" fillId="0" borderId="0" xfId="0" applyFont="1" applyBorder="1" applyAlignment="1">
      <alignment horizontal="left" vertical="center" wrapText="1"/>
    </xf>
    <xf numFmtId="0" fontId="2" fillId="0" borderId="3" xfId="0" applyFont="1" applyBorder="1" applyAlignment="1">
      <alignment horizontal="left" vertical="center" wrapText="1"/>
    </xf>
    <xf numFmtId="164" fontId="1" fillId="0" borderId="0" xfId="0" applyNumberFormat="1" applyFont="1" applyBorder="1" applyAlignment="1">
      <alignment horizontal="center" vertical="center"/>
    </xf>
    <xf numFmtId="0" fontId="2" fillId="0" borderId="0" xfId="0" applyFont="1" applyBorder="1" applyAlignment="1">
      <alignment horizontal="center" vertical="center"/>
    </xf>
    <xf numFmtId="0" fontId="2" fillId="0" borderId="1"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731"/>
  <sheetViews>
    <sheetView tabSelected="1" workbookViewId="0">
      <selection activeCell="D12" sqref="D12:G13"/>
    </sheetView>
  </sheetViews>
  <sheetFormatPr defaultRowHeight="15" customHeight="1" x14ac:dyDescent="0.2"/>
  <cols>
    <col min="1" max="1" width="18.140625" style="16" customWidth="1"/>
    <col min="2" max="2" width="10.5703125" style="17" customWidth="1"/>
    <col min="3" max="3" width="11.28515625" style="17" customWidth="1"/>
    <col min="4" max="4" width="11.5703125" style="17" customWidth="1"/>
    <col min="5" max="5" width="13" style="17" customWidth="1"/>
    <col min="6" max="6" width="13.28515625" style="17" customWidth="1"/>
    <col min="7" max="7" width="13.7109375" style="17" customWidth="1"/>
    <col min="8" max="8" width="9" style="18" customWidth="1"/>
    <col min="9" max="9" width="10.85546875" style="18" customWidth="1"/>
    <col min="10" max="10" width="12.140625" style="18" customWidth="1"/>
    <col min="11" max="11" width="11.5703125" style="18" customWidth="1"/>
    <col min="12" max="12" width="9" style="12" customWidth="1"/>
    <col min="13" max="13" width="9.140625" style="17"/>
    <col min="14" max="14" width="12.140625" style="17" customWidth="1"/>
    <col min="15" max="15" width="11.85546875" style="17" customWidth="1"/>
    <col min="16" max="16" width="10.5703125" style="12" customWidth="1"/>
    <col min="17" max="17" width="11" style="12" bestFit="1" customWidth="1"/>
    <col min="18" max="20" width="11.85546875" style="12" bestFit="1" customWidth="1"/>
    <col min="21" max="26" width="9.140625" style="12"/>
    <col min="27" max="27" width="12.5703125" style="12" bestFit="1" customWidth="1"/>
    <col min="28" max="16384" width="9.140625" style="12"/>
  </cols>
  <sheetData>
    <row r="1" spans="1:23" ht="27" customHeight="1" x14ac:dyDescent="0.2">
      <c r="A1" s="37" t="s">
        <v>31</v>
      </c>
    </row>
    <row r="2" spans="1:23" ht="27" customHeight="1" x14ac:dyDescent="0.2">
      <c r="A2" s="36" t="s">
        <v>33</v>
      </c>
    </row>
    <row r="3" spans="1:23" ht="20.25" customHeight="1" x14ac:dyDescent="0.2">
      <c r="A3" s="39" t="s">
        <v>32</v>
      </c>
    </row>
    <row r="4" spans="1:23" ht="20.25" customHeight="1" x14ac:dyDescent="0.2">
      <c r="A4" s="39"/>
    </row>
    <row r="5" spans="1:23" ht="20.25" customHeight="1" thickBot="1" x14ac:dyDescent="0.25">
      <c r="A5" s="44" t="s">
        <v>40</v>
      </c>
      <c r="B5" s="45"/>
      <c r="C5" s="45"/>
      <c r="D5" s="45"/>
      <c r="E5" s="45"/>
      <c r="F5" s="45"/>
      <c r="G5" s="45"/>
      <c r="H5" s="45"/>
      <c r="I5" s="45"/>
      <c r="J5" s="45"/>
      <c r="K5" s="45"/>
      <c r="L5" s="45"/>
      <c r="M5" s="45"/>
      <c r="N5" s="45"/>
      <c r="O5" s="45"/>
      <c r="P5" s="45"/>
      <c r="Q5" s="43"/>
      <c r="R5" s="43"/>
      <c r="S5" s="43"/>
      <c r="T5" s="43"/>
    </row>
    <row r="6" spans="1:23" ht="38.25" customHeight="1" x14ac:dyDescent="0.2">
      <c r="A6" s="42"/>
      <c r="B6" s="31" t="s">
        <v>15</v>
      </c>
      <c r="C6" s="31" t="s">
        <v>16</v>
      </c>
      <c r="D6" s="31" t="s">
        <v>18</v>
      </c>
      <c r="E6" s="31" t="s">
        <v>19</v>
      </c>
      <c r="F6" s="31" t="s">
        <v>20</v>
      </c>
      <c r="G6" s="31" t="s">
        <v>21</v>
      </c>
      <c r="H6" s="31" t="s">
        <v>22</v>
      </c>
      <c r="I6" s="31" t="s">
        <v>23</v>
      </c>
      <c r="J6" s="31" t="s">
        <v>24</v>
      </c>
      <c r="K6" s="31" t="s">
        <v>25</v>
      </c>
      <c r="L6" s="31" t="s">
        <v>26</v>
      </c>
      <c r="M6" s="31" t="s">
        <v>27</v>
      </c>
      <c r="N6" s="31" t="s">
        <v>28</v>
      </c>
      <c r="O6" s="31" t="s">
        <v>29</v>
      </c>
      <c r="P6" s="31" t="s">
        <v>30</v>
      </c>
      <c r="Q6" s="31" t="s">
        <v>36</v>
      </c>
      <c r="R6" s="31" t="s">
        <v>37</v>
      </c>
      <c r="S6" s="31" t="s">
        <v>38</v>
      </c>
      <c r="T6" s="31" t="s">
        <v>39</v>
      </c>
    </row>
    <row r="7" spans="1:23" ht="20.25" customHeight="1" x14ac:dyDescent="0.2">
      <c r="A7" s="32" t="s">
        <v>12</v>
      </c>
      <c r="B7" s="34" t="s">
        <v>13</v>
      </c>
      <c r="C7" s="27">
        <v>0.94357546199999998</v>
      </c>
      <c r="D7" s="27">
        <v>0.88933120799999998</v>
      </c>
      <c r="E7" s="27">
        <v>0.88773998799999998</v>
      </c>
      <c r="F7" s="27">
        <v>0.88806538999999995</v>
      </c>
      <c r="G7" s="27">
        <v>0.88757123100000002</v>
      </c>
      <c r="H7" s="27">
        <v>0.804660669</v>
      </c>
      <c r="I7" s="27">
        <v>0.812785906</v>
      </c>
      <c r="J7" s="27">
        <v>0.69365867000000003</v>
      </c>
      <c r="K7" s="27">
        <v>0.76847406200000001</v>
      </c>
      <c r="L7" s="27">
        <v>0.84389817</v>
      </c>
      <c r="M7" s="27">
        <v>0.93156156899999998</v>
      </c>
      <c r="N7" s="27">
        <v>0.84485409499999997</v>
      </c>
      <c r="O7" s="27">
        <v>0.91751303299999998</v>
      </c>
      <c r="P7" s="27">
        <v>0.87409718800000002</v>
      </c>
      <c r="Q7" s="27">
        <v>0.800114043</v>
      </c>
      <c r="R7" s="27">
        <v>0.83541182899999999</v>
      </c>
      <c r="S7" s="27">
        <v>0.82550613500000003</v>
      </c>
      <c r="T7" s="27">
        <v>0.82644904900000005</v>
      </c>
    </row>
    <row r="8" spans="1:23" ht="20.25" customHeight="1" thickBot="1" x14ac:dyDescent="0.25">
      <c r="A8" s="33" t="s">
        <v>14</v>
      </c>
      <c r="B8" s="35" t="s">
        <v>13</v>
      </c>
      <c r="C8" s="28">
        <v>1.07581931</v>
      </c>
      <c r="D8" s="28">
        <v>1.1147928899999999</v>
      </c>
      <c r="E8" s="28">
        <v>1.1165498949999999</v>
      </c>
      <c r="F8" s="28">
        <v>1.116483809</v>
      </c>
      <c r="G8" s="28">
        <v>1.116887371</v>
      </c>
      <c r="H8" s="28">
        <v>1.1571049680000001</v>
      </c>
      <c r="I8" s="28">
        <v>1.152367197</v>
      </c>
      <c r="J8" s="28">
        <v>1.294222403</v>
      </c>
      <c r="K8" s="28">
        <v>1.205451912</v>
      </c>
      <c r="L8" s="28">
        <v>1.117279023</v>
      </c>
      <c r="M8" s="28">
        <v>1.0823187919999999</v>
      </c>
      <c r="N8" s="28">
        <v>1.2446154110000001</v>
      </c>
      <c r="O8" s="28">
        <v>1.103011263</v>
      </c>
      <c r="P8" s="28">
        <v>1.1401120010000001</v>
      </c>
      <c r="Q8" s="28">
        <v>1.2816980680000001</v>
      </c>
      <c r="R8" s="28">
        <v>1.2077291539999999</v>
      </c>
      <c r="S8" s="28">
        <v>1.2292898569999999</v>
      </c>
      <c r="T8" s="28">
        <v>1.22016418</v>
      </c>
    </row>
    <row r="9" spans="1:23" ht="20.25" customHeight="1" x14ac:dyDescent="0.2">
      <c r="A9" s="39"/>
    </row>
    <row r="10" spans="1:23" ht="11.25" customHeight="1" x14ac:dyDescent="0.2">
      <c r="A10" s="36"/>
    </row>
    <row r="11" spans="1:23" ht="17.25" customHeight="1" thickBot="1" x14ac:dyDescent="0.25">
      <c r="A11" s="40" t="s">
        <v>41</v>
      </c>
      <c r="B11" s="30"/>
      <c r="C11" s="30"/>
      <c r="D11" s="30"/>
      <c r="E11" s="30"/>
      <c r="F11" s="30"/>
      <c r="G11" s="30"/>
      <c r="H11" s="30"/>
      <c r="I11" s="30"/>
      <c r="J11" s="41"/>
      <c r="K11" s="30"/>
      <c r="L11" s="30"/>
      <c r="M11" s="30"/>
      <c r="N11" s="30"/>
      <c r="O11" s="30"/>
      <c r="P11" s="30"/>
      <c r="Q11" s="43"/>
      <c r="R11" s="43"/>
      <c r="S11" s="43"/>
      <c r="T11" s="43"/>
    </row>
    <row r="12" spans="1:23" ht="20.25" customHeight="1" x14ac:dyDescent="0.2">
      <c r="A12" s="23" t="s">
        <v>9</v>
      </c>
      <c r="B12" s="49" t="s">
        <v>5</v>
      </c>
      <c r="C12" s="49" t="s">
        <v>17</v>
      </c>
      <c r="D12" s="46" t="s">
        <v>34</v>
      </c>
      <c r="E12" s="53"/>
      <c r="F12" s="53"/>
      <c r="G12" s="53"/>
      <c r="H12" s="52" t="s">
        <v>3</v>
      </c>
      <c r="I12" s="52"/>
      <c r="J12" s="52"/>
      <c r="K12" s="52"/>
      <c r="L12" s="47"/>
      <c r="M12" s="46" t="s">
        <v>4</v>
      </c>
      <c r="N12" s="46"/>
      <c r="O12" s="46"/>
      <c r="P12" s="47"/>
      <c r="Q12" s="46" t="s">
        <v>35</v>
      </c>
      <c r="R12" s="46"/>
      <c r="S12" s="46"/>
      <c r="T12" s="47"/>
    </row>
    <row r="13" spans="1:23" ht="20.25" customHeight="1" x14ac:dyDescent="0.2">
      <c r="A13" s="24" t="s">
        <v>10</v>
      </c>
      <c r="B13" s="50"/>
      <c r="C13" s="50"/>
      <c r="D13" s="54"/>
      <c r="E13" s="54"/>
      <c r="F13" s="54"/>
      <c r="G13" s="54"/>
      <c r="H13" s="48"/>
      <c r="I13" s="48"/>
      <c r="J13" s="48"/>
      <c r="K13" s="48"/>
      <c r="L13" s="48"/>
      <c r="M13" s="48"/>
      <c r="N13" s="48"/>
      <c r="O13" s="48"/>
      <c r="P13" s="48"/>
      <c r="Q13" s="48"/>
      <c r="R13" s="48"/>
      <c r="S13" s="48"/>
      <c r="T13" s="48"/>
    </row>
    <row r="14" spans="1:23" ht="24" customHeight="1" thickBot="1" x14ac:dyDescent="0.25">
      <c r="A14" s="22" t="s">
        <v>11</v>
      </c>
      <c r="B14" s="51"/>
      <c r="C14" s="51"/>
      <c r="D14" s="10">
        <v>2007</v>
      </c>
      <c r="E14" s="10">
        <v>2008</v>
      </c>
      <c r="F14" s="10">
        <v>2009</v>
      </c>
      <c r="G14" s="10">
        <v>2010</v>
      </c>
      <c r="H14" s="11" t="s">
        <v>1</v>
      </c>
      <c r="I14" s="11" t="s">
        <v>2</v>
      </c>
      <c r="J14" s="11" t="s">
        <v>7</v>
      </c>
      <c r="K14" s="11" t="s">
        <v>8</v>
      </c>
      <c r="L14" s="13" t="s">
        <v>6</v>
      </c>
      <c r="M14" s="10" t="s">
        <v>0</v>
      </c>
      <c r="N14" s="11" t="s">
        <v>7</v>
      </c>
      <c r="O14" s="11" t="s">
        <v>8</v>
      </c>
      <c r="P14" s="13" t="s">
        <v>6</v>
      </c>
      <c r="Q14" s="10">
        <v>2007</v>
      </c>
      <c r="R14" s="10">
        <v>2008</v>
      </c>
      <c r="S14" s="10">
        <v>2009</v>
      </c>
      <c r="T14" s="10">
        <v>2010</v>
      </c>
    </row>
    <row r="15" spans="1:23" ht="15" customHeight="1" x14ac:dyDescent="0.2">
      <c r="A15" s="38" t="s">
        <v>42</v>
      </c>
      <c r="B15" s="1">
        <v>1280193.3</v>
      </c>
      <c r="C15" s="14">
        <v>551207.634399047</v>
      </c>
      <c r="D15" s="15">
        <v>1380627.0500216498</v>
      </c>
      <c r="E15" s="2">
        <v>1366399.52246604</v>
      </c>
      <c r="F15" s="2">
        <v>1415047.8706373202</v>
      </c>
      <c r="G15" s="2">
        <v>1401869.5081303399</v>
      </c>
      <c r="H15" s="15">
        <v>106968.03625606699</v>
      </c>
      <c r="I15" s="2">
        <v>85534.051066500004</v>
      </c>
      <c r="J15" s="2">
        <v>19971.0567928538</v>
      </c>
      <c r="K15" s="2">
        <v>46500.282511263496</v>
      </c>
      <c r="L15" s="2">
        <v>19062.711762097202</v>
      </c>
      <c r="M15" s="1">
        <v>279506.11343588401</v>
      </c>
      <c r="N15" s="2">
        <v>41885.857283450001</v>
      </c>
      <c r="O15" s="2">
        <v>82719.335804200004</v>
      </c>
      <c r="P15" s="2">
        <v>145996.72872202701</v>
      </c>
      <c r="Q15" s="15">
        <v>156420.90477075899</v>
      </c>
      <c r="R15" s="2">
        <v>171034.17299376699</v>
      </c>
      <c r="S15" s="2">
        <v>193152.36328762298</v>
      </c>
      <c r="T15" s="2">
        <v>187166.16615720899</v>
      </c>
      <c r="V15" s="25"/>
      <c r="W15" s="25"/>
    </row>
    <row r="16" spans="1:23" ht="15" customHeight="1" x14ac:dyDescent="0.2">
      <c r="A16" s="7" t="s">
        <v>43</v>
      </c>
      <c r="B16" s="3">
        <v>35871.951000000001</v>
      </c>
      <c r="C16" s="4">
        <v>19844.893788000001</v>
      </c>
      <c r="D16" s="3">
        <v>65463.20983</v>
      </c>
      <c r="E16" s="4">
        <v>65545.275808999999</v>
      </c>
      <c r="F16" s="4">
        <v>64277.114966000001</v>
      </c>
      <c r="G16" s="4">
        <v>64955.839303000008</v>
      </c>
      <c r="H16" s="3">
        <v>4227.0296180409996</v>
      </c>
      <c r="I16" s="4">
        <v>4731.5373168999995</v>
      </c>
      <c r="J16" s="4">
        <v>826.67029747999993</v>
      </c>
      <c r="K16" s="4">
        <v>2810.8021315000001</v>
      </c>
      <c r="L16" s="4">
        <v>1094.06488848</v>
      </c>
      <c r="M16" s="3">
        <v>9336.7186225000005</v>
      </c>
      <c r="N16" s="4">
        <v>1182.6765187999999</v>
      </c>
      <c r="O16" s="4">
        <v>3799.9529938000001</v>
      </c>
      <c r="P16" s="4">
        <v>5518.9680454999998</v>
      </c>
      <c r="Q16" s="3">
        <v>2291.2304881999999</v>
      </c>
      <c r="R16" s="4">
        <v>2579.2633005000002</v>
      </c>
      <c r="S16" s="4">
        <v>2968.3129598999999</v>
      </c>
      <c r="T16" s="4">
        <v>2345.1714737999996</v>
      </c>
    </row>
    <row r="17" spans="1:20" ht="15" customHeight="1" x14ac:dyDescent="0.2">
      <c r="A17" s="8" t="s">
        <v>44</v>
      </c>
      <c r="B17" s="5">
        <v>4096.7479999999996</v>
      </c>
      <c r="C17" s="6">
        <v>2138.7372479999999</v>
      </c>
      <c r="D17" s="5">
        <v>6272.8181449999993</v>
      </c>
      <c r="E17" s="6">
        <v>6201.6338050000004</v>
      </c>
      <c r="F17" s="6">
        <v>6098.8348950000009</v>
      </c>
      <c r="G17" s="6">
        <v>5992.584887</v>
      </c>
      <c r="H17" s="5">
        <v>374.05500740999997</v>
      </c>
      <c r="I17" s="6">
        <v>653.59263340999996</v>
      </c>
      <c r="J17" s="6">
        <v>146.560574</v>
      </c>
      <c r="K17" s="6">
        <v>369.08925469999997</v>
      </c>
      <c r="L17" s="6">
        <v>137.94280471000002</v>
      </c>
      <c r="M17" s="5">
        <v>887.84626800000001</v>
      </c>
      <c r="N17" s="6">
        <v>218.54419379999999</v>
      </c>
      <c r="O17" s="6">
        <v>477.42771249999998</v>
      </c>
      <c r="P17" s="6">
        <v>554.26230850000002</v>
      </c>
      <c r="Q17" s="5">
        <v>404.03741079999998</v>
      </c>
      <c r="R17" s="6">
        <v>457.91395249999999</v>
      </c>
      <c r="S17" s="6">
        <v>515.32377050000002</v>
      </c>
      <c r="T17" s="6">
        <v>432.17651060000003</v>
      </c>
    </row>
    <row r="18" spans="1:20" ht="15" customHeight="1" x14ac:dyDescent="0.2">
      <c r="A18" s="8" t="s">
        <v>45</v>
      </c>
      <c r="B18" s="5">
        <v>7400.2049999999999</v>
      </c>
      <c r="C18" s="6">
        <v>4908.4570860000003</v>
      </c>
      <c r="D18" s="5">
        <v>17092.313109999999</v>
      </c>
      <c r="E18" s="6">
        <v>17000.412080000002</v>
      </c>
      <c r="F18" s="6">
        <v>16726.09215</v>
      </c>
      <c r="G18" s="6">
        <v>16958.150430000002</v>
      </c>
      <c r="H18" s="5">
        <v>1106.9419935400001</v>
      </c>
      <c r="I18" s="6">
        <v>1240.3898280200001</v>
      </c>
      <c r="J18" s="6">
        <v>271.35840230000002</v>
      </c>
      <c r="K18" s="6">
        <v>714.16276140000002</v>
      </c>
      <c r="L18" s="6">
        <v>254.86866442000002</v>
      </c>
      <c r="M18" s="5">
        <v>2348.4167600000001</v>
      </c>
      <c r="N18" s="6">
        <v>318.8886875</v>
      </c>
      <c r="O18" s="6">
        <v>898.83583750000003</v>
      </c>
      <c r="P18" s="6">
        <v>1340.521675</v>
      </c>
      <c r="Q18" s="5">
        <v>503.17608680000001</v>
      </c>
      <c r="R18" s="6">
        <v>559.45747940000001</v>
      </c>
      <c r="S18" s="6">
        <v>701.92084239999997</v>
      </c>
      <c r="T18" s="6">
        <v>451.76848600000005</v>
      </c>
    </row>
    <row r="19" spans="1:20" ht="15" customHeight="1" x14ac:dyDescent="0.2">
      <c r="A19" s="8" t="s">
        <v>46</v>
      </c>
      <c r="B19" s="5">
        <v>3636.5010000000002</v>
      </c>
      <c r="C19" s="6">
        <v>1758.242831</v>
      </c>
      <c r="D19" s="5">
        <v>5087.341625</v>
      </c>
      <c r="E19" s="6">
        <v>5267.948574</v>
      </c>
      <c r="F19" s="6">
        <v>5172.871091</v>
      </c>
      <c r="G19" s="6">
        <v>5011.2226760000003</v>
      </c>
      <c r="H19" s="5">
        <v>361.83976976100001</v>
      </c>
      <c r="I19" s="6">
        <v>437.57068039000001</v>
      </c>
      <c r="J19" s="6">
        <v>116.8016016</v>
      </c>
      <c r="K19" s="6">
        <v>233.070718</v>
      </c>
      <c r="L19" s="6">
        <v>87.698360769999994</v>
      </c>
      <c r="M19" s="5">
        <v>835.58514749999995</v>
      </c>
      <c r="N19" s="6">
        <v>143.56944999999999</v>
      </c>
      <c r="O19" s="6">
        <v>323.91005630000001</v>
      </c>
      <c r="P19" s="6">
        <v>454.53502900000001</v>
      </c>
      <c r="Q19" s="5">
        <v>266.70547239999996</v>
      </c>
      <c r="R19" s="6">
        <v>330.8345569</v>
      </c>
      <c r="S19" s="6">
        <v>381.36404579999999</v>
      </c>
      <c r="T19" s="6">
        <v>288.76184699999999</v>
      </c>
    </row>
    <row r="20" spans="1:20" ht="15" customHeight="1" x14ac:dyDescent="0.2">
      <c r="A20" s="8" t="s">
        <v>47</v>
      </c>
      <c r="B20" s="5">
        <v>14685.786</v>
      </c>
      <c r="C20" s="6">
        <v>6053.6263070000005</v>
      </c>
      <c r="D20" s="5">
        <v>18010.004270000001</v>
      </c>
      <c r="E20" s="6">
        <v>17981.585809999997</v>
      </c>
      <c r="F20" s="6">
        <v>17336.7153</v>
      </c>
      <c r="G20" s="6">
        <v>17218.139510000001</v>
      </c>
      <c r="H20" s="5">
        <v>735.12335511000003</v>
      </c>
      <c r="I20" s="6">
        <v>1525.5789979400001</v>
      </c>
      <c r="J20" s="6">
        <v>196.5171799</v>
      </c>
      <c r="K20" s="6">
        <v>888.45081589999995</v>
      </c>
      <c r="L20" s="6">
        <v>440.61100254000002</v>
      </c>
      <c r="M20" s="5">
        <v>2489.8957059999998</v>
      </c>
      <c r="N20" s="6">
        <v>372.66222499999998</v>
      </c>
      <c r="O20" s="6">
        <v>1348.858575</v>
      </c>
      <c r="P20" s="6">
        <v>1840.3434580000001</v>
      </c>
      <c r="Q20" s="5">
        <v>841.8931493</v>
      </c>
      <c r="R20" s="6">
        <v>937.8577133</v>
      </c>
      <c r="S20" s="6">
        <v>940.42996549999998</v>
      </c>
      <c r="T20" s="6">
        <v>851.26261719999991</v>
      </c>
    </row>
    <row r="21" spans="1:20" ht="15" customHeight="1" x14ac:dyDescent="0.2">
      <c r="A21" s="8" t="s">
        <v>48</v>
      </c>
      <c r="B21" s="5">
        <v>6052.7110000000002</v>
      </c>
      <c r="C21" s="6">
        <v>4985.8303159999996</v>
      </c>
      <c r="D21" s="5">
        <v>19000.732679999997</v>
      </c>
      <c r="E21" s="6">
        <v>19093.695540000001</v>
      </c>
      <c r="F21" s="6">
        <v>18942.60153</v>
      </c>
      <c r="G21" s="6">
        <v>19775.7418</v>
      </c>
      <c r="H21" s="5">
        <v>1649.06949222</v>
      </c>
      <c r="I21" s="6">
        <v>874.40517713999998</v>
      </c>
      <c r="J21" s="6">
        <v>95.432539679999991</v>
      </c>
      <c r="K21" s="6">
        <v>606.02858150000009</v>
      </c>
      <c r="L21" s="6">
        <v>172.94405603999999</v>
      </c>
      <c r="M21" s="5">
        <v>2774.974741</v>
      </c>
      <c r="N21" s="6">
        <v>129.01196250000001</v>
      </c>
      <c r="O21" s="6">
        <v>750.92081250000001</v>
      </c>
      <c r="P21" s="6">
        <v>1329.3055750000001</v>
      </c>
      <c r="Q21" s="5">
        <v>275.41836889999996</v>
      </c>
      <c r="R21" s="6">
        <v>293.19959839999996</v>
      </c>
      <c r="S21" s="6">
        <v>429.27433569999999</v>
      </c>
      <c r="T21" s="6">
        <v>321.20201300000002</v>
      </c>
    </row>
    <row r="22" spans="1:20" ht="15" customHeight="1" x14ac:dyDescent="0.2">
      <c r="A22" s="7" t="s">
        <v>49</v>
      </c>
      <c r="B22" s="3">
        <v>41481.057999999997</v>
      </c>
      <c r="C22" s="4">
        <v>13541.6986994</v>
      </c>
      <c r="D22" s="3">
        <v>31992.132429699999</v>
      </c>
      <c r="E22" s="4">
        <v>31630.777851800001</v>
      </c>
      <c r="F22" s="4">
        <v>29199.526585200001</v>
      </c>
      <c r="G22" s="4">
        <v>29401.993559800001</v>
      </c>
      <c r="H22" s="3">
        <v>1346.18198102</v>
      </c>
      <c r="I22" s="4">
        <v>3928.5872628397001</v>
      </c>
      <c r="J22" s="4">
        <v>978.37586145599994</v>
      </c>
      <c r="K22" s="4">
        <v>2057.9649556600002</v>
      </c>
      <c r="L22" s="4">
        <v>892.2464454707</v>
      </c>
      <c r="M22" s="3">
        <v>5132.4338035999999</v>
      </c>
      <c r="N22" s="4">
        <v>1728.3934062999999</v>
      </c>
      <c r="O22" s="4">
        <v>3025.3107375999998</v>
      </c>
      <c r="P22" s="4">
        <v>3648.3593423100001</v>
      </c>
      <c r="Q22" s="3">
        <v>4391.6121560599995</v>
      </c>
      <c r="R22" s="4">
        <v>5810.2188787300001</v>
      </c>
      <c r="S22" s="4">
        <v>4251.8956039100003</v>
      </c>
      <c r="T22" s="4">
        <v>4573.6065356899999</v>
      </c>
    </row>
    <row r="23" spans="1:20" ht="15" customHeight="1" x14ac:dyDescent="0.2">
      <c r="A23" s="8" t="s">
        <v>50</v>
      </c>
      <c r="B23" s="5">
        <v>7248.7659999999996</v>
      </c>
      <c r="C23" s="6">
        <v>879.33391830000005</v>
      </c>
      <c r="D23" s="5">
        <v>1389.4055649999998</v>
      </c>
      <c r="E23" s="6">
        <v>1423.597548</v>
      </c>
      <c r="F23" s="6">
        <v>1435.3613050000001</v>
      </c>
      <c r="G23" s="6">
        <v>1343.0086590000001</v>
      </c>
      <c r="H23" s="5">
        <v>49.517407659999996</v>
      </c>
      <c r="I23" s="6">
        <v>95.079645650000003</v>
      </c>
      <c r="J23" s="6">
        <v>24.758416480000001</v>
      </c>
      <c r="K23" s="6">
        <v>36.019296489999995</v>
      </c>
      <c r="L23" s="6">
        <v>34.301932669999999</v>
      </c>
      <c r="M23" s="5">
        <v>357.75040519999999</v>
      </c>
      <c r="N23" s="6">
        <v>124.6119625</v>
      </c>
      <c r="O23" s="6">
        <v>129.3901937</v>
      </c>
      <c r="P23" s="6">
        <v>267.12411200000003</v>
      </c>
      <c r="Q23" s="5">
        <v>608.82034959999999</v>
      </c>
      <c r="R23" s="6">
        <v>681.62478099999998</v>
      </c>
      <c r="S23" s="6">
        <v>718.98080210000001</v>
      </c>
      <c r="T23" s="6">
        <v>625.05226279999999</v>
      </c>
    </row>
    <row r="24" spans="1:20" ht="15" customHeight="1" x14ac:dyDescent="0.2">
      <c r="A24" s="8" t="s">
        <v>51</v>
      </c>
      <c r="B24" s="5">
        <v>2785.4270000000001</v>
      </c>
      <c r="C24" s="6">
        <v>1410.0147569999999</v>
      </c>
      <c r="D24" s="5">
        <v>3426.5371139999997</v>
      </c>
      <c r="E24" s="6">
        <v>3445.3752099999997</v>
      </c>
      <c r="F24" s="6">
        <v>2994.2873770000001</v>
      </c>
      <c r="G24" s="6">
        <v>3160.7539469999997</v>
      </c>
      <c r="H24" s="5">
        <v>194.59739459400001</v>
      </c>
      <c r="I24" s="6">
        <v>459.49279938000001</v>
      </c>
      <c r="J24" s="6">
        <v>137.02359140000002</v>
      </c>
      <c r="K24" s="6">
        <v>233.34391650000001</v>
      </c>
      <c r="L24" s="6">
        <v>89.125291470000008</v>
      </c>
      <c r="M24" s="5">
        <v>540.38560089999999</v>
      </c>
      <c r="N24" s="6">
        <v>211.0940875</v>
      </c>
      <c r="O24" s="6">
        <v>312.96619379999999</v>
      </c>
      <c r="P24" s="6">
        <v>344.6953188</v>
      </c>
      <c r="Q24" s="5">
        <v>428.95868520000005</v>
      </c>
      <c r="R24" s="6">
        <v>430.21604159999998</v>
      </c>
      <c r="S24" s="6">
        <v>311.08193879999999</v>
      </c>
      <c r="T24" s="6">
        <v>393.78933050000001</v>
      </c>
    </row>
    <row r="25" spans="1:20" ht="15" customHeight="1" x14ac:dyDescent="0.2">
      <c r="A25" s="8" t="s">
        <v>49</v>
      </c>
      <c r="B25" s="5">
        <v>2497.3470000000002</v>
      </c>
      <c r="C25" s="6">
        <v>237.9372113</v>
      </c>
      <c r="D25" s="5">
        <v>625.44840669999996</v>
      </c>
      <c r="E25" s="6">
        <v>603.73885480000001</v>
      </c>
      <c r="F25" s="6">
        <v>604.15510920000008</v>
      </c>
      <c r="G25" s="6">
        <v>633.81981480000002</v>
      </c>
      <c r="H25" s="5">
        <v>40.320372942999995</v>
      </c>
      <c r="I25" s="6">
        <v>31.9337657007</v>
      </c>
      <c r="J25" s="6">
        <v>2.668026346</v>
      </c>
      <c r="K25" s="6">
        <v>20.050201529999999</v>
      </c>
      <c r="L25" s="6">
        <v>9.2155378216999999</v>
      </c>
      <c r="M25" s="5">
        <v>121.3747611</v>
      </c>
      <c r="N25" s="6">
        <v>7.8963875000000003</v>
      </c>
      <c r="O25" s="6">
        <v>39.868699999999997</v>
      </c>
      <c r="P25" s="6">
        <v>68.698415010000005</v>
      </c>
      <c r="Q25" s="5">
        <v>23.488025360000002</v>
      </c>
      <c r="R25" s="6">
        <v>27.02346863</v>
      </c>
      <c r="S25" s="6">
        <v>24.931694910000001</v>
      </c>
      <c r="T25" s="6">
        <v>28.060947890000001</v>
      </c>
    </row>
    <row r="26" spans="1:20" ht="15" customHeight="1" x14ac:dyDescent="0.2">
      <c r="A26" s="8" t="s">
        <v>52</v>
      </c>
      <c r="B26" s="5">
        <v>5909.1440000000002</v>
      </c>
      <c r="C26" s="6">
        <v>3169.48236</v>
      </c>
      <c r="D26" s="5">
        <v>7233.23063</v>
      </c>
      <c r="E26" s="6">
        <v>7189.1359760000005</v>
      </c>
      <c r="F26" s="6">
        <v>6490.1827900000008</v>
      </c>
      <c r="G26" s="6">
        <v>6385.9679599999999</v>
      </c>
      <c r="H26" s="5">
        <v>231.90315794</v>
      </c>
      <c r="I26" s="6">
        <v>1077.0264359399998</v>
      </c>
      <c r="J26" s="6">
        <v>293.11188329999999</v>
      </c>
      <c r="K26" s="6">
        <v>548.6521272</v>
      </c>
      <c r="L26" s="6">
        <v>235.26242524</v>
      </c>
      <c r="M26" s="5">
        <v>1056.511211</v>
      </c>
      <c r="N26" s="6">
        <v>485.46778130000001</v>
      </c>
      <c r="O26" s="6">
        <v>788.87789999999995</v>
      </c>
      <c r="P26" s="6">
        <v>836.37628119999999</v>
      </c>
      <c r="Q26" s="5">
        <v>973.53639209999994</v>
      </c>
      <c r="R26" s="6">
        <v>1267.8460949999999</v>
      </c>
      <c r="S26" s="6">
        <v>910.78176250000001</v>
      </c>
      <c r="T26" s="6">
        <v>957.11054309999997</v>
      </c>
    </row>
    <row r="27" spans="1:20" ht="15" customHeight="1" x14ac:dyDescent="0.2">
      <c r="A27" s="8" t="s">
        <v>53</v>
      </c>
      <c r="B27" s="5">
        <v>3589.6559999999999</v>
      </c>
      <c r="C27" s="6">
        <v>1028.100252</v>
      </c>
      <c r="D27" s="5">
        <v>2429.9769069999998</v>
      </c>
      <c r="E27" s="6">
        <v>2564.176555</v>
      </c>
      <c r="F27" s="6">
        <v>2221.3603700000003</v>
      </c>
      <c r="G27" s="6">
        <v>2321.0770539999999</v>
      </c>
      <c r="H27" s="5">
        <v>136.82764199299999</v>
      </c>
      <c r="I27" s="6">
        <v>245.24198838000001</v>
      </c>
      <c r="J27" s="6">
        <v>75.054715270000003</v>
      </c>
      <c r="K27" s="6">
        <v>120.50356980000001</v>
      </c>
      <c r="L27" s="6">
        <v>49.683703309999999</v>
      </c>
      <c r="M27" s="5">
        <v>443.01144390000002</v>
      </c>
      <c r="N27" s="6">
        <v>120.3885562</v>
      </c>
      <c r="O27" s="6">
        <v>193.46220629999999</v>
      </c>
      <c r="P27" s="6">
        <v>270.59951030000002</v>
      </c>
      <c r="Q27" s="5">
        <v>331.50893339999999</v>
      </c>
      <c r="R27" s="6">
        <v>634.02930379999998</v>
      </c>
      <c r="S27" s="6">
        <v>301.6405863</v>
      </c>
      <c r="T27" s="6">
        <v>382.58072879999997</v>
      </c>
    </row>
    <row r="28" spans="1:20" ht="15" customHeight="1" x14ac:dyDescent="0.2">
      <c r="A28" s="8" t="s">
        <v>54</v>
      </c>
      <c r="B28" s="5">
        <v>6307.6779999999999</v>
      </c>
      <c r="C28" s="6">
        <v>933.93101279999996</v>
      </c>
      <c r="D28" s="5">
        <v>2170.1358230000001</v>
      </c>
      <c r="E28" s="6">
        <v>2209.9224610000001</v>
      </c>
      <c r="F28" s="6">
        <v>2114.1955600000001</v>
      </c>
      <c r="G28" s="6">
        <v>2201.1914080000001</v>
      </c>
      <c r="H28" s="5">
        <v>181.30410286</v>
      </c>
      <c r="I28" s="6">
        <v>150.10875427900001</v>
      </c>
      <c r="J28" s="6">
        <v>31.191738300000001</v>
      </c>
      <c r="K28" s="6">
        <v>86.17671824</v>
      </c>
      <c r="L28" s="6">
        <v>32.740297688999995</v>
      </c>
      <c r="M28" s="5">
        <v>475.32188380000002</v>
      </c>
      <c r="N28" s="6">
        <v>64.879512500000004</v>
      </c>
      <c r="O28" s="6">
        <v>152.45411250000001</v>
      </c>
      <c r="P28" s="6">
        <v>240.78985520000001</v>
      </c>
      <c r="Q28" s="5">
        <v>278.38664950000003</v>
      </c>
      <c r="R28" s="6">
        <v>604.82212140000001</v>
      </c>
      <c r="S28" s="6">
        <v>349.1423097</v>
      </c>
      <c r="T28" s="6">
        <v>409.48219270000004</v>
      </c>
    </row>
    <row r="29" spans="1:20" ht="15" customHeight="1" x14ac:dyDescent="0.2">
      <c r="A29" s="8" t="s">
        <v>55</v>
      </c>
      <c r="B29" s="5">
        <v>4488.4489999999996</v>
      </c>
      <c r="C29" s="6">
        <v>1748.254529</v>
      </c>
      <c r="D29" s="5">
        <v>3890.6772550000001</v>
      </c>
      <c r="E29" s="6">
        <v>3741.6772100000003</v>
      </c>
      <c r="F29" s="6">
        <v>3476.4220869999999</v>
      </c>
      <c r="G29" s="6">
        <v>3536.835814</v>
      </c>
      <c r="H29" s="5">
        <v>159.53205776000001</v>
      </c>
      <c r="I29" s="6">
        <v>512.26711752999995</v>
      </c>
      <c r="J29" s="6">
        <v>150.71804799999998</v>
      </c>
      <c r="K29" s="6">
        <v>249.6845146</v>
      </c>
      <c r="L29" s="6">
        <v>111.86455499</v>
      </c>
      <c r="M29" s="5">
        <v>647.84960720000004</v>
      </c>
      <c r="N29" s="6">
        <v>250.5126625</v>
      </c>
      <c r="O29" s="6">
        <v>387.99186250000002</v>
      </c>
      <c r="P29" s="6">
        <v>461.27343630000001</v>
      </c>
      <c r="Q29" s="5">
        <v>671.11137810000002</v>
      </c>
      <c r="R29" s="6">
        <v>962.95381309999993</v>
      </c>
      <c r="S29" s="6">
        <v>651.46698609999999</v>
      </c>
      <c r="T29" s="6">
        <v>732.59912050000003</v>
      </c>
    </row>
    <row r="30" spans="1:20" ht="15" customHeight="1" x14ac:dyDescent="0.2">
      <c r="A30" s="8" t="s">
        <v>56</v>
      </c>
      <c r="B30" s="5">
        <v>4899.0770000000002</v>
      </c>
      <c r="C30" s="6">
        <v>2212.6568200000002</v>
      </c>
      <c r="D30" s="5">
        <v>5290.1476750000002</v>
      </c>
      <c r="E30" s="6">
        <v>5414.6009780000004</v>
      </c>
      <c r="F30" s="6">
        <v>4746.785535</v>
      </c>
      <c r="G30" s="6">
        <v>4805.0161869999993</v>
      </c>
      <c r="H30" s="5">
        <v>209.39324133</v>
      </c>
      <c r="I30" s="6">
        <v>693.03670617</v>
      </c>
      <c r="J30" s="6">
        <v>193.75631519999999</v>
      </c>
      <c r="K30" s="6">
        <v>345.67361680000005</v>
      </c>
      <c r="L30" s="6">
        <v>153.60677416999999</v>
      </c>
      <c r="M30" s="5">
        <v>803.87409309999998</v>
      </c>
      <c r="N30" s="6">
        <v>322.35713129999999</v>
      </c>
      <c r="O30" s="6">
        <v>501.69426249999998</v>
      </c>
      <c r="P30" s="6">
        <v>583.18311559999995</v>
      </c>
      <c r="Q30" s="5">
        <v>729.24723290000009</v>
      </c>
      <c r="R30" s="6">
        <v>779.49945179999997</v>
      </c>
      <c r="S30" s="6">
        <v>628.89537319999999</v>
      </c>
      <c r="T30" s="6">
        <v>665.52664890000005</v>
      </c>
    </row>
    <row r="31" spans="1:20" ht="15" customHeight="1" x14ac:dyDescent="0.2">
      <c r="A31" s="8" t="s">
        <v>57</v>
      </c>
      <c r="B31" s="5">
        <v>3755.5140000000001</v>
      </c>
      <c r="C31" s="6">
        <v>1921.9878389999999</v>
      </c>
      <c r="D31" s="5">
        <v>5536.5730539999995</v>
      </c>
      <c r="E31" s="6">
        <v>5038.5530589999998</v>
      </c>
      <c r="F31" s="6">
        <v>5116.7764520000001</v>
      </c>
      <c r="G31" s="6">
        <v>5014.3227159999997</v>
      </c>
      <c r="H31" s="5">
        <v>142.78660394000002</v>
      </c>
      <c r="I31" s="6">
        <v>664.40004981000004</v>
      </c>
      <c r="J31" s="6">
        <v>70.093127160000009</v>
      </c>
      <c r="K31" s="6">
        <v>417.8609945</v>
      </c>
      <c r="L31" s="6">
        <v>176.44592811000001</v>
      </c>
      <c r="M31" s="5">
        <v>686.35479740000005</v>
      </c>
      <c r="N31" s="6">
        <v>141.18532500000001</v>
      </c>
      <c r="O31" s="6">
        <v>518.60530630000005</v>
      </c>
      <c r="P31" s="6">
        <v>575.61929789999999</v>
      </c>
      <c r="Q31" s="5">
        <v>346.55450989999997</v>
      </c>
      <c r="R31" s="6">
        <v>422.20380239999997</v>
      </c>
      <c r="S31" s="6">
        <v>354.97415030000002</v>
      </c>
      <c r="T31" s="6">
        <v>379.40476050000001</v>
      </c>
    </row>
    <row r="32" spans="1:20" ht="15" customHeight="1" x14ac:dyDescent="0.2">
      <c r="A32" s="7" t="s">
        <v>58</v>
      </c>
      <c r="B32" s="3">
        <v>73991.784</v>
      </c>
      <c r="C32" s="4">
        <v>35747.137084200003</v>
      </c>
      <c r="D32" s="3">
        <v>95653.282915700009</v>
      </c>
      <c r="E32" s="4">
        <v>93921.00139830001</v>
      </c>
      <c r="F32" s="4">
        <v>105865.51986099999</v>
      </c>
      <c r="G32" s="4">
        <v>100348.9376226</v>
      </c>
      <c r="H32" s="3">
        <v>10331.898147514999</v>
      </c>
      <c r="I32" s="4">
        <v>5633.1064915200004</v>
      </c>
      <c r="J32" s="4">
        <v>2138.8367168300001</v>
      </c>
      <c r="K32" s="4">
        <v>2799.9362267900001</v>
      </c>
      <c r="L32" s="4">
        <v>694.33354803199995</v>
      </c>
      <c r="M32" s="3">
        <v>20383.149691769999</v>
      </c>
      <c r="N32" s="4">
        <v>2483.07792505</v>
      </c>
      <c r="O32" s="4">
        <v>4555.1650375999998</v>
      </c>
      <c r="P32" s="4">
        <v>8303.8766565900005</v>
      </c>
      <c r="Q32" s="3">
        <v>7826.0180871999992</v>
      </c>
      <c r="R32" s="4">
        <v>7646.7211216999995</v>
      </c>
      <c r="S32" s="4">
        <v>12361.188407199999</v>
      </c>
      <c r="T32" s="4">
        <v>9060.0739580000009</v>
      </c>
    </row>
    <row r="33" spans="1:20" ht="15" customHeight="1" x14ac:dyDescent="0.2">
      <c r="A33" s="8" t="s">
        <v>59</v>
      </c>
      <c r="B33" s="5">
        <v>10544.241</v>
      </c>
      <c r="C33" s="6">
        <v>4909.4259700000002</v>
      </c>
      <c r="D33" s="5">
        <v>12862.21218</v>
      </c>
      <c r="E33" s="6">
        <v>12215.429399999999</v>
      </c>
      <c r="F33" s="6">
        <v>15096.088399999999</v>
      </c>
      <c r="G33" s="6">
        <v>12224.127989999999</v>
      </c>
      <c r="H33" s="5">
        <v>751.71638271999996</v>
      </c>
      <c r="I33" s="6">
        <v>1388.0999460500002</v>
      </c>
      <c r="J33" s="6">
        <v>504.33159139999992</v>
      </c>
      <c r="K33" s="6">
        <v>648.48618599999998</v>
      </c>
      <c r="L33" s="6">
        <v>235.28216825000001</v>
      </c>
      <c r="M33" s="5">
        <v>2143.5720310000002</v>
      </c>
      <c r="N33" s="6">
        <v>572.36257499999999</v>
      </c>
      <c r="O33" s="6">
        <v>924.39611879999995</v>
      </c>
      <c r="P33" s="6">
        <v>1266.4161819999999</v>
      </c>
      <c r="Q33" s="5">
        <v>1114.5059429999999</v>
      </c>
      <c r="R33" s="6">
        <v>1087.179083</v>
      </c>
      <c r="S33" s="6">
        <v>2398.8290830000001</v>
      </c>
      <c r="T33" s="6">
        <v>1195.495003</v>
      </c>
    </row>
    <row r="34" spans="1:20" ht="15" customHeight="1" x14ac:dyDescent="0.2">
      <c r="A34" s="8" t="s">
        <v>60</v>
      </c>
      <c r="B34" s="5">
        <v>9547.4650000000001</v>
      </c>
      <c r="C34" s="6">
        <v>4353.2070229999999</v>
      </c>
      <c r="D34" s="5">
        <v>11812.10764</v>
      </c>
      <c r="E34" s="6">
        <v>11790.08404</v>
      </c>
      <c r="F34" s="6">
        <v>14312.140790000001</v>
      </c>
      <c r="G34" s="6">
        <v>12945.60087</v>
      </c>
      <c r="H34" s="5">
        <v>1524.48033154</v>
      </c>
      <c r="I34" s="6">
        <v>391.090599</v>
      </c>
      <c r="J34" s="6">
        <v>155.3778556</v>
      </c>
      <c r="K34" s="6">
        <v>220.24789899999999</v>
      </c>
      <c r="L34" s="6">
        <v>15.464844279000001</v>
      </c>
      <c r="M34" s="5">
        <v>2761.0831069999999</v>
      </c>
      <c r="N34" s="6">
        <v>217.46026879999999</v>
      </c>
      <c r="O34" s="6">
        <v>416.01656880000002</v>
      </c>
      <c r="P34" s="6">
        <v>956.41280889999996</v>
      </c>
      <c r="Q34" s="5">
        <v>1016.633521</v>
      </c>
      <c r="R34" s="6">
        <v>1038.1215500000001</v>
      </c>
      <c r="S34" s="6">
        <v>1434.8101380000001</v>
      </c>
      <c r="T34" s="6">
        <v>1393.737805</v>
      </c>
    </row>
    <row r="35" spans="1:20" ht="15" customHeight="1" x14ac:dyDescent="0.2">
      <c r="A35" s="8" t="s">
        <v>61</v>
      </c>
      <c r="B35" s="5">
        <v>3047.4780000000001</v>
      </c>
      <c r="C35" s="6">
        <v>735.58526270000004</v>
      </c>
      <c r="D35" s="5">
        <v>1313.0557019999999</v>
      </c>
      <c r="E35" s="6">
        <v>1195.7847420000001</v>
      </c>
      <c r="F35" s="6">
        <v>1239.8192370000002</v>
      </c>
      <c r="G35" s="6">
        <v>1186.9682789999999</v>
      </c>
      <c r="H35" s="5">
        <v>165.95381162000001</v>
      </c>
      <c r="I35" s="6">
        <v>291.21244646000002</v>
      </c>
      <c r="J35" s="6">
        <v>192.5981668</v>
      </c>
      <c r="K35" s="6">
        <v>66.561302739999988</v>
      </c>
      <c r="L35" s="6">
        <v>32.052976965999996</v>
      </c>
      <c r="M35" s="5">
        <v>307.22560060000001</v>
      </c>
      <c r="N35" s="6">
        <v>221.69676250000001</v>
      </c>
      <c r="O35" s="6">
        <v>91.293181250000004</v>
      </c>
      <c r="P35" s="6">
        <v>114.1518415</v>
      </c>
      <c r="Q35" s="5">
        <v>685.3933598000001</v>
      </c>
      <c r="R35" s="6">
        <v>694.27958430000001</v>
      </c>
      <c r="S35" s="6">
        <v>758.32208660000003</v>
      </c>
      <c r="T35" s="6">
        <v>812.14214259999994</v>
      </c>
    </row>
    <row r="36" spans="1:20" ht="15" customHeight="1" x14ac:dyDescent="0.2">
      <c r="A36" s="8" t="s">
        <v>62</v>
      </c>
      <c r="B36" s="5">
        <v>3166.4140000000002</v>
      </c>
      <c r="C36" s="6">
        <v>366.6445142</v>
      </c>
      <c r="D36" s="5">
        <v>761.08901100000003</v>
      </c>
      <c r="E36" s="6">
        <v>667.39609949999999</v>
      </c>
      <c r="F36" s="6">
        <v>872.57532639999999</v>
      </c>
      <c r="G36" s="6">
        <v>637.76081620000002</v>
      </c>
      <c r="H36" s="5">
        <v>38.418209593999997</v>
      </c>
      <c r="I36" s="6">
        <v>161.27645609999999</v>
      </c>
      <c r="J36" s="6">
        <v>88.965117710000001</v>
      </c>
      <c r="K36" s="6">
        <v>50.967327009999998</v>
      </c>
      <c r="L36" s="6">
        <v>21.34401141</v>
      </c>
      <c r="M36" s="5">
        <v>125.60767199999999</v>
      </c>
      <c r="N36" s="6">
        <v>99.887</v>
      </c>
      <c r="O36" s="6">
        <v>62.733037500000002</v>
      </c>
      <c r="P36" s="6">
        <v>77.870682180000003</v>
      </c>
      <c r="Q36" s="5">
        <v>386.28349989999998</v>
      </c>
      <c r="R36" s="6">
        <v>323.66587650000002</v>
      </c>
      <c r="S36" s="6">
        <v>1337.629784</v>
      </c>
      <c r="T36" s="6">
        <v>392.07532220000002</v>
      </c>
    </row>
    <row r="37" spans="1:20" ht="15" customHeight="1" x14ac:dyDescent="0.2">
      <c r="A37" s="8" t="s">
        <v>63</v>
      </c>
      <c r="B37" s="5">
        <v>20149.655999999999</v>
      </c>
      <c r="C37" s="6">
        <v>13089.796480000001</v>
      </c>
      <c r="D37" s="5">
        <v>34111.593710000001</v>
      </c>
      <c r="E37" s="6">
        <v>34064.119290000002</v>
      </c>
      <c r="F37" s="6">
        <v>37941.266740000006</v>
      </c>
      <c r="G37" s="6">
        <v>36979.878569999993</v>
      </c>
      <c r="H37" s="5">
        <v>4037.1619543900001</v>
      </c>
      <c r="I37" s="6">
        <v>1169.2669807699999</v>
      </c>
      <c r="J37" s="6">
        <v>435.92989339999997</v>
      </c>
      <c r="K37" s="6">
        <v>656.24970069999995</v>
      </c>
      <c r="L37" s="6">
        <v>77.08738683</v>
      </c>
      <c r="M37" s="5">
        <v>8083.6894780000002</v>
      </c>
      <c r="N37" s="6">
        <v>550.78309999999999</v>
      </c>
      <c r="O37" s="6">
        <v>1386.451106</v>
      </c>
      <c r="P37" s="6">
        <v>3061.162155</v>
      </c>
      <c r="Q37" s="5">
        <v>2260.2683489999999</v>
      </c>
      <c r="R37" s="6">
        <v>2018.5872260000001</v>
      </c>
      <c r="S37" s="6">
        <v>2700.249319</v>
      </c>
      <c r="T37" s="6">
        <v>2565.2102580000001</v>
      </c>
    </row>
    <row r="38" spans="1:20" ht="15" customHeight="1" x14ac:dyDescent="0.2">
      <c r="A38" s="8" t="s">
        <v>64</v>
      </c>
      <c r="B38" s="5">
        <v>13869.924000000001</v>
      </c>
      <c r="C38" s="6">
        <v>6418.7677940000003</v>
      </c>
      <c r="D38" s="5">
        <v>20434.611850000001</v>
      </c>
      <c r="E38" s="6">
        <v>19885.18593</v>
      </c>
      <c r="F38" s="6">
        <v>20063.486969999998</v>
      </c>
      <c r="G38" s="6">
        <v>20752.097040000001</v>
      </c>
      <c r="H38" s="5">
        <v>1416.5759872299998</v>
      </c>
      <c r="I38" s="6">
        <v>1099.31612432</v>
      </c>
      <c r="J38" s="6">
        <v>67.580110120000001</v>
      </c>
      <c r="K38" s="6">
        <v>751.23754799999995</v>
      </c>
      <c r="L38" s="6">
        <v>280.49846661999999</v>
      </c>
      <c r="M38" s="5">
        <v>3378.3397970000001</v>
      </c>
      <c r="N38" s="6">
        <v>126.692775</v>
      </c>
      <c r="O38" s="6">
        <v>1089.275494</v>
      </c>
      <c r="P38" s="6">
        <v>1822.0297439999999</v>
      </c>
      <c r="Q38" s="5">
        <v>504.09250589999999</v>
      </c>
      <c r="R38" s="6">
        <v>666.54306900000006</v>
      </c>
      <c r="S38" s="6">
        <v>574.87740269999995</v>
      </c>
      <c r="T38" s="6">
        <v>629.71163439999998</v>
      </c>
    </row>
    <row r="39" spans="1:20" ht="15" customHeight="1" x14ac:dyDescent="0.2">
      <c r="A39" s="8" t="s">
        <v>65</v>
      </c>
      <c r="B39" s="5">
        <v>2057.3420000000001</v>
      </c>
      <c r="C39" s="6">
        <v>225.86316830000001</v>
      </c>
      <c r="D39" s="5">
        <v>358.09720769999996</v>
      </c>
      <c r="E39" s="6">
        <v>301.92346380000004</v>
      </c>
      <c r="F39" s="6">
        <v>384.79000860000002</v>
      </c>
      <c r="G39" s="6">
        <v>272.86811340000003</v>
      </c>
      <c r="H39" s="5">
        <v>23.350395810999999</v>
      </c>
      <c r="I39" s="6">
        <v>108.11502852000001</v>
      </c>
      <c r="J39" s="6">
        <v>74.683191800000003</v>
      </c>
      <c r="K39" s="6">
        <v>17.65024124</v>
      </c>
      <c r="L39" s="6">
        <v>15.781595482000002</v>
      </c>
      <c r="M39" s="5">
        <v>65.610305670000002</v>
      </c>
      <c r="N39" s="6">
        <v>93.995218750000006</v>
      </c>
      <c r="O39" s="6">
        <v>28.252106250000001</v>
      </c>
      <c r="P39" s="6">
        <v>37.402451409999998</v>
      </c>
      <c r="Q39" s="5">
        <v>331.73427720000001</v>
      </c>
      <c r="R39" s="6">
        <v>286.92236589999999</v>
      </c>
      <c r="S39" s="6">
        <v>769.09959189999995</v>
      </c>
      <c r="T39" s="6">
        <v>299.56285249999996</v>
      </c>
    </row>
    <row r="40" spans="1:20" ht="15" customHeight="1" x14ac:dyDescent="0.2">
      <c r="A40" s="8" t="s">
        <v>66</v>
      </c>
      <c r="B40" s="5">
        <v>4752.6210000000001</v>
      </c>
      <c r="C40" s="6">
        <v>1304.21082</v>
      </c>
      <c r="D40" s="5">
        <v>2818.496885</v>
      </c>
      <c r="E40" s="6">
        <v>2688.1361830000001</v>
      </c>
      <c r="F40" s="6">
        <v>3118.0056589999999</v>
      </c>
      <c r="G40" s="6">
        <v>2838.2517439999997</v>
      </c>
      <c r="H40" s="5">
        <v>405.96329677</v>
      </c>
      <c r="I40" s="6">
        <v>385.59221162</v>
      </c>
      <c r="J40" s="6">
        <v>236.7600917</v>
      </c>
      <c r="K40" s="6">
        <v>120.1439893</v>
      </c>
      <c r="L40" s="6">
        <v>28.688130615000002</v>
      </c>
      <c r="M40" s="5">
        <v>683.19991549999997</v>
      </c>
      <c r="N40" s="6">
        <v>236.43733750000001</v>
      </c>
      <c r="O40" s="6">
        <v>158.8066</v>
      </c>
      <c r="P40" s="6">
        <v>224.2211987</v>
      </c>
      <c r="Q40" s="5">
        <v>778.52060349999999</v>
      </c>
      <c r="R40" s="6">
        <v>691.08077749999995</v>
      </c>
      <c r="S40" s="6">
        <v>1378.714019</v>
      </c>
      <c r="T40" s="6">
        <v>816.62669229999995</v>
      </c>
    </row>
    <row r="41" spans="1:20" ht="15" customHeight="1" x14ac:dyDescent="0.2">
      <c r="A41" s="8" t="s">
        <v>67</v>
      </c>
      <c r="B41" s="5">
        <v>6856.643</v>
      </c>
      <c r="C41" s="6">
        <v>4343.6360519999998</v>
      </c>
      <c r="D41" s="5">
        <v>11182.01873</v>
      </c>
      <c r="E41" s="6">
        <v>11112.94225</v>
      </c>
      <c r="F41" s="6">
        <v>12837.346729999999</v>
      </c>
      <c r="G41" s="6">
        <v>12511.3842</v>
      </c>
      <c r="H41" s="5">
        <v>1968.27777784</v>
      </c>
      <c r="I41" s="6">
        <v>639.13669867999999</v>
      </c>
      <c r="J41" s="6">
        <v>382.61069830000002</v>
      </c>
      <c r="K41" s="6">
        <v>268.39203280000004</v>
      </c>
      <c r="L41" s="6">
        <v>11.86603242</v>
      </c>
      <c r="M41" s="5">
        <v>2834.8217850000001</v>
      </c>
      <c r="N41" s="6">
        <v>363.76288749999998</v>
      </c>
      <c r="O41" s="6">
        <v>397.94082500000002</v>
      </c>
      <c r="P41" s="6">
        <v>744.20959289999996</v>
      </c>
      <c r="Q41" s="5">
        <v>748.58602789999998</v>
      </c>
      <c r="R41" s="6">
        <v>840.34158950000005</v>
      </c>
      <c r="S41" s="6">
        <v>1008.6569830000001</v>
      </c>
      <c r="T41" s="6">
        <v>955.512248</v>
      </c>
    </row>
    <row r="42" spans="1:20" ht="15" customHeight="1" x14ac:dyDescent="0.2">
      <c r="A42" s="7" t="s">
        <v>68</v>
      </c>
      <c r="B42" s="3">
        <v>7525.5050000000001</v>
      </c>
      <c r="C42" s="4">
        <v>5630.7642109999997</v>
      </c>
      <c r="D42" s="3">
        <v>20842.819086</v>
      </c>
      <c r="E42" s="4">
        <v>20311.787388999997</v>
      </c>
      <c r="F42" s="4">
        <v>20751.582004</v>
      </c>
      <c r="G42" s="4">
        <v>20527.556260000001</v>
      </c>
      <c r="H42" s="3">
        <v>1030.7745618244001</v>
      </c>
      <c r="I42" s="4">
        <v>1346.0378583629001</v>
      </c>
      <c r="J42" s="4">
        <v>65.251672841999991</v>
      </c>
      <c r="K42" s="4">
        <v>873.38780640000004</v>
      </c>
      <c r="L42" s="4">
        <v>407.39837914290001</v>
      </c>
      <c r="M42" s="3">
        <v>2643.1361136</v>
      </c>
      <c r="N42" s="4">
        <v>96.698281249999994</v>
      </c>
      <c r="O42" s="4">
        <v>1120.6442563999999</v>
      </c>
      <c r="P42" s="4">
        <v>1769.2159005000001</v>
      </c>
      <c r="Q42" s="3">
        <v>228.15652571999999</v>
      </c>
      <c r="R42" s="4">
        <v>224.12384810999998</v>
      </c>
      <c r="S42" s="4">
        <v>264.07257169999997</v>
      </c>
      <c r="T42" s="4">
        <v>248.55654777999999</v>
      </c>
    </row>
    <row r="43" spans="1:20" ht="15" customHeight="1" x14ac:dyDescent="0.2">
      <c r="A43" s="8" t="s">
        <v>69</v>
      </c>
      <c r="B43" s="5">
        <v>1329.9469999999999</v>
      </c>
      <c r="C43" s="6">
        <v>1190.2293460000001</v>
      </c>
      <c r="D43" s="5">
        <v>4954.9911959999999</v>
      </c>
      <c r="E43" s="6">
        <v>4826.2230410000002</v>
      </c>
      <c r="F43" s="6">
        <v>5271.0100080000002</v>
      </c>
      <c r="G43" s="6">
        <v>4960.1354499999998</v>
      </c>
      <c r="H43" s="5">
        <v>281.48359409800003</v>
      </c>
      <c r="I43" s="6">
        <v>276.43097576409997</v>
      </c>
      <c r="J43" s="6">
        <v>4.9570012219999997</v>
      </c>
      <c r="K43" s="6">
        <v>184.62428210000002</v>
      </c>
      <c r="L43" s="6">
        <v>86.849692474099996</v>
      </c>
      <c r="M43" s="5">
        <v>592.2664724</v>
      </c>
      <c r="N43" s="6">
        <v>6.1226062499999996</v>
      </c>
      <c r="O43" s="6">
        <v>219.34196249999999</v>
      </c>
      <c r="P43" s="6">
        <v>372.22237810000001</v>
      </c>
      <c r="Q43" s="5">
        <v>11.573586279999999</v>
      </c>
      <c r="R43" s="6">
        <v>13.094980830000001</v>
      </c>
      <c r="S43" s="6">
        <v>22.879106610000001</v>
      </c>
      <c r="T43" s="6">
        <v>13.89224108</v>
      </c>
    </row>
    <row r="44" spans="1:20" ht="15" customHeight="1" x14ac:dyDescent="0.2">
      <c r="A44" s="8" t="s">
        <v>70</v>
      </c>
      <c r="B44" s="5">
        <v>2081.0520000000001</v>
      </c>
      <c r="C44" s="6">
        <v>1837.4322529999999</v>
      </c>
      <c r="D44" s="5">
        <v>7008.5186459999995</v>
      </c>
      <c r="E44" s="6">
        <v>7003.322733</v>
      </c>
      <c r="F44" s="6">
        <v>7464.4135489999999</v>
      </c>
      <c r="G44" s="6">
        <v>7184.9524569999994</v>
      </c>
      <c r="H44" s="5">
        <v>462.22803840940003</v>
      </c>
      <c r="I44" s="6">
        <v>285.98702197379998</v>
      </c>
      <c r="J44" s="6">
        <v>3.1907856499999996</v>
      </c>
      <c r="K44" s="6">
        <v>193.15899110000001</v>
      </c>
      <c r="L44" s="6">
        <v>89.637245243799995</v>
      </c>
      <c r="M44" s="5">
        <v>984.27968310000006</v>
      </c>
      <c r="N44" s="6">
        <v>6.4123437499999998</v>
      </c>
      <c r="O44" s="6">
        <v>283.56566880000003</v>
      </c>
      <c r="P44" s="6">
        <v>562.52325629999996</v>
      </c>
      <c r="Q44" s="5">
        <v>11.849975650000001</v>
      </c>
      <c r="R44" s="6">
        <v>12.29489667</v>
      </c>
      <c r="S44" s="6">
        <v>14.80165594</v>
      </c>
      <c r="T44" s="6">
        <v>12.42215983</v>
      </c>
    </row>
    <row r="45" spans="1:20" ht="15" customHeight="1" x14ac:dyDescent="0.2">
      <c r="A45" s="8" t="s">
        <v>68</v>
      </c>
      <c r="B45" s="5">
        <v>2617.7109999999998</v>
      </c>
      <c r="C45" s="6">
        <v>1587.0596849999999</v>
      </c>
      <c r="D45" s="5">
        <v>5511.1994709999999</v>
      </c>
      <c r="E45" s="6">
        <v>5227.6750609999999</v>
      </c>
      <c r="F45" s="6">
        <v>4976.8551499999994</v>
      </c>
      <c r="G45" s="6">
        <v>5150.3306929999999</v>
      </c>
      <c r="H45" s="5">
        <v>164.54741353700001</v>
      </c>
      <c r="I45" s="6">
        <v>525.21569656999998</v>
      </c>
      <c r="J45" s="6">
        <v>42.065661890000001</v>
      </c>
      <c r="K45" s="6">
        <v>334.8076567</v>
      </c>
      <c r="L45" s="6">
        <v>148.34237797</v>
      </c>
      <c r="M45" s="5">
        <v>629.99451169999998</v>
      </c>
      <c r="N45" s="6">
        <v>56.832843750000002</v>
      </c>
      <c r="O45" s="6">
        <v>393.2328938</v>
      </c>
      <c r="P45" s="6">
        <v>506.9832399</v>
      </c>
      <c r="Q45" s="5">
        <v>131.13766820000001</v>
      </c>
      <c r="R45" s="6">
        <v>123.7769205</v>
      </c>
      <c r="S45" s="6">
        <v>145.28586749999999</v>
      </c>
      <c r="T45" s="6">
        <v>140.16106850000003</v>
      </c>
    </row>
    <row r="46" spans="1:20" ht="15" customHeight="1" x14ac:dyDescent="0.2">
      <c r="A46" s="8" t="s">
        <v>71</v>
      </c>
      <c r="B46" s="5">
        <v>1496.7950000000001</v>
      </c>
      <c r="C46" s="6">
        <v>1016.042927</v>
      </c>
      <c r="D46" s="5">
        <v>3368.1097730000001</v>
      </c>
      <c r="E46" s="6">
        <v>3254.566554</v>
      </c>
      <c r="F46" s="6">
        <v>3039.3032969999999</v>
      </c>
      <c r="G46" s="6">
        <v>3232.1376599999999</v>
      </c>
      <c r="H46" s="5">
        <v>122.51551578</v>
      </c>
      <c r="I46" s="6">
        <v>258.40416405500002</v>
      </c>
      <c r="J46" s="6">
        <v>15.038224080000001</v>
      </c>
      <c r="K46" s="6">
        <v>160.7968765</v>
      </c>
      <c r="L46" s="6">
        <v>82.569063454999991</v>
      </c>
      <c r="M46" s="5">
        <v>436.59544640000001</v>
      </c>
      <c r="N46" s="6">
        <v>27.3304875</v>
      </c>
      <c r="O46" s="6">
        <v>224.5037313</v>
      </c>
      <c r="P46" s="6">
        <v>327.4870262</v>
      </c>
      <c r="Q46" s="5">
        <v>73.595295589999992</v>
      </c>
      <c r="R46" s="6">
        <v>74.957050110000012</v>
      </c>
      <c r="S46" s="6">
        <v>81.105941650000005</v>
      </c>
      <c r="T46" s="6">
        <v>82.08107837</v>
      </c>
    </row>
    <row r="47" spans="1:20" ht="15" customHeight="1" x14ac:dyDescent="0.2">
      <c r="A47" s="7" t="s">
        <v>72</v>
      </c>
      <c r="B47" s="3">
        <v>202644.18599999999</v>
      </c>
      <c r="C47" s="4">
        <v>94550.834512000001</v>
      </c>
      <c r="D47" s="3">
        <v>158380.74490200001</v>
      </c>
      <c r="E47" s="4">
        <v>154074.512273</v>
      </c>
      <c r="F47" s="4">
        <v>171450.945481</v>
      </c>
      <c r="G47" s="4">
        <v>165029.12414299999</v>
      </c>
      <c r="H47" s="3">
        <v>14516.79861165</v>
      </c>
      <c r="I47" s="4">
        <v>7808.8610156799996</v>
      </c>
      <c r="J47" s="4">
        <v>2893.3459623000003</v>
      </c>
      <c r="K47" s="4">
        <v>3010.11522264</v>
      </c>
      <c r="L47" s="4">
        <v>1905.399831235</v>
      </c>
      <c r="M47" s="3">
        <v>48339.008035999999</v>
      </c>
      <c r="N47" s="4">
        <v>11052.483943900001</v>
      </c>
      <c r="O47" s="4">
        <v>10668.982830000001</v>
      </c>
      <c r="P47" s="4">
        <v>24447.220896399998</v>
      </c>
      <c r="Q47" s="3">
        <v>48502.006339</v>
      </c>
      <c r="R47" s="4">
        <v>49689.561508999999</v>
      </c>
      <c r="S47" s="4">
        <v>60335.826063</v>
      </c>
      <c r="T47" s="4">
        <v>57399.955679999999</v>
      </c>
    </row>
    <row r="48" spans="1:20" ht="15" customHeight="1" x14ac:dyDescent="0.2">
      <c r="A48" s="8" t="s">
        <v>73</v>
      </c>
      <c r="B48" s="5">
        <v>8061.634</v>
      </c>
      <c r="C48" s="6">
        <v>2407.490049</v>
      </c>
      <c r="D48" s="5">
        <v>3304.948089</v>
      </c>
      <c r="E48" s="6">
        <v>3368.3617079999999</v>
      </c>
      <c r="F48" s="6">
        <v>3779.3101349999997</v>
      </c>
      <c r="G48" s="6">
        <v>3406.905068</v>
      </c>
      <c r="H48" s="5">
        <v>273.60714904999998</v>
      </c>
      <c r="I48" s="6">
        <v>168.81937686000001</v>
      </c>
      <c r="J48" s="6">
        <v>62.372368600000001</v>
      </c>
      <c r="K48" s="6">
        <v>49.052694840000001</v>
      </c>
      <c r="L48" s="6">
        <v>57.39431347</v>
      </c>
      <c r="M48" s="5">
        <v>1126.4437809999999</v>
      </c>
      <c r="N48" s="6">
        <v>388.09070000000003</v>
      </c>
      <c r="O48" s="6">
        <v>237.1802563</v>
      </c>
      <c r="P48" s="6">
        <v>654.5119234</v>
      </c>
      <c r="Q48" s="5">
        <v>2386.4657090000001</v>
      </c>
      <c r="R48" s="6">
        <v>2580.5997649999999</v>
      </c>
      <c r="S48" s="6">
        <v>3391.7160869999998</v>
      </c>
      <c r="T48" s="6">
        <v>2807.1909129999999</v>
      </c>
    </row>
    <row r="49" spans="1:20" ht="15" customHeight="1" x14ac:dyDescent="0.2">
      <c r="A49" s="8" t="s">
        <v>74</v>
      </c>
      <c r="B49" s="5">
        <v>19435.424999999999</v>
      </c>
      <c r="C49" s="6">
        <v>6681.5815069999999</v>
      </c>
      <c r="D49" s="5">
        <v>9702.5783440000014</v>
      </c>
      <c r="E49" s="6">
        <v>9718.604523</v>
      </c>
      <c r="F49" s="6">
        <v>10692.52419</v>
      </c>
      <c r="G49" s="6">
        <v>10500.88207</v>
      </c>
      <c r="H49" s="5">
        <v>1120.6501006000001</v>
      </c>
      <c r="I49" s="6">
        <v>318.46269854999997</v>
      </c>
      <c r="J49" s="6">
        <v>127.11418769999999</v>
      </c>
      <c r="K49" s="6">
        <v>124.76651199999999</v>
      </c>
      <c r="L49" s="6">
        <v>66.581998955000003</v>
      </c>
      <c r="M49" s="5">
        <v>3699.422309</v>
      </c>
      <c r="N49" s="6">
        <v>700.79131259999997</v>
      </c>
      <c r="O49" s="6">
        <v>602.38103130000002</v>
      </c>
      <c r="P49" s="6">
        <v>1673.77973</v>
      </c>
      <c r="Q49" s="5">
        <v>5407.5032600000004</v>
      </c>
      <c r="R49" s="6">
        <v>5730.1786400000001</v>
      </c>
      <c r="S49" s="6">
        <v>7106.7570269999997</v>
      </c>
      <c r="T49" s="6">
        <v>7004.1595240000006</v>
      </c>
    </row>
    <row r="50" spans="1:20" ht="15" customHeight="1" x14ac:dyDescent="0.2">
      <c r="A50" s="8" t="s">
        <v>75</v>
      </c>
      <c r="B50" s="5">
        <v>12159.718000000001</v>
      </c>
      <c r="C50" s="6">
        <v>7542.280573</v>
      </c>
      <c r="D50" s="5">
        <v>15613.22892</v>
      </c>
      <c r="E50" s="6">
        <v>15548.727639999999</v>
      </c>
      <c r="F50" s="6">
        <v>18578.587</v>
      </c>
      <c r="G50" s="6">
        <v>16935.178069999998</v>
      </c>
      <c r="H50" s="5">
        <v>1802.0182432000001</v>
      </c>
      <c r="I50" s="6">
        <v>480.23024709000003</v>
      </c>
      <c r="J50" s="6">
        <v>168.79718799999998</v>
      </c>
      <c r="K50" s="6">
        <v>272.00810840000003</v>
      </c>
      <c r="L50" s="6">
        <v>39.424950629999998</v>
      </c>
      <c r="M50" s="5">
        <v>4637.0011510000004</v>
      </c>
      <c r="N50" s="6">
        <v>316.77223750000002</v>
      </c>
      <c r="O50" s="6">
        <v>799.84351260000005</v>
      </c>
      <c r="P50" s="6">
        <v>1785.2407599999999</v>
      </c>
      <c r="Q50" s="5">
        <v>1481.0958450000001</v>
      </c>
      <c r="R50" s="6">
        <v>1616.529988</v>
      </c>
      <c r="S50" s="6">
        <v>2419.8128019999999</v>
      </c>
      <c r="T50" s="6">
        <v>2039.9068530000002</v>
      </c>
    </row>
    <row r="51" spans="1:20" ht="15" customHeight="1" x14ac:dyDescent="0.2">
      <c r="A51" s="8" t="s">
        <v>76</v>
      </c>
      <c r="B51" s="5">
        <v>36275.292000000001</v>
      </c>
      <c r="C51" s="6">
        <v>18374.676230000001</v>
      </c>
      <c r="D51" s="5">
        <v>36291.208859999999</v>
      </c>
      <c r="E51" s="6">
        <v>36674.459459999998</v>
      </c>
      <c r="F51" s="6">
        <v>39392.667699999998</v>
      </c>
      <c r="G51" s="6">
        <v>38412.984539999998</v>
      </c>
      <c r="H51" s="5">
        <v>3621.2569593000003</v>
      </c>
      <c r="I51" s="6">
        <v>1490.5159294</v>
      </c>
      <c r="J51" s="6">
        <v>528.37528109999994</v>
      </c>
      <c r="K51" s="6">
        <v>615.70920990000002</v>
      </c>
      <c r="L51" s="6">
        <v>346.43143889999999</v>
      </c>
      <c r="M51" s="5">
        <v>9987.8718250000002</v>
      </c>
      <c r="N51" s="6">
        <v>1802.9924619999999</v>
      </c>
      <c r="O51" s="6">
        <v>1940.7805559999999</v>
      </c>
      <c r="P51" s="6">
        <v>4633.9975450000002</v>
      </c>
      <c r="Q51" s="5">
        <v>6859.3023789999997</v>
      </c>
      <c r="R51" s="6">
        <v>7040.8227510000006</v>
      </c>
      <c r="S51" s="6">
        <v>8180.7102020000002</v>
      </c>
      <c r="T51" s="6">
        <v>7979.8914969999996</v>
      </c>
    </row>
    <row r="52" spans="1:20" ht="15" customHeight="1" x14ac:dyDescent="0.2">
      <c r="A52" s="8" t="s">
        <v>77</v>
      </c>
      <c r="B52" s="5">
        <v>18555.374</v>
      </c>
      <c r="C52" s="6">
        <v>5807.0506619999996</v>
      </c>
      <c r="D52" s="5">
        <v>7699.7917029999999</v>
      </c>
      <c r="E52" s="6">
        <v>6925.9233250000007</v>
      </c>
      <c r="F52" s="6">
        <v>7997.6752880000004</v>
      </c>
      <c r="G52" s="6">
        <v>7517.2580639999996</v>
      </c>
      <c r="H52" s="5">
        <v>461.75919599999997</v>
      </c>
      <c r="I52" s="6">
        <v>635.90715509999995</v>
      </c>
      <c r="J52" s="6">
        <v>251.86934109999999</v>
      </c>
      <c r="K52" s="6">
        <v>167.21324200000001</v>
      </c>
      <c r="L52" s="6">
        <v>216.82457192999999</v>
      </c>
      <c r="M52" s="5">
        <v>2340.5053710000002</v>
      </c>
      <c r="N52" s="6">
        <v>1203.072913</v>
      </c>
      <c r="O52" s="6">
        <v>661.02374999999995</v>
      </c>
      <c r="P52" s="6">
        <v>1598.580557</v>
      </c>
      <c r="Q52" s="5">
        <v>5933.3948989999999</v>
      </c>
      <c r="R52" s="6">
        <v>5899.8480850000005</v>
      </c>
      <c r="S52" s="6">
        <v>7384.6462030000002</v>
      </c>
      <c r="T52" s="6">
        <v>6717.3590329999997</v>
      </c>
    </row>
    <row r="53" spans="1:20" ht="15" customHeight="1" x14ac:dyDescent="0.2">
      <c r="A53" s="8" t="s">
        <v>78</v>
      </c>
      <c r="B53" s="5">
        <v>44469.85</v>
      </c>
      <c r="C53" s="6">
        <v>21618.593779999999</v>
      </c>
      <c r="D53" s="5">
        <v>32138.332689999999</v>
      </c>
      <c r="E53" s="6">
        <v>30061.638779999997</v>
      </c>
      <c r="F53" s="6">
        <v>34837.370609999998</v>
      </c>
      <c r="G53" s="6">
        <v>32616.160360000002</v>
      </c>
      <c r="H53" s="5">
        <v>2458.5204021</v>
      </c>
      <c r="I53" s="6">
        <v>1963.0065024</v>
      </c>
      <c r="J53" s="6">
        <v>678.25659009999993</v>
      </c>
      <c r="K53" s="6">
        <v>724.95868849999999</v>
      </c>
      <c r="L53" s="6">
        <v>559.79122359999997</v>
      </c>
      <c r="M53" s="5">
        <v>10102.860570000001</v>
      </c>
      <c r="N53" s="6">
        <v>3008.144456</v>
      </c>
      <c r="O53" s="6">
        <v>2690.5206119999998</v>
      </c>
      <c r="P53" s="6">
        <v>5810.6029769999996</v>
      </c>
      <c r="Q53" s="5">
        <v>12111.670260000001</v>
      </c>
      <c r="R53" s="6">
        <v>12043.16923</v>
      </c>
      <c r="S53" s="6">
        <v>15234.46451</v>
      </c>
      <c r="T53" s="6">
        <v>14148.51395</v>
      </c>
    </row>
    <row r="54" spans="1:20" ht="15" customHeight="1" x14ac:dyDescent="0.2">
      <c r="A54" s="8" t="s">
        <v>79</v>
      </c>
      <c r="B54" s="5">
        <v>23916.607</v>
      </c>
      <c r="C54" s="6">
        <v>12510.458689999999</v>
      </c>
      <c r="D54" s="5">
        <v>23869.720099999999</v>
      </c>
      <c r="E54" s="6">
        <v>23552.75301</v>
      </c>
      <c r="F54" s="6">
        <v>25969.177670000001</v>
      </c>
      <c r="G54" s="6">
        <v>25376.694770000002</v>
      </c>
      <c r="H54" s="5">
        <v>2538.8214017999999</v>
      </c>
      <c r="I54" s="6">
        <v>1026.9723142</v>
      </c>
      <c r="J54" s="6">
        <v>490.03177139999997</v>
      </c>
      <c r="K54" s="6">
        <v>392.25505770000001</v>
      </c>
      <c r="L54" s="6">
        <v>144.68548515999998</v>
      </c>
      <c r="M54" s="5">
        <v>7008.4807499999997</v>
      </c>
      <c r="N54" s="6">
        <v>1194.6734879999999</v>
      </c>
      <c r="O54" s="6">
        <v>1271.0005060000001</v>
      </c>
      <c r="P54" s="6">
        <v>3028.3972450000001</v>
      </c>
      <c r="Q54" s="5">
        <v>4911.286083</v>
      </c>
      <c r="R54" s="6">
        <v>5143.7656240000006</v>
      </c>
      <c r="S54" s="6">
        <v>5834.7566989999996</v>
      </c>
      <c r="T54" s="6">
        <v>5689.1595029999999</v>
      </c>
    </row>
    <row r="55" spans="1:20" ht="15" customHeight="1" x14ac:dyDescent="0.2">
      <c r="A55" s="8" t="s">
        <v>80</v>
      </c>
      <c r="B55" s="5">
        <v>10283.732</v>
      </c>
      <c r="C55" s="6">
        <v>5359.2640309999997</v>
      </c>
      <c r="D55" s="5">
        <v>7596.4465760000003</v>
      </c>
      <c r="E55" s="6">
        <v>7189.2444569999998</v>
      </c>
      <c r="F55" s="6">
        <v>8199.8257379999995</v>
      </c>
      <c r="G55" s="6">
        <v>7846.7057110000005</v>
      </c>
      <c r="H55" s="5">
        <v>630.70892759999992</v>
      </c>
      <c r="I55" s="6">
        <v>376.19991487999999</v>
      </c>
      <c r="J55" s="6">
        <v>141.88838009999998</v>
      </c>
      <c r="K55" s="6">
        <v>126.65188739999999</v>
      </c>
      <c r="L55" s="6">
        <v>107.65964749</v>
      </c>
      <c r="M55" s="5">
        <v>2612.5343680000001</v>
      </c>
      <c r="N55" s="6">
        <v>731.17691879999995</v>
      </c>
      <c r="O55" s="6">
        <v>577.85791879999999</v>
      </c>
      <c r="P55" s="6">
        <v>1437.186144</v>
      </c>
      <c r="Q55" s="5">
        <v>2909.398854</v>
      </c>
      <c r="R55" s="6">
        <v>2973.0880609999999</v>
      </c>
      <c r="S55" s="6">
        <v>3634.7905740000001</v>
      </c>
      <c r="T55" s="6">
        <v>3432.5070100000003</v>
      </c>
    </row>
    <row r="56" spans="1:20" ht="15" customHeight="1" x14ac:dyDescent="0.2">
      <c r="A56" s="8" t="s">
        <v>81</v>
      </c>
      <c r="B56" s="5">
        <v>29486.554</v>
      </c>
      <c r="C56" s="6">
        <v>14249.438990000001</v>
      </c>
      <c r="D56" s="5">
        <v>22164.48962</v>
      </c>
      <c r="E56" s="6">
        <v>21034.799370000001</v>
      </c>
      <c r="F56" s="6">
        <v>22003.807150000001</v>
      </c>
      <c r="G56" s="6">
        <v>22416.355490000002</v>
      </c>
      <c r="H56" s="5">
        <v>1609.456232</v>
      </c>
      <c r="I56" s="6">
        <v>1348.7468772</v>
      </c>
      <c r="J56" s="6">
        <v>444.64085419999998</v>
      </c>
      <c r="K56" s="6">
        <v>537.49982190000003</v>
      </c>
      <c r="L56" s="6">
        <v>366.60620109999996</v>
      </c>
      <c r="M56" s="5">
        <v>6823.8879109999998</v>
      </c>
      <c r="N56" s="6">
        <v>1706.769456</v>
      </c>
      <c r="O56" s="6">
        <v>1888.394687</v>
      </c>
      <c r="P56" s="6">
        <v>3824.9240150000001</v>
      </c>
      <c r="Q56" s="5">
        <v>6501.8890499999998</v>
      </c>
      <c r="R56" s="6">
        <v>6661.5593649999992</v>
      </c>
      <c r="S56" s="6">
        <v>7148.1719590000002</v>
      </c>
      <c r="T56" s="6">
        <v>7581.2673970000005</v>
      </c>
    </row>
    <row r="57" spans="1:20" ht="15" customHeight="1" x14ac:dyDescent="0.2">
      <c r="A57" s="7" t="s">
        <v>82</v>
      </c>
      <c r="B57" s="3">
        <v>24792.302</v>
      </c>
      <c r="C57" s="4">
        <v>10019.062240069999</v>
      </c>
      <c r="D57" s="3">
        <v>36774.413650989998</v>
      </c>
      <c r="E57" s="4">
        <v>36635.738918329997</v>
      </c>
      <c r="F57" s="4">
        <v>35661.920231460004</v>
      </c>
      <c r="G57" s="4">
        <v>37707.152178600001</v>
      </c>
      <c r="H57" s="3">
        <v>2850.35173114289</v>
      </c>
      <c r="I57" s="4">
        <v>1917.4085630587001</v>
      </c>
      <c r="J57" s="4">
        <v>270.34894521780001</v>
      </c>
      <c r="K57" s="4">
        <v>1220.2158401171</v>
      </c>
      <c r="L57" s="4">
        <v>426.84377779674998</v>
      </c>
      <c r="M57" s="3">
        <v>5302.9997309800001</v>
      </c>
      <c r="N57" s="4">
        <v>390.44933125</v>
      </c>
      <c r="O57" s="4">
        <v>1582.9673750500001</v>
      </c>
      <c r="P57" s="4">
        <v>2738.7157624289998</v>
      </c>
      <c r="Q57" s="3">
        <v>1170.8274271990001</v>
      </c>
      <c r="R57" s="4">
        <v>1269.2192422759999</v>
      </c>
      <c r="S57" s="4">
        <v>1714.9528007449999</v>
      </c>
      <c r="T57" s="4">
        <v>1413.466791799</v>
      </c>
    </row>
    <row r="58" spans="1:20" ht="15" customHeight="1" x14ac:dyDescent="0.2">
      <c r="A58" s="8" t="s">
        <v>83</v>
      </c>
      <c r="B58" s="5">
        <v>3397.6</v>
      </c>
      <c r="C58" s="6">
        <v>355.83296300000001</v>
      </c>
      <c r="D58" s="5">
        <v>905.99578819999999</v>
      </c>
      <c r="E58" s="6">
        <v>832.11172429999999</v>
      </c>
      <c r="F58" s="6">
        <v>885.04189300000007</v>
      </c>
      <c r="G58" s="6">
        <v>846.52164119999998</v>
      </c>
      <c r="H58" s="5">
        <v>58.987268417000003</v>
      </c>
      <c r="I58" s="6">
        <v>118.20249005400001</v>
      </c>
      <c r="J58" s="6">
        <v>31.07218335</v>
      </c>
      <c r="K58" s="6">
        <v>62.170668390000003</v>
      </c>
      <c r="L58" s="6">
        <v>24.959638304000002</v>
      </c>
      <c r="M58" s="5">
        <v>138.6255941</v>
      </c>
      <c r="N58" s="6">
        <v>54.619768749999999</v>
      </c>
      <c r="O58" s="6">
        <v>76.44259375</v>
      </c>
      <c r="P58" s="6">
        <v>85.745430060000004</v>
      </c>
      <c r="Q58" s="5">
        <v>208.59611519999999</v>
      </c>
      <c r="R58" s="6">
        <v>226.18841330000001</v>
      </c>
      <c r="S58" s="6">
        <v>420.23952759999997</v>
      </c>
      <c r="T58" s="6">
        <v>228.32881620000001</v>
      </c>
    </row>
    <row r="59" spans="1:20" ht="15" customHeight="1" x14ac:dyDescent="0.2">
      <c r="A59" s="8" t="s">
        <v>84</v>
      </c>
      <c r="B59" s="5">
        <v>1034.9670000000001</v>
      </c>
      <c r="C59" s="6">
        <v>13.86425904</v>
      </c>
      <c r="D59" s="5">
        <v>49.13807267</v>
      </c>
      <c r="E59" s="6">
        <v>52.647501819999995</v>
      </c>
      <c r="F59" s="6">
        <v>52.293001390000001</v>
      </c>
      <c r="G59" s="6">
        <v>58.783172629999996</v>
      </c>
      <c r="H59" s="5">
        <v>10.461118093610001</v>
      </c>
      <c r="I59" s="6">
        <v>0.81876678542999992</v>
      </c>
      <c r="J59" s="6">
        <v>0.40467129870000002</v>
      </c>
      <c r="K59" s="6">
        <v>0.60235248880000003</v>
      </c>
      <c r="L59" s="6">
        <v>0.18825700207000001</v>
      </c>
      <c r="M59" s="5">
        <v>9.9853935440000008</v>
      </c>
      <c r="N59" s="6">
        <v>0.63336250000000005</v>
      </c>
      <c r="O59" s="6">
        <v>0.97479375000000001</v>
      </c>
      <c r="P59" s="6">
        <v>2.2613673749999998</v>
      </c>
      <c r="Q59" s="5">
        <v>1.819081095</v>
      </c>
      <c r="R59" s="6">
        <v>2.2189100559999999</v>
      </c>
      <c r="S59" s="6">
        <v>2.393721905</v>
      </c>
      <c r="T59" s="6">
        <v>1.761935877</v>
      </c>
    </row>
    <row r="60" spans="1:20" ht="15" customHeight="1" x14ac:dyDescent="0.2">
      <c r="A60" s="8" t="s">
        <v>85</v>
      </c>
      <c r="B60" s="5">
        <v>1394.6389999999999</v>
      </c>
      <c r="C60" s="6">
        <v>90.642946949999995</v>
      </c>
      <c r="D60" s="5">
        <v>332.7711592</v>
      </c>
      <c r="E60" s="6">
        <v>339.52041640000004</v>
      </c>
      <c r="F60" s="6">
        <v>330.35185589999998</v>
      </c>
      <c r="G60" s="6">
        <v>355.99702070000001</v>
      </c>
      <c r="H60" s="5">
        <v>40.464156169600002</v>
      </c>
      <c r="I60" s="6">
        <v>17.2477226769</v>
      </c>
      <c r="J60" s="6">
        <v>2.115355723</v>
      </c>
      <c r="K60" s="6">
        <v>11.73820984</v>
      </c>
      <c r="L60" s="6">
        <v>3.3941571099000001</v>
      </c>
      <c r="M60" s="5">
        <v>52.310659200000003</v>
      </c>
      <c r="N60" s="6">
        <v>3.1183062499999998</v>
      </c>
      <c r="O60" s="6">
        <v>13.7292875</v>
      </c>
      <c r="P60" s="6">
        <v>21.439850069999999</v>
      </c>
      <c r="Q60" s="5">
        <v>10.79484847</v>
      </c>
      <c r="R60" s="6">
        <v>13.42800211</v>
      </c>
      <c r="S60" s="6">
        <v>15.63057952</v>
      </c>
      <c r="T60" s="6">
        <v>14.465373250000001</v>
      </c>
    </row>
    <row r="61" spans="1:20" ht="15" customHeight="1" x14ac:dyDescent="0.2">
      <c r="A61" s="8" t="s">
        <v>86</v>
      </c>
      <c r="B61" s="5">
        <v>1382.1489999999999</v>
      </c>
      <c r="C61" s="6">
        <v>1038.102488</v>
      </c>
      <c r="D61" s="5">
        <v>4036.415454</v>
      </c>
      <c r="E61" s="6">
        <v>4013.1244349999997</v>
      </c>
      <c r="F61" s="6">
        <v>3919.4222829999999</v>
      </c>
      <c r="G61" s="6">
        <v>4034.1966600000001</v>
      </c>
      <c r="H61" s="5">
        <v>262.03514424000002</v>
      </c>
      <c r="I61" s="6">
        <v>264.24182285499995</v>
      </c>
      <c r="J61" s="6">
        <v>21.26589324</v>
      </c>
      <c r="K61" s="6">
        <v>174.49439990000002</v>
      </c>
      <c r="L61" s="6">
        <v>68.481529664999996</v>
      </c>
      <c r="M61" s="5">
        <v>510.12062450000002</v>
      </c>
      <c r="N61" s="6">
        <v>31.338825</v>
      </c>
      <c r="O61" s="6">
        <v>197.1734438</v>
      </c>
      <c r="P61" s="6">
        <v>299.24150020000002</v>
      </c>
      <c r="Q61" s="5">
        <v>81.173880089999997</v>
      </c>
      <c r="R61" s="6">
        <v>87.903503549999996</v>
      </c>
      <c r="S61" s="6">
        <v>105.626791</v>
      </c>
      <c r="T61" s="6">
        <v>100.25066650000001</v>
      </c>
    </row>
    <row r="62" spans="1:20" ht="15" customHeight="1" x14ac:dyDescent="0.2">
      <c r="A62" s="8" t="s">
        <v>87</v>
      </c>
      <c r="B62" s="5">
        <v>4216.1629999999996</v>
      </c>
      <c r="C62" s="6">
        <v>1744.3436810000001</v>
      </c>
      <c r="D62" s="5">
        <v>5951.8699409999999</v>
      </c>
      <c r="E62" s="6">
        <v>5998.5540090000004</v>
      </c>
      <c r="F62" s="6">
        <v>5755.1672829999998</v>
      </c>
      <c r="G62" s="6">
        <v>6065.4088249999995</v>
      </c>
      <c r="H62" s="5">
        <v>462.52972179</v>
      </c>
      <c r="I62" s="6">
        <v>348.64362917</v>
      </c>
      <c r="J62" s="6">
        <v>88.078602090000004</v>
      </c>
      <c r="K62" s="6">
        <v>192.1153837</v>
      </c>
      <c r="L62" s="6">
        <v>68.44964336999999</v>
      </c>
      <c r="M62" s="5">
        <v>889.60387390000005</v>
      </c>
      <c r="N62" s="6">
        <v>128.15445</v>
      </c>
      <c r="O62" s="6">
        <v>269.24912499999999</v>
      </c>
      <c r="P62" s="6">
        <v>456.65801829999998</v>
      </c>
      <c r="Q62" s="5">
        <v>352.17489800000004</v>
      </c>
      <c r="R62" s="6">
        <v>370.9008958</v>
      </c>
      <c r="S62" s="6">
        <v>435.77350869999998</v>
      </c>
      <c r="T62" s="6">
        <v>347.29988409999999</v>
      </c>
    </row>
    <row r="63" spans="1:20" ht="15" customHeight="1" x14ac:dyDescent="0.2">
      <c r="A63" s="8" t="s">
        <v>88</v>
      </c>
      <c r="B63" s="5">
        <v>2183.6039999999998</v>
      </c>
      <c r="C63" s="6">
        <v>1353.1824059999999</v>
      </c>
      <c r="D63" s="5">
        <v>4927.1069680000001</v>
      </c>
      <c r="E63" s="6">
        <v>4926.7244950000004</v>
      </c>
      <c r="F63" s="6">
        <v>4700.0317830000004</v>
      </c>
      <c r="G63" s="6">
        <v>4976.1197419999999</v>
      </c>
      <c r="H63" s="5">
        <v>369.424658335</v>
      </c>
      <c r="I63" s="6">
        <v>320.33821281199999</v>
      </c>
      <c r="J63" s="6">
        <v>64.633268009999995</v>
      </c>
      <c r="K63" s="6">
        <v>201.3449597</v>
      </c>
      <c r="L63" s="6">
        <v>54.359985141999999</v>
      </c>
      <c r="M63" s="5">
        <v>683.11026900000002</v>
      </c>
      <c r="N63" s="6">
        <v>73.014818750000003</v>
      </c>
      <c r="O63" s="6">
        <v>240.44380000000001</v>
      </c>
      <c r="P63" s="6">
        <v>356.46015679999999</v>
      </c>
      <c r="Q63" s="5">
        <v>121.48658519999999</v>
      </c>
      <c r="R63" s="6">
        <v>121.5916857</v>
      </c>
      <c r="S63" s="6">
        <v>152.46324680000001</v>
      </c>
      <c r="T63" s="6">
        <v>120.4334554</v>
      </c>
    </row>
    <row r="64" spans="1:20" ht="15" customHeight="1" x14ac:dyDescent="0.2">
      <c r="A64" s="8" t="s">
        <v>89</v>
      </c>
      <c r="B64" s="5">
        <v>1445.1890000000001</v>
      </c>
      <c r="C64" s="6">
        <v>1105.495369</v>
      </c>
      <c r="D64" s="5">
        <v>4177.4160240000001</v>
      </c>
      <c r="E64" s="6">
        <v>4171.8406279999999</v>
      </c>
      <c r="F64" s="6">
        <v>4105.7180329999992</v>
      </c>
      <c r="G64" s="6">
        <v>4423.9153929999993</v>
      </c>
      <c r="H64" s="5">
        <v>408.88485486999997</v>
      </c>
      <c r="I64" s="6">
        <v>162.53549744199998</v>
      </c>
      <c r="J64" s="6">
        <v>13.26891191</v>
      </c>
      <c r="K64" s="6">
        <v>115.6034331</v>
      </c>
      <c r="L64" s="6">
        <v>33.663152501999996</v>
      </c>
      <c r="M64" s="5">
        <v>645.76158429999998</v>
      </c>
      <c r="N64" s="6">
        <v>21.642893749999999</v>
      </c>
      <c r="O64" s="6">
        <v>149.84909999999999</v>
      </c>
      <c r="P64" s="6">
        <v>287.63234069999999</v>
      </c>
      <c r="Q64" s="5">
        <v>85.264218279999994</v>
      </c>
      <c r="R64" s="6">
        <v>89.795399920000008</v>
      </c>
      <c r="S64" s="6">
        <v>110.56942120000001</v>
      </c>
      <c r="T64" s="6">
        <v>127.7848358</v>
      </c>
    </row>
    <row r="65" spans="1:20" ht="15" customHeight="1" x14ac:dyDescent="0.2">
      <c r="A65" s="8" t="s">
        <v>90</v>
      </c>
      <c r="B65" s="5">
        <v>1845.27</v>
      </c>
      <c r="C65" s="6">
        <v>1514.819716</v>
      </c>
      <c r="D65" s="5">
        <v>5839.8979369999997</v>
      </c>
      <c r="E65" s="6">
        <v>5834.1711880000003</v>
      </c>
      <c r="F65" s="6">
        <v>5619.7257099999997</v>
      </c>
      <c r="G65" s="6">
        <v>5990.3869119999999</v>
      </c>
      <c r="H65" s="5">
        <v>416.23443632099998</v>
      </c>
      <c r="I65" s="6">
        <v>265.876142077</v>
      </c>
      <c r="J65" s="6">
        <v>18.259942479999999</v>
      </c>
      <c r="K65" s="6">
        <v>180.32409190000001</v>
      </c>
      <c r="L65" s="6">
        <v>67.292107697000006</v>
      </c>
      <c r="M65" s="5">
        <v>816.72981179999999</v>
      </c>
      <c r="N65" s="6">
        <v>21.728737500000001</v>
      </c>
      <c r="O65" s="6">
        <v>237.384625</v>
      </c>
      <c r="P65" s="6">
        <v>438.15231010000002</v>
      </c>
      <c r="Q65" s="5">
        <v>53.716773189999998</v>
      </c>
      <c r="R65" s="6">
        <v>55.3901045</v>
      </c>
      <c r="S65" s="6">
        <v>75.506340049999991</v>
      </c>
      <c r="T65" s="6">
        <v>75.729150810000007</v>
      </c>
    </row>
    <row r="66" spans="1:20" ht="15" customHeight="1" x14ac:dyDescent="0.2">
      <c r="A66" s="8" t="s">
        <v>91</v>
      </c>
      <c r="B66" s="5">
        <v>1478.8510000000001</v>
      </c>
      <c r="C66" s="6">
        <v>77.116364009999998</v>
      </c>
      <c r="D66" s="5">
        <v>207.09788829999999</v>
      </c>
      <c r="E66" s="6">
        <v>203.2537701</v>
      </c>
      <c r="F66" s="6">
        <v>194.130661</v>
      </c>
      <c r="G66" s="6">
        <v>213.36506490000002</v>
      </c>
      <c r="H66" s="5">
        <v>25.841843783800002</v>
      </c>
      <c r="I66" s="6">
        <v>19.561670552599999</v>
      </c>
      <c r="J66" s="6">
        <v>6.2332903649999993</v>
      </c>
      <c r="K66" s="6">
        <v>10.506578529999999</v>
      </c>
      <c r="L66" s="6">
        <v>2.8218016626</v>
      </c>
      <c r="M66" s="5">
        <v>39.322681809999999</v>
      </c>
      <c r="N66" s="6">
        <v>8.1442499999999995</v>
      </c>
      <c r="O66" s="6">
        <v>13.4229</v>
      </c>
      <c r="P66" s="6">
        <v>16.17353593</v>
      </c>
      <c r="Q66" s="5">
        <v>22.183336259999997</v>
      </c>
      <c r="R66" s="6">
        <v>23.369834190000002</v>
      </c>
      <c r="S66" s="6">
        <v>31.250007929999995</v>
      </c>
      <c r="T66" s="6">
        <v>30.25557216</v>
      </c>
    </row>
    <row r="67" spans="1:20" ht="15" customHeight="1" x14ac:dyDescent="0.2">
      <c r="A67" s="8" t="s">
        <v>92</v>
      </c>
      <c r="B67" s="5">
        <v>1487.3009999999999</v>
      </c>
      <c r="C67" s="6">
        <v>780.94822929999998</v>
      </c>
      <c r="D67" s="5">
        <v>2739.2318269999996</v>
      </c>
      <c r="E67" s="6">
        <v>2675.2214130000002</v>
      </c>
      <c r="F67" s="6">
        <v>2578.8212469999999</v>
      </c>
      <c r="G67" s="6">
        <v>2752.3758809999999</v>
      </c>
      <c r="H67" s="5">
        <v>187.63078853900001</v>
      </c>
      <c r="I67" s="6">
        <v>174.53392125799999</v>
      </c>
      <c r="J67" s="6">
        <v>7.9965638900000009</v>
      </c>
      <c r="K67" s="6">
        <v>115.2784566</v>
      </c>
      <c r="L67" s="6">
        <v>51.258900787999998</v>
      </c>
      <c r="M67" s="5">
        <v>398.5074821</v>
      </c>
      <c r="N67" s="6">
        <v>16.9546375</v>
      </c>
      <c r="O67" s="6">
        <v>141.80803750000001</v>
      </c>
      <c r="P67" s="6">
        <v>223.39622890000001</v>
      </c>
      <c r="Q67" s="5">
        <v>124.68967670000001</v>
      </c>
      <c r="R67" s="6">
        <v>125.854308</v>
      </c>
      <c r="S67" s="6">
        <v>160.03434780000001</v>
      </c>
      <c r="T67" s="6">
        <v>232.24149199999999</v>
      </c>
    </row>
    <row r="68" spans="1:20" ht="15" customHeight="1" x14ac:dyDescent="0.2">
      <c r="A68" s="8" t="s">
        <v>93</v>
      </c>
      <c r="B68" s="5">
        <v>1993.049</v>
      </c>
      <c r="C68" s="6">
        <v>1725.2674219999999</v>
      </c>
      <c r="D68" s="5">
        <v>6977.9640470000004</v>
      </c>
      <c r="E68" s="6">
        <v>7001.4719949999999</v>
      </c>
      <c r="F68" s="6">
        <v>6901.2014920000001</v>
      </c>
      <c r="G68" s="6">
        <v>7371.8065470000001</v>
      </c>
      <c r="H68" s="5">
        <v>566.04880833840002</v>
      </c>
      <c r="I68" s="6">
        <v>172.44577103200001</v>
      </c>
      <c r="J68" s="6">
        <v>7.1835271980000002</v>
      </c>
      <c r="K68" s="6">
        <v>126.62246949999999</v>
      </c>
      <c r="L68" s="6">
        <v>38.639774342000003</v>
      </c>
      <c r="M68" s="5">
        <v>1019.4239679999999</v>
      </c>
      <c r="N68" s="6">
        <v>11.5914625</v>
      </c>
      <c r="O68" s="6">
        <v>201.59422499999999</v>
      </c>
      <c r="P68" s="6">
        <v>492.13914089999997</v>
      </c>
      <c r="Q68" s="5">
        <v>28.207138029999999</v>
      </c>
      <c r="R68" s="6">
        <v>28.25114039</v>
      </c>
      <c r="S68" s="6">
        <v>41.935561920000005</v>
      </c>
      <c r="T68" s="6">
        <v>28.39908582</v>
      </c>
    </row>
    <row r="69" spans="1:20" ht="15" customHeight="1" x14ac:dyDescent="0.2">
      <c r="A69" s="8" t="s">
        <v>94</v>
      </c>
      <c r="B69" s="5">
        <v>230.23</v>
      </c>
      <c r="C69" s="6">
        <v>10.036455370000001</v>
      </c>
      <c r="D69" s="5">
        <v>35.848915320000003</v>
      </c>
      <c r="E69" s="6">
        <v>39.59039301</v>
      </c>
      <c r="F69" s="6">
        <v>39.070958470000001</v>
      </c>
      <c r="G69" s="6">
        <v>41.007469870000001</v>
      </c>
      <c r="H69" s="5">
        <v>6.1407775784799998</v>
      </c>
      <c r="I69" s="6">
        <v>0.98356271077000001</v>
      </c>
      <c r="J69" s="6">
        <v>0.30459625909999999</v>
      </c>
      <c r="K69" s="6">
        <v>0.70460144830000004</v>
      </c>
      <c r="L69" s="6">
        <v>2.5634996679999997E-2</v>
      </c>
      <c r="M69" s="5">
        <v>6.7077268559999998</v>
      </c>
      <c r="N69" s="6">
        <v>0.4357125</v>
      </c>
      <c r="O69" s="6">
        <v>0.97887500000000005</v>
      </c>
      <c r="P69" s="6">
        <v>1.913848894</v>
      </c>
      <c r="Q69" s="5">
        <v>1.047988524</v>
      </c>
      <c r="R69" s="6">
        <v>1.32800596</v>
      </c>
      <c r="S69" s="6">
        <v>1.6262623200000001</v>
      </c>
      <c r="T69" s="6">
        <v>1.0467392820000001</v>
      </c>
    </row>
    <row r="70" spans="1:20" ht="15" customHeight="1" x14ac:dyDescent="0.2">
      <c r="A70" s="8" t="s">
        <v>95</v>
      </c>
      <c r="B70" s="5">
        <v>2703.29</v>
      </c>
      <c r="C70" s="6">
        <v>209.40994040000001</v>
      </c>
      <c r="D70" s="5">
        <v>593.65962930000001</v>
      </c>
      <c r="E70" s="6">
        <v>547.50694970000006</v>
      </c>
      <c r="F70" s="6">
        <v>580.94403069999998</v>
      </c>
      <c r="G70" s="6">
        <v>577.26784929999997</v>
      </c>
      <c r="H70" s="5">
        <v>35.668154666999996</v>
      </c>
      <c r="I70" s="6">
        <v>51.979353632999995</v>
      </c>
      <c r="J70" s="6">
        <v>9.5321394040000005</v>
      </c>
      <c r="K70" s="6">
        <v>28.710235019999999</v>
      </c>
      <c r="L70" s="6">
        <v>13.736979213</v>
      </c>
      <c r="M70" s="5">
        <v>92.790061870000002</v>
      </c>
      <c r="N70" s="6">
        <v>19.072106250000001</v>
      </c>
      <c r="O70" s="6">
        <v>39.916568750000003</v>
      </c>
      <c r="P70" s="6">
        <v>57.502034199999997</v>
      </c>
      <c r="Q70" s="5">
        <v>79.672888159999999</v>
      </c>
      <c r="R70" s="6">
        <v>122.99903880000001</v>
      </c>
      <c r="S70" s="6">
        <v>161.90348399999999</v>
      </c>
      <c r="T70" s="6">
        <v>105.46978460000001</v>
      </c>
    </row>
    <row r="71" spans="1:20" ht="15" customHeight="1" x14ac:dyDescent="0.2">
      <c r="A71" s="7" t="s">
        <v>96</v>
      </c>
      <c r="B71" s="3">
        <v>57589.148999999998</v>
      </c>
      <c r="C71" s="4">
        <v>23577.4343701</v>
      </c>
      <c r="D71" s="3">
        <v>68567.13951909999</v>
      </c>
      <c r="E71" s="4">
        <v>63661.576196100003</v>
      </c>
      <c r="F71" s="4">
        <v>64898.478264500001</v>
      </c>
      <c r="G71" s="4">
        <v>63911.396972299997</v>
      </c>
      <c r="H71" s="3">
        <v>3083.7734053172999</v>
      </c>
      <c r="I71" s="4">
        <v>7731.5397507980006</v>
      </c>
      <c r="J71" s="4">
        <v>1401.41761329</v>
      </c>
      <c r="K71" s="4">
        <v>4499.5094827100002</v>
      </c>
      <c r="L71" s="4">
        <v>1830.6126541929998</v>
      </c>
      <c r="M71" s="3">
        <v>9256.2685619000003</v>
      </c>
      <c r="N71" s="4">
        <v>2065.1948126000002</v>
      </c>
      <c r="O71" s="4">
        <v>5674.8769936999997</v>
      </c>
      <c r="P71" s="4">
        <v>6570.5717024200003</v>
      </c>
      <c r="Q71" s="3">
        <v>4257.4064541899997</v>
      </c>
      <c r="R71" s="4">
        <v>4144.4250420600001</v>
      </c>
      <c r="S71" s="4">
        <v>3913.19772392</v>
      </c>
      <c r="T71" s="4">
        <v>4106.1644726799996</v>
      </c>
    </row>
    <row r="72" spans="1:20" ht="15" customHeight="1" x14ac:dyDescent="0.2">
      <c r="A72" s="8" t="s">
        <v>97</v>
      </c>
      <c r="B72" s="5">
        <v>1183.5039999999999</v>
      </c>
      <c r="C72" s="6">
        <v>448.90091339999998</v>
      </c>
      <c r="D72" s="5">
        <v>1555.8395300000002</v>
      </c>
      <c r="E72" s="6">
        <v>1545.976684</v>
      </c>
      <c r="F72" s="6">
        <v>1382.009687</v>
      </c>
      <c r="G72" s="6">
        <v>1395.0448849999998</v>
      </c>
      <c r="H72" s="5">
        <v>54.299882346300002</v>
      </c>
      <c r="I72" s="6">
        <v>215.01469234800001</v>
      </c>
      <c r="J72" s="6">
        <v>22.002596520000001</v>
      </c>
      <c r="K72" s="6">
        <v>149.755709</v>
      </c>
      <c r="L72" s="6">
        <v>43.256386748000004</v>
      </c>
      <c r="M72" s="5">
        <v>154.1722939</v>
      </c>
      <c r="N72" s="6">
        <v>27.466049999999999</v>
      </c>
      <c r="O72" s="6">
        <v>143.61150620000001</v>
      </c>
      <c r="P72" s="6">
        <v>123.5613735</v>
      </c>
      <c r="Q72" s="5">
        <v>30.208183380000001</v>
      </c>
      <c r="R72" s="6">
        <v>31.273300220000003</v>
      </c>
      <c r="S72" s="6">
        <v>25.033651680000002</v>
      </c>
      <c r="T72" s="6">
        <v>26.006024669999999</v>
      </c>
    </row>
    <row r="73" spans="1:20" ht="15" customHeight="1" x14ac:dyDescent="0.2">
      <c r="A73" s="8" t="s">
        <v>98</v>
      </c>
      <c r="B73" s="5">
        <v>5002.96</v>
      </c>
      <c r="C73" s="6">
        <v>1956.408938</v>
      </c>
      <c r="D73" s="5">
        <v>4612.3332179999998</v>
      </c>
      <c r="E73" s="6">
        <v>4512.4957290000002</v>
      </c>
      <c r="F73" s="6">
        <v>3982.9074890000002</v>
      </c>
      <c r="G73" s="6">
        <v>4563.2822660000002</v>
      </c>
      <c r="H73" s="5">
        <v>448.85847696999997</v>
      </c>
      <c r="I73" s="6">
        <v>496.97608736999996</v>
      </c>
      <c r="J73" s="6">
        <v>186.58219740000001</v>
      </c>
      <c r="K73" s="6">
        <v>230.90590939999998</v>
      </c>
      <c r="L73" s="6">
        <v>79.487980620000002</v>
      </c>
      <c r="M73" s="5">
        <v>913.24032099999999</v>
      </c>
      <c r="N73" s="6">
        <v>269.0936188</v>
      </c>
      <c r="O73" s="6">
        <v>340.54068749999999</v>
      </c>
      <c r="P73" s="6">
        <v>432.17529669999999</v>
      </c>
      <c r="Q73" s="5">
        <v>640.02580779999994</v>
      </c>
      <c r="R73" s="6">
        <v>621.1061985</v>
      </c>
      <c r="S73" s="6">
        <v>424.78188340000003</v>
      </c>
      <c r="T73" s="6">
        <v>636.74908559999994</v>
      </c>
    </row>
    <row r="74" spans="1:20" ht="15" customHeight="1" x14ac:dyDescent="0.2">
      <c r="A74" s="8" t="s">
        <v>99</v>
      </c>
      <c r="B74" s="5">
        <v>1882.163</v>
      </c>
      <c r="C74" s="6">
        <v>755.94897849999995</v>
      </c>
      <c r="D74" s="5">
        <v>2427.7091620000001</v>
      </c>
      <c r="E74" s="6">
        <v>2390.7655089999998</v>
      </c>
      <c r="F74" s="6">
        <v>2177.0302240000001</v>
      </c>
      <c r="G74" s="6">
        <v>2216.2616860000003</v>
      </c>
      <c r="H74" s="5">
        <v>92.003522564999997</v>
      </c>
      <c r="I74" s="6">
        <v>303.14809656599999</v>
      </c>
      <c r="J74" s="6">
        <v>46.00652058</v>
      </c>
      <c r="K74" s="6">
        <v>189.654538</v>
      </c>
      <c r="L74" s="6">
        <v>67.487038026000008</v>
      </c>
      <c r="M74" s="5">
        <v>269.28478869999998</v>
      </c>
      <c r="N74" s="6">
        <v>76.232306249999993</v>
      </c>
      <c r="O74" s="6">
        <v>203.32066879999999</v>
      </c>
      <c r="P74" s="6">
        <v>206.8012157</v>
      </c>
      <c r="Q74" s="5">
        <v>140.16119060000003</v>
      </c>
      <c r="R74" s="6">
        <v>139.58995720000001</v>
      </c>
      <c r="S74" s="6">
        <v>124.75289100000001</v>
      </c>
      <c r="T74" s="6">
        <v>135.29392479999998</v>
      </c>
    </row>
    <row r="75" spans="1:20" ht="15" customHeight="1" x14ac:dyDescent="0.2">
      <c r="A75" s="8" t="s">
        <v>100</v>
      </c>
      <c r="B75" s="5">
        <v>2074.2069999999999</v>
      </c>
      <c r="C75" s="6">
        <v>235.88956719999999</v>
      </c>
      <c r="D75" s="5">
        <v>523.46374109999999</v>
      </c>
      <c r="E75" s="6">
        <v>507.24354210000001</v>
      </c>
      <c r="F75" s="6">
        <v>483.65220149999999</v>
      </c>
      <c r="G75" s="6">
        <v>528.25606130000006</v>
      </c>
      <c r="H75" s="5">
        <v>52.728688438999995</v>
      </c>
      <c r="I75" s="6">
        <v>47.696624643</v>
      </c>
      <c r="J75" s="6">
        <v>20.746728709999999</v>
      </c>
      <c r="K75" s="6">
        <v>16.968993509999997</v>
      </c>
      <c r="L75" s="6">
        <v>9.9809024280000003</v>
      </c>
      <c r="M75" s="5">
        <v>110.11095709999999</v>
      </c>
      <c r="N75" s="6">
        <v>42.582174999999999</v>
      </c>
      <c r="O75" s="6">
        <v>30.881562500000001</v>
      </c>
      <c r="P75" s="6">
        <v>51.966945920000001</v>
      </c>
      <c r="Q75" s="5">
        <v>189.1470487</v>
      </c>
      <c r="R75" s="6">
        <v>179.83147830000001</v>
      </c>
      <c r="S75" s="6">
        <v>147.9819091</v>
      </c>
      <c r="T75" s="6">
        <v>173.23723329999999</v>
      </c>
    </row>
    <row r="76" spans="1:20" ht="15" customHeight="1" x14ac:dyDescent="0.2">
      <c r="A76" s="8" t="s">
        <v>101</v>
      </c>
      <c r="B76" s="5">
        <v>5989.1959999999999</v>
      </c>
      <c r="C76" s="6">
        <v>2822.3329170000002</v>
      </c>
      <c r="D76" s="5">
        <v>7674.3363399999998</v>
      </c>
      <c r="E76" s="6">
        <v>7533.9600950000004</v>
      </c>
      <c r="F76" s="6">
        <v>7064.8600290000004</v>
      </c>
      <c r="G76" s="6">
        <v>7741.590005</v>
      </c>
      <c r="H76" s="5">
        <v>654.48698117000004</v>
      </c>
      <c r="I76" s="6">
        <v>586.24061761999997</v>
      </c>
      <c r="J76" s="6">
        <v>171.4074999</v>
      </c>
      <c r="K76" s="6">
        <v>302.99857359999999</v>
      </c>
      <c r="L76" s="6">
        <v>111.83454408</v>
      </c>
      <c r="M76" s="5">
        <v>1380.20883</v>
      </c>
      <c r="N76" s="6">
        <v>285.53878129999998</v>
      </c>
      <c r="O76" s="6">
        <v>462.8548313</v>
      </c>
      <c r="P76" s="6">
        <v>692.05924949999996</v>
      </c>
      <c r="Q76" s="5">
        <v>709.62036529999989</v>
      </c>
      <c r="R76" s="6">
        <v>702.22255910000001</v>
      </c>
      <c r="S76" s="6">
        <v>776.62201700000003</v>
      </c>
      <c r="T76" s="6">
        <v>739.28171850000001</v>
      </c>
    </row>
    <row r="77" spans="1:20" ht="15" customHeight="1" x14ac:dyDescent="0.2">
      <c r="A77" s="8" t="s">
        <v>102</v>
      </c>
      <c r="B77" s="5">
        <v>11690.333000000001</v>
      </c>
      <c r="C77" s="6">
        <v>6044.9692759999998</v>
      </c>
      <c r="D77" s="5">
        <v>18370.186539999999</v>
      </c>
      <c r="E77" s="6">
        <v>15434.01892</v>
      </c>
      <c r="F77" s="6">
        <v>19903.688819999999</v>
      </c>
      <c r="G77" s="6">
        <v>16535.665789999999</v>
      </c>
      <c r="H77" s="5">
        <v>272.37272943900001</v>
      </c>
      <c r="I77" s="6">
        <v>2106.1680078600002</v>
      </c>
      <c r="J77" s="6">
        <v>166.2491431</v>
      </c>
      <c r="K77" s="6">
        <v>1324.8578580000001</v>
      </c>
      <c r="L77" s="6">
        <v>615.06100636000008</v>
      </c>
      <c r="M77" s="5">
        <v>2110.619005</v>
      </c>
      <c r="N77" s="6">
        <v>187.49157500000001</v>
      </c>
      <c r="O77" s="6">
        <v>1744.9388309999999</v>
      </c>
      <c r="P77" s="6">
        <v>2000.3563280000001</v>
      </c>
      <c r="Q77" s="5">
        <v>236.17647410000001</v>
      </c>
      <c r="R77" s="6">
        <v>221.41895629999999</v>
      </c>
      <c r="S77" s="6">
        <v>463.30554000000001</v>
      </c>
      <c r="T77" s="6">
        <v>241.30674099999999</v>
      </c>
    </row>
    <row r="78" spans="1:20" ht="15" customHeight="1" x14ac:dyDescent="0.2">
      <c r="A78" s="8" t="s">
        <v>103</v>
      </c>
      <c r="B78" s="5">
        <v>3971.741</v>
      </c>
      <c r="C78" s="6">
        <v>1193.38563</v>
      </c>
      <c r="D78" s="5">
        <v>3897.1062910000001</v>
      </c>
      <c r="E78" s="6">
        <v>3782.4546780000001</v>
      </c>
      <c r="F78" s="6">
        <v>3494.7606890000002</v>
      </c>
      <c r="G78" s="6">
        <v>3579.3101460000003</v>
      </c>
      <c r="H78" s="5">
        <v>173.580937264</v>
      </c>
      <c r="I78" s="6">
        <v>490.82792265</v>
      </c>
      <c r="J78" s="6">
        <v>98.540676630000007</v>
      </c>
      <c r="K78" s="6">
        <v>276.43377250000003</v>
      </c>
      <c r="L78" s="6">
        <v>115.85347355</v>
      </c>
      <c r="M78" s="5">
        <v>425.3477833</v>
      </c>
      <c r="N78" s="6">
        <v>131.54590619999999</v>
      </c>
      <c r="O78" s="6">
        <v>306.57811249999997</v>
      </c>
      <c r="P78" s="6">
        <v>329.15853090000002</v>
      </c>
      <c r="Q78" s="5">
        <v>254.15945379999999</v>
      </c>
      <c r="R78" s="6">
        <v>256.26817689999996</v>
      </c>
      <c r="S78" s="6">
        <v>211.12066199999998</v>
      </c>
      <c r="T78" s="6">
        <v>211.43215090000001</v>
      </c>
    </row>
    <row r="79" spans="1:20" ht="15" customHeight="1" x14ac:dyDescent="0.2">
      <c r="A79" s="8" t="s">
        <v>104</v>
      </c>
      <c r="B79" s="5">
        <v>10283.526</v>
      </c>
      <c r="C79" s="6">
        <v>2653.176058</v>
      </c>
      <c r="D79" s="5">
        <v>7885.6568459999999</v>
      </c>
      <c r="E79" s="6">
        <v>7086.0551310000001</v>
      </c>
      <c r="F79" s="6">
        <v>6892.753651</v>
      </c>
      <c r="G79" s="6">
        <v>7500.5232319999996</v>
      </c>
      <c r="H79" s="5">
        <v>428.90513308999999</v>
      </c>
      <c r="I79" s="6">
        <v>812.88167648000001</v>
      </c>
      <c r="J79" s="6">
        <v>175.7466234</v>
      </c>
      <c r="K79" s="6">
        <v>438.59215219999999</v>
      </c>
      <c r="L79" s="6">
        <v>198.54290078</v>
      </c>
      <c r="M79" s="5">
        <v>1116.3734460000001</v>
      </c>
      <c r="N79" s="6">
        <v>271.17113749999999</v>
      </c>
      <c r="O79" s="6">
        <v>550.88085000000001</v>
      </c>
      <c r="P79" s="6">
        <v>713.53364099999999</v>
      </c>
      <c r="Q79" s="5">
        <v>664.63568020000002</v>
      </c>
      <c r="R79" s="6">
        <v>556.82142320000003</v>
      </c>
      <c r="S79" s="6">
        <v>558.10085160000006</v>
      </c>
      <c r="T79" s="6">
        <v>641.01615690000006</v>
      </c>
    </row>
    <row r="80" spans="1:20" ht="15" customHeight="1" x14ac:dyDescent="0.2">
      <c r="A80" s="8" t="s">
        <v>105</v>
      </c>
      <c r="B80" s="5">
        <v>2052.6570000000002</v>
      </c>
      <c r="C80" s="6">
        <v>660.49787200000003</v>
      </c>
      <c r="D80" s="5">
        <v>2423.8334439999999</v>
      </c>
      <c r="E80" s="6">
        <v>2399.8841809999999</v>
      </c>
      <c r="F80" s="6">
        <v>2156.7333620000004</v>
      </c>
      <c r="G80" s="6">
        <v>2204.5414189999997</v>
      </c>
      <c r="H80" s="5">
        <v>81.105045589999989</v>
      </c>
      <c r="I80" s="6">
        <v>300.27644846099997</v>
      </c>
      <c r="J80" s="6">
        <v>34.492946349999997</v>
      </c>
      <c r="K80" s="6">
        <v>197.2367964</v>
      </c>
      <c r="L80" s="6">
        <v>68.546705700999993</v>
      </c>
      <c r="M80" s="5">
        <v>235.89350229999999</v>
      </c>
      <c r="N80" s="6">
        <v>42.182481250000002</v>
      </c>
      <c r="O80" s="6">
        <v>192.49542500000001</v>
      </c>
      <c r="P80" s="6">
        <v>189.51380520000001</v>
      </c>
      <c r="Q80" s="5">
        <v>50.992147709999998</v>
      </c>
      <c r="R80" s="6">
        <v>51.617799439999999</v>
      </c>
      <c r="S80" s="6">
        <v>42.700433539999999</v>
      </c>
      <c r="T80" s="6">
        <v>50.458277410000001</v>
      </c>
    </row>
    <row r="81" spans="1:20" ht="15" customHeight="1" x14ac:dyDescent="0.2">
      <c r="A81" s="8" t="s">
        <v>106</v>
      </c>
      <c r="B81" s="5">
        <v>4164.7539999999999</v>
      </c>
      <c r="C81" s="6">
        <v>2258.0988470000002</v>
      </c>
      <c r="D81" s="5">
        <v>6323.003678</v>
      </c>
      <c r="E81" s="6">
        <v>6269.2171330000001</v>
      </c>
      <c r="F81" s="6">
        <v>5755.5419839999995</v>
      </c>
      <c r="G81" s="6">
        <v>5920.7422909999996</v>
      </c>
      <c r="H81" s="5">
        <v>344.35156065000001</v>
      </c>
      <c r="I81" s="6">
        <v>745.79489165000007</v>
      </c>
      <c r="J81" s="6">
        <v>154.48159889999999</v>
      </c>
      <c r="K81" s="6">
        <v>441.449184</v>
      </c>
      <c r="L81" s="6">
        <v>149.86410875000001</v>
      </c>
      <c r="M81" s="5">
        <v>890.13400330000002</v>
      </c>
      <c r="N81" s="6">
        <v>241.2269</v>
      </c>
      <c r="O81" s="6">
        <v>547.93713130000003</v>
      </c>
      <c r="P81" s="6">
        <v>578.15872439999998</v>
      </c>
      <c r="Q81" s="5">
        <v>386.98468689999999</v>
      </c>
      <c r="R81" s="6">
        <v>389.16796539999996</v>
      </c>
      <c r="S81" s="6">
        <v>329.57713459999997</v>
      </c>
      <c r="T81" s="6">
        <v>385.40347229999998</v>
      </c>
    </row>
    <row r="82" spans="1:20" ht="15" customHeight="1" x14ac:dyDescent="0.2">
      <c r="A82" s="8" t="s">
        <v>107</v>
      </c>
      <c r="B82" s="5">
        <v>4279.9160000000002</v>
      </c>
      <c r="C82" s="6">
        <v>2103.120934</v>
      </c>
      <c r="D82" s="5">
        <v>5698.2026850000002</v>
      </c>
      <c r="E82" s="6">
        <v>5507.7182990000001</v>
      </c>
      <c r="F82" s="6">
        <v>5197.5265920000002</v>
      </c>
      <c r="G82" s="6">
        <v>5101.1458010000006</v>
      </c>
      <c r="H82" s="5">
        <v>165.718386974</v>
      </c>
      <c r="I82" s="6">
        <v>761.75683902000003</v>
      </c>
      <c r="J82" s="6">
        <v>121.6399775</v>
      </c>
      <c r="K82" s="6">
        <v>455.80284230000001</v>
      </c>
      <c r="L82" s="6">
        <v>184.31401922000001</v>
      </c>
      <c r="M82" s="5">
        <v>705.57486970000002</v>
      </c>
      <c r="N82" s="6">
        <v>224.36691880000001</v>
      </c>
      <c r="O82" s="6">
        <v>577.62895630000003</v>
      </c>
      <c r="P82" s="6">
        <v>594.90732649999995</v>
      </c>
      <c r="Q82" s="5">
        <v>473.00646070000005</v>
      </c>
      <c r="R82" s="6">
        <v>541.65506429999994</v>
      </c>
      <c r="S82" s="6">
        <v>428.96750040000001</v>
      </c>
      <c r="T82" s="6">
        <v>465.69885970000001</v>
      </c>
    </row>
    <row r="83" spans="1:20" ht="15" customHeight="1" x14ac:dyDescent="0.2">
      <c r="A83" s="8" t="s">
        <v>108</v>
      </c>
      <c r="B83" s="5">
        <v>5014.192</v>
      </c>
      <c r="C83" s="6">
        <v>2444.7044390000001</v>
      </c>
      <c r="D83" s="5">
        <v>7175.4680439999993</v>
      </c>
      <c r="E83" s="6">
        <v>6691.7862949999999</v>
      </c>
      <c r="F83" s="6">
        <v>6407.0135360000004</v>
      </c>
      <c r="G83" s="6">
        <v>6625.0333899999996</v>
      </c>
      <c r="H83" s="5">
        <v>315.36206082000001</v>
      </c>
      <c r="I83" s="6">
        <v>864.75784612999996</v>
      </c>
      <c r="J83" s="6">
        <v>203.52110430000002</v>
      </c>
      <c r="K83" s="6">
        <v>474.85315379999997</v>
      </c>
      <c r="L83" s="6">
        <v>186.38358793</v>
      </c>
      <c r="M83" s="5">
        <v>945.30876160000003</v>
      </c>
      <c r="N83" s="6">
        <v>266.29696250000001</v>
      </c>
      <c r="O83" s="6">
        <v>573.20843130000003</v>
      </c>
      <c r="P83" s="6">
        <v>658.3792651</v>
      </c>
      <c r="Q83" s="5">
        <v>482.28895500000004</v>
      </c>
      <c r="R83" s="6">
        <v>453.45216319999997</v>
      </c>
      <c r="S83" s="6">
        <v>380.2532496</v>
      </c>
      <c r="T83" s="6">
        <v>400.28082760000001</v>
      </c>
    </row>
    <row r="84" spans="1:20" ht="15" customHeight="1" x14ac:dyDescent="0.2">
      <c r="A84" s="7" t="s">
        <v>109</v>
      </c>
      <c r="B84" s="3">
        <v>80086.486000000004</v>
      </c>
      <c r="C84" s="4">
        <v>31474.233614000001</v>
      </c>
      <c r="D84" s="3">
        <v>51284.590133000005</v>
      </c>
      <c r="E84" s="4">
        <v>52420.922047</v>
      </c>
      <c r="F84" s="4">
        <v>52555.325613000001</v>
      </c>
      <c r="G84" s="4">
        <v>53819.389827999999</v>
      </c>
      <c r="H84" s="3">
        <v>4938.6332587400002</v>
      </c>
      <c r="I84" s="4">
        <v>2387.8915309500003</v>
      </c>
      <c r="J84" s="4">
        <v>800.33108628000002</v>
      </c>
      <c r="K84" s="4">
        <v>1016.5802096800001</v>
      </c>
      <c r="L84" s="4">
        <v>570.98023499999999</v>
      </c>
      <c r="M84" s="3">
        <v>16754.878078999998</v>
      </c>
      <c r="N84" s="4">
        <v>3183.8263504000001</v>
      </c>
      <c r="O84" s="4">
        <v>3518.0788876000001</v>
      </c>
      <c r="P84" s="4">
        <v>7992.8425930000003</v>
      </c>
      <c r="Q84" s="3">
        <v>18702.439538999999</v>
      </c>
      <c r="R84" s="4">
        <v>20495.847502000001</v>
      </c>
      <c r="S84" s="4">
        <v>22267.629637999999</v>
      </c>
      <c r="T84" s="4">
        <v>23477.008952999997</v>
      </c>
    </row>
    <row r="85" spans="1:20" ht="15" customHeight="1" x14ac:dyDescent="0.2">
      <c r="A85" s="8" t="s">
        <v>110</v>
      </c>
      <c r="B85" s="5">
        <v>10383.846</v>
      </c>
      <c r="C85" s="6">
        <v>4204.9253429999999</v>
      </c>
      <c r="D85" s="5">
        <v>7475.2714720000004</v>
      </c>
      <c r="E85" s="6">
        <v>8117.3055909999994</v>
      </c>
      <c r="F85" s="6">
        <v>7598.3831019999998</v>
      </c>
      <c r="G85" s="6">
        <v>7425.5012070000002</v>
      </c>
      <c r="H85" s="5">
        <v>455.53351985</v>
      </c>
      <c r="I85" s="6">
        <v>502.61707916</v>
      </c>
      <c r="J85" s="6">
        <v>101.88056719999999</v>
      </c>
      <c r="K85" s="6">
        <v>245.99345249999999</v>
      </c>
      <c r="L85" s="6">
        <v>154.74305946000001</v>
      </c>
      <c r="M85" s="5">
        <v>1946.2971090000001</v>
      </c>
      <c r="N85" s="6">
        <v>451.89499380000001</v>
      </c>
      <c r="O85" s="6">
        <v>621.95298130000003</v>
      </c>
      <c r="P85" s="6">
        <v>1182.09437</v>
      </c>
      <c r="Q85" s="5">
        <v>2445.8755769999998</v>
      </c>
      <c r="R85" s="6">
        <v>3019.9745230000003</v>
      </c>
      <c r="S85" s="6">
        <v>3004.976357</v>
      </c>
      <c r="T85" s="6">
        <v>3052.886039</v>
      </c>
    </row>
    <row r="86" spans="1:20" ht="15" customHeight="1" x14ac:dyDescent="0.2">
      <c r="A86" s="8" t="s">
        <v>111</v>
      </c>
      <c r="B86" s="5">
        <v>21318.526000000002</v>
      </c>
      <c r="C86" s="6">
        <v>7533.8861100000004</v>
      </c>
      <c r="D86" s="5">
        <v>10936.371360000001</v>
      </c>
      <c r="E86" s="6">
        <v>10532.300999999999</v>
      </c>
      <c r="F86" s="6">
        <v>10984.17187</v>
      </c>
      <c r="G86" s="6">
        <v>11441.663640000001</v>
      </c>
      <c r="H86" s="5">
        <v>1109.6411086999999</v>
      </c>
      <c r="I86" s="6">
        <v>598.74890919999996</v>
      </c>
      <c r="J86" s="6">
        <v>259.5963223</v>
      </c>
      <c r="K86" s="6">
        <v>192.79014100000001</v>
      </c>
      <c r="L86" s="6">
        <v>146.36244590999999</v>
      </c>
      <c r="M86" s="5">
        <v>3876.739626</v>
      </c>
      <c r="N86" s="6">
        <v>1001.143494</v>
      </c>
      <c r="O86" s="6">
        <v>774.94038130000001</v>
      </c>
      <c r="P86" s="6">
        <v>1874.6013170000001</v>
      </c>
      <c r="Q86" s="5">
        <v>5728.7163209999999</v>
      </c>
      <c r="R86" s="6">
        <v>5935.3903170000003</v>
      </c>
      <c r="S86" s="6">
        <v>6609.2526360000002</v>
      </c>
      <c r="T86" s="6">
        <v>7004.6067890000004</v>
      </c>
    </row>
    <row r="87" spans="1:20" ht="15" customHeight="1" x14ac:dyDescent="0.2">
      <c r="A87" s="8" t="s">
        <v>112</v>
      </c>
      <c r="B87" s="5">
        <v>8210.8140000000003</v>
      </c>
      <c r="C87" s="6">
        <v>4525.4304160000002</v>
      </c>
      <c r="D87" s="5">
        <v>9801.2689179999998</v>
      </c>
      <c r="E87" s="6">
        <v>10702.64458</v>
      </c>
      <c r="F87" s="6">
        <v>10184.59388</v>
      </c>
      <c r="G87" s="6">
        <v>10277.168749999999</v>
      </c>
      <c r="H87" s="5">
        <v>786.37874386999999</v>
      </c>
      <c r="I87" s="6">
        <v>309.80595980999999</v>
      </c>
      <c r="J87" s="6">
        <v>37.658777880000002</v>
      </c>
      <c r="K87" s="6">
        <v>198.04486489999999</v>
      </c>
      <c r="L87" s="6">
        <v>74.10231709</v>
      </c>
      <c r="M87" s="5">
        <v>2517.5801719999999</v>
      </c>
      <c r="N87" s="6">
        <v>199.1926125</v>
      </c>
      <c r="O87" s="6">
        <v>566.29589999999996</v>
      </c>
      <c r="P87" s="6">
        <v>1240.0348080000001</v>
      </c>
      <c r="Q87" s="5">
        <v>1226.9393580000001</v>
      </c>
      <c r="R87" s="6">
        <v>1591.7031720000002</v>
      </c>
      <c r="S87" s="6">
        <v>1496.253876</v>
      </c>
      <c r="T87" s="6">
        <v>1574.3623460000001</v>
      </c>
    </row>
    <row r="88" spans="1:20" ht="15" customHeight="1" x14ac:dyDescent="0.2">
      <c r="A88" s="8" t="s">
        <v>113</v>
      </c>
      <c r="B88" s="5">
        <v>15943.32</v>
      </c>
      <c r="C88" s="6">
        <v>6537.3249880000003</v>
      </c>
      <c r="D88" s="5">
        <v>9798.8025860000016</v>
      </c>
      <c r="E88" s="6">
        <v>9608.570756000001</v>
      </c>
      <c r="F88" s="6">
        <v>10282.253720000001</v>
      </c>
      <c r="G88" s="6">
        <v>10893.29614</v>
      </c>
      <c r="H88" s="5">
        <v>1383.2174855999999</v>
      </c>
      <c r="I88" s="6">
        <v>286.32357573000002</v>
      </c>
      <c r="J88" s="6">
        <v>150.64914110000001</v>
      </c>
      <c r="K88" s="6">
        <v>102.3644955</v>
      </c>
      <c r="L88" s="6">
        <v>33.309939120000003</v>
      </c>
      <c r="M88" s="5">
        <v>3921.2276790000001</v>
      </c>
      <c r="N88" s="6">
        <v>602.70040630000005</v>
      </c>
      <c r="O88" s="6">
        <v>534.44186249999996</v>
      </c>
      <c r="P88" s="6">
        <v>1472.9359549999999</v>
      </c>
      <c r="Q88" s="5">
        <v>4037.2618210000005</v>
      </c>
      <c r="R88" s="6">
        <v>4168.9110380000002</v>
      </c>
      <c r="S88" s="6">
        <v>4901.1498019999999</v>
      </c>
      <c r="T88" s="6">
        <v>5360.6510269999999</v>
      </c>
    </row>
    <row r="89" spans="1:20" ht="15" customHeight="1" x14ac:dyDescent="0.2">
      <c r="A89" s="8" t="s">
        <v>114</v>
      </c>
      <c r="B89" s="5">
        <v>11257.424999999999</v>
      </c>
      <c r="C89" s="6">
        <v>4566.0859339999997</v>
      </c>
      <c r="D89" s="5">
        <v>6658.8828370000001</v>
      </c>
      <c r="E89" s="6">
        <v>6473.5222190000004</v>
      </c>
      <c r="F89" s="6">
        <v>6912.2275560000007</v>
      </c>
      <c r="G89" s="6">
        <v>7300.1237310000006</v>
      </c>
      <c r="H89" s="5">
        <v>795.95902100000001</v>
      </c>
      <c r="I89" s="6">
        <v>153.01537440999999</v>
      </c>
      <c r="J89" s="6">
        <v>61.736517599999999</v>
      </c>
      <c r="K89" s="6">
        <v>69.64895967999999</v>
      </c>
      <c r="L89" s="6">
        <v>21.62989709</v>
      </c>
      <c r="M89" s="5">
        <v>2654.6923630000001</v>
      </c>
      <c r="N89" s="6">
        <v>374.40191879999998</v>
      </c>
      <c r="O89" s="6">
        <v>408.0326</v>
      </c>
      <c r="P89" s="6">
        <v>1124.7994920000001</v>
      </c>
      <c r="Q89" s="5">
        <v>3053.1948750000001</v>
      </c>
      <c r="R89" s="6">
        <v>3071.2774409999997</v>
      </c>
      <c r="S89" s="6">
        <v>3745.607008</v>
      </c>
      <c r="T89" s="6">
        <v>3964.823445</v>
      </c>
    </row>
    <row r="90" spans="1:20" ht="15" customHeight="1" x14ac:dyDescent="0.2">
      <c r="A90" s="8" t="s">
        <v>115</v>
      </c>
      <c r="B90" s="5">
        <v>12972.555</v>
      </c>
      <c r="C90" s="6">
        <v>4106.5808230000002</v>
      </c>
      <c r="D90" s="5">
        <v>6613.9929599999996</v>
      </c>
      <c r="E90" s="6">
        <v>6986.5779010000006</v>
      </c>
      <c r="F90" s="6">
        <v>6593.6954849999993</v>
      </c>
      <c r="G90" s="6">
        <v>6481.6363600000004</v>
      </c>
      <c r="H90" s="5">
        <v>407.90337972000003</v>
      </c>
      <c r="I90" s="6">
        <v>537.38063264000004</v>
      </c>
      <c r="J90" s="6">
        <v>188.8097602</v>
      </c>
      <c r="K90" s="6">
        <v>207.73829609999999</v>
      </c>
      <c r="L90" s="6">
        <v>140.83257632999999</v>
      </c>
      <c r="M90" s="5">
        <v>1838.34113</v>
      </c>
      <c r="N90" s="6">
        <v>554.49292500000001</v>
      </c>
      <c r="O90" s="6">
        <v>612.41516249999995</v>
      </c>
      <c r="P90" s="6">
        <v>1098.376651</v>
      </c>
      <c r="Q90" s="5">
        <v>2210.451587</v>
      </c>
      <c r="R90" s="6">
        <v>2708.5910110000004</v>
      </c>
      <c r="S90" s="6">
        <v>2510.3899589999996</v>
      </c>
      <c r="T90" s="6">
        <v>2519.6793069999999</v>
      </c>
    </row>
    <row r="91" spans="1:20" ht="15" customHeight="1" x14ac:dyDescent="0.2">
      <c r="A91" s="7" t="s">
        <v>116</v>
      </c>
      <c r="B91" s="3">
        <v>34217.362999999998</v>
      </c>
      <c r="C91" s="4">
        <v>11169.6824313</v>
      </c>
      <c r="D91" s="3">
        <v>26407.544079899999</v>
      </c>
      <c r="E91" s="4">
        <v>25251.339943899999</v>
      </c>
      <c r="F91" s="4">
        <v>24766.927355</v>
      </c>
      <c r="G91" s="4">
        <v>25094.586264899997</v>
      </c>
      <c r="H91" s="3">
        <v>2229.1871449770001</v>
      </c>
      <c r="I91" s="4">
        <v>3536.0334484970003</v>
      </c>
      <c r="J91" s="4">
        <v>1628.52162686</v>
      </c>
      <c r="K91" s="4">
        <v>1453.9844688800001</v>
      </c>
      <c r="L91" s="4">
        <v>453.52735272000001</v>
      </c>
      <c r="M91" s="3">
        <v>4952.5268392999997</v>
      </c>
      <c r="N91" s="4">
        <v>1833.7930938500001</v>
      </c>
      <c r="O91" s="4">
        <v>1948.8249688000001</v>
      </c>
      <c r="P91" s="4">
        <v>2425.8255492899998</v>
      </c>
      <c r="Q91" s="3">
        <v>4199.7991038999999</v>
      </c>
      <c r="R91" s="4">
        <v>4200.2765897999998</v>
      </c>
      <c r="S91" s="4">
        <v>5105.4568016100002</v>
      </c>
      <c r="T91" s="4">
        <v>4417.4232698000005</v>
      </c>
    </row>
    <row r="92" spans="1:20" ht="15" customHeight="1" x14ac:dyDescent="0.2">
      <c r="A92" s="8" t="s">
        <v>117</v>
      </c>
      <c r="B92" s="5">
        <v>7271.3320000000003</v>
      </c>
      <c r="C92" s="6">
        <v>1994.174665</v>
      </c>
      <c r="D92" s="5">
        <v>4820.9916650000005</v>
      </c>
      <c r="E92" s="6">
        <v>4453.6213389999994</v>
      </c>
      <c r="F92" s="6">
        <v>4700.4698410000001</v>
      </c>
      <c r="G92" s="6">
        <v>4445.4516909999993</v>
      </c>
      <c r="H92" s="5">
        <v>321.04578860999999</v>
      </c>
      <c r="I92" s="6">
        <v>695.53646399000002</v>
      </c>
      <c r="J92" s="6">
        <v>247.32818570000001</v>
      </c>
      <c r="K92" s="6">
        <v>337.8329607</v>
      </c>
      <c r="L92" s="6">
        <v>110.37531759999999</v>
      </c>
      <c r="M92" s="5">
        <v>803.25156849999996</v>
      </c>
      <c r="N92" s="6">
        <v>304.8212125</v>
      </c>
      <c r="O92" s="6">
        <v>424.92963750000001</v>
      </c>
      <c r="P92" s="6">
        <v>459.73774809999998</v>
      </c>
      <c r="Q92" s="5">
        <v>652.18648640000004</v>
      </c>
      <c r="R92" s="6">
        <v>648.16644830000007</v>
      </c>
      <c r="S92" s="6">
        <v>999.2822971999999</v>
      </c>
      <c r="T92" s="6">
        <v>708.62434329999996</v>
      </c>
    </row>
    <row r="93" spans="1:20" ht="15" customHeight="1" x14ac:dyDescent="0.2">
      <c r="A93" s="8" t="s">
        <v>118</v>
      </c>
      <c r="B93" s="5">
        <v>4382.732</v>
      </c>
      <c r="C93" s="6">
        <v>1337.6540480000001</v>
      </c>
      <c r="D93" s="5">
        <v>3046.8688739999998</v>
      </c>
      <c r="E93" s="6">
        <v>2983.1597959999999</v>
      </c>
      <c r="F93" s="6">
        <v>2643.6832709999999</v>
      </c>
      <c r="G93" s="6">
        <v>2836.7905839999999</v>
      </c>
      <c r="H93" s="5">
        <v>206.90535333999998</v>
      </c>
      <c r="I93" s="6">
        <v>416.22885858000001</v>
      </c>
      <c r="J93" s="6">
        <v>211.8212461</v>
      </c>
      <c r="K93" s="6">
        <v>150.56319470000003</v>
      </c>
      <c r="L93" s="6">
        <v>53.844417729999996</v>
      </c>
      <c r="M93" s="5">
        <v>585.97825109999997</v>
      </c>
      <c r="N93" s="6">
        <v>221.70716250000001</v>
      </c>
      <c r="O93" s="6">
        <v>221.06097500000001</v>
      </c>
      <c r="P93" s="6">
        <v>307.61019140000002</v>
      </c>
      <c r="Q93" s="5">
        <v>543.48030260000007</v>
      </c>
      <c r="R93" s="6">
        <v>518.70628629999999</v>
      </c>
      <c r="S93" s="6">
        <v>406.7739368</v>
      </c>
      <c r="T93" s="6">
        <v>533.06930950000003</v>
      </c>
    </row>
    <row r="94" spans="1:20" ht="15" customHeight="1" x14ac:dyDescent="0.2">
      <c r="A94" s="8" t="s">
        <v>119</v>
      </c>
      <c r="B94" s="5">
        <v>2879.136</v>
      </c>
      <c r="C94" s="6">
        <v>846.26157439999997</v>
      </c>
      <c r="D94" s="5">
        <v>1953.8131229999999</v>
      </c>
      <c r="E94" s="6">
        <v>1765.3476470000001</v>
      </c>
      <c r="F94" s="6">
        <v>2172.676856</v>
      </c>
      <c r="G94" s="6">
        <v>1600.2657609999999</v>
      </c>
      <c r="H94" s="5">
        <v>92.504913603999995</v>
      </c>
      <c r="I94" s="6">
        <v>445.51561661</v>
      </c>
      <c r="J94" s="6">
        <v>185.34485749999999</v>
      </c>
      <c r="K94" s="6">
        <v>211.7936225</v>
      </c>
      <c r="L94" s="6">
        <v>48.377136639999996</v>
      </c>
      <c r="M94" s="5">
        <v>282.12996850000002</v>
      </c>
      <c r="N94" s="6">
        <v>170.66714379999999</v>
      </c>
      <c r="O94" s="6">
        <v>217.35623129999999</v>
      </c>
      <c r="P94" s="6">
        <v>175.49990170000001</v>
      </c>
      <c r="Q94" s="5">
        <v>328.89734279999999</v>
      </c>
      <c r="R94" s="6">
        <v>363.50558560000002</v>
      </c>
      <c r="S94" s="6">
        <v>715.62638820000006</v>
      </c>
      <c r="T94" s="6">
        <v>386.25627589999999</v>
      </c>
    </row>
    <row r="95" spans="1:20" ht="15" customHeight="1" x14ac:dyDescent="0.2">
      <c r="A95" s="8" t="s">
        <v>120</v>
      </c>
      <c r="B95" s="5">
        <v>1497.7249999999999</v>
      </c>
      <c r="C95" s="6">
        <v>577.9514537</v>
      </c>
      <c r="D95" s="5">
        <v>1366.7289639999999</v>
      </c>
      <c r="E95" s="6">
        <v>1315.897164</v>
      </c>
      <c r="F95" s="6">
        <v>1101.455125</v>
      </c>
      <c r="G95" s="6">
        <v>1261.8454320000001</v>
      </c>
      <c r="H95" s="5">
        <v>91.235726662000005</v>
      </c>
      <c r="I95" s="6">
        <v>195.63511665999999</v>
      </c>
      <c r="J95" s="6">
        <v>88.985107450000001</v>
      </c>
      <c r="K95" s="6">
        <v>74.761967630000001</v>
      </c>
      <c r="L95" s="6">
        <v>31.888041530000002</v>
      </c>
      <c r="M95" s="5">
        <v>232.237661</v>
      </c>
      <c r="N95" s="6">
        <v>110.79533120000001</v>
      </c>
      <c r="O95" s="6">
        <v>102.6522375</v>
      </c>
      <c r="P95" s="6">
        <v>131.87642049999999</v>
      </c>
      <c r="Q95" s="5">
        <v>259.57283849999999</v>
      </c>
      <c r="R95" s="6">
        <v>243.6394099</v>
      </c>
      <c r="S95" s="6">
        <v>166.4843314</v>
      </c>
      <c r="T95" s="6">
        <v>219.6658367</v>
      </c>
    </row>
    <row r="96" spans="1:20" ht="15" customHeight="1" x14ac:dyDescent="0.2">
      <c r="A96" s="8" t="s">
        <v>116</v>
      </c>
      <c r="B96" s="5">
        <v>2887.529</v>
      </c>
      <c r="C96" s="6">
        <v>655.33285120000005</v>
      </c>
      <c r="D96" s="5">
        <v>1250.519704</v>
      </c>
      <c r="E96" s="6">
        <v>1187.7097739999999</v>
      </c>
      <c r="F96" s="6">
        <v>1112.0115450000001</v>
      </c>
      <c r="G96" s="6">
        <v>1106.272414</v>
      </c>
      <c r="H96" s="5">
        <v>92.608644749999996</v>
      </c>
      <c r="I96" s="6">
        <v>236.19405320000001</v>
      </c>
      <c r="J96" s="6">
        <v>133.72611609999998</v>
      </c>
      <c r="K96" s="6">
        <v>71.172214510000003</v>
      </c>
      <c r="L96" s="6">
        <v>31.295722650000002</v>
      </c>
      <c r="M96" s="5">
        <v>259.55208720000002</v>
      </c>
      <c r="N96" s="6">
        <v>158.65583129999999</v>
      </c>
      <c r="O96" s="6">
        <v>102.941</v>
      </c>
      <c r="P96" s="6">
        <v>133.5546133</v>
      </c>
      <c r="Q96" s="5">
        <v>465.07078790000003</v>
      </c>
      <c r="R96" s="6">
        <v>432.2793767</v>
      </c>
      <c r="S96" s="6">
        <v>456.8432833</v>
      </c>
      <c r="T96" s="6">
        <v>461.2307442</v>
      </c>
    </row>
    <row r="97" spans="1:20" ht="15" customHeight="1" x14ac:dyDescent="0.2">
      <c r="A97" s="8" t="s">
        <v>121</v>
      </c>
      <c r="B97" s="5">
        <v>2659.973</v>
      </c>
      <c r="C97" s="6">
        <v>1096.730556</v>
      </c>
      <c r="D97" s="5">
        <v>2542.6831579999998</v>
      </c>
      <c r="E97" s="6">
        <v>2503.5206969999999</v>
      </c>
      <c r="F97" s="6">
        <v>2187.9928110000001</v>
      </c>
      <c r="G97" s="6">
        <v>2659.6443839999997</v>
      </c>
      <c r="H97" s="5">
        <v>332.67475589000003</v>
      </c>
      <c r="I97" s="6">
        <v>215.33690256</v>
      </c>
      <c r="J97" s="6">
        <v>89.188927169999999</v>
      </c>
      <c r="K97" s="6">
        <v>98.104422549999995</v>
      </c>
      <c r="L97" s="6">
        <v>28.043552820000002</v>
      </c>
      <c r="M97" s="5">
        <v>594.41378090000001</v>
      </c>
      <c r="N97" s="6">
        <v>127.27001250000001</v>
      </c>
      <c r="O97" s="6">
        <v>148.19086250000001</v>
      </c>
      <c r="P97" s="6">
        <v>225.9262602</v>
      </c>
      <c r="Q97" s="5">
        <v>438.24352670000002</v>
      </c>
      <c r="R97" s="6">
        <v>430.32110399999999</v>
      </c>
      <c r="S97" s="6">
        <v>297.4455289</v>
      </c>
      <c r="T97" s="6">
        <v>482.42035719999996</v>
      </c>
    </row>
    <row r="98" spans="1:20" ht="15" customHeight="1" x14ac:dyDescent="0.2">
      <c r="A98" s="8" t="s">
        <v>122</v>
      </c>
      <c r="B98" s="5">
        <v>2437.462</v>
      </c>
      <c r="C98" s="6">
        <v>1146.515517</v>
      </c>
      <c r="D98" s="5">
        <v>2691.3595450000003</v>
      </c>
      <c r="E98" s="6">
        <v>2652.8346839999999</v>
      </c>
      <c r="F98" s="6">
        <v>2432.9412189999998</v>
      </c>
      <c r="G98" s="6">
        <v>2728.5539370000001</v>
      </c>
      <c r="H98" s="5">
        <v>291.01035065000002</v>
      </c>
      <c r="I98" s="6">
        <v>253.37713059000001</v>
      </c>
      <c r="J98" s="6">
        <v>128.94551090000002</v>
      </c>
      <c r="K98" s="6">
        <v>98.296306810000004</v>
      </c>
      <c r="L98" s="6">
        <v>26.13531291</v>
      </c>
      <c r="M98" s="5">
        <v>596.51558039999998</v>
      </c>
      <c r="N98" s="6">
        <v>150.7069688</v>
      </c>
      <c r="O98" s="6">
        <v>154.01253750000001</v>
      </c>
      <c r="P98" s="6">
        <v>244.33323010000001</v>
      </c>
      <c r="Q98" s="5">
        <v>390.73651310000002</v>
      </c>
      <c r="R98" s="6">
        <v>379.86897980000003</v>
      </c>
      <c r="S98" s="6">
        <v>308.1474485</v>
      </c>
      <c r="T98" s="6">
        <v>405.44756269999999</v>
      </c>
    </row>
    <row r="99" spans="1:20" ht="15" customHeight="1" x14ac:dyDescent="0.2">
      <c r="A99" s="8" t="s">
        <v>123</v>
      </c>
      <c r="B99" s="5">
        <v>3069.8870000000002</v>
      </c>
      <c r="C99" s="6">
        <v>462.58696370000001</v>
      </c>
      <c r="D99" s="5">
        <v>877.20030689999999</v>
      </c>
      <c r="E99" s="6">
        <v>721.67461889999993</v>
      </c>
      <c r="F99" s="6">
        <v>1069.8591120000001</v>
      </c>
      <c r="G99" s="6">
        <v>669.42324890000009</v>
      </c>
      <c r="H99" s="5">
        <v>29.100041531999999</v>
      </c>
      <c r="I99" s="6">
        <v>236.33518827</v>
      </c>
      <c r="J99" s="6">
        <v>127.59110670000001</v>
      </c>
      <c r="K99" s="6">
        <v>80.541065140000001</v>
      </c>
      <c r="L99" s="6">
        <v>28.203016439999999</v>
      </c>
      <c r="M99" s="5">
        <v>127.00124630000001</v>
      </c>
      <c r="N99" s="6">
        <v>142.43141249999999</v>
      </c>
      <c r="O99" s="6">
        <v>100.43848749999999</v>
      </c>
      <c r="P99" s="6">
        <v>92.455302090000004</v>
      </c>
      <c r="Q99" s="5">
        <v>261.11112420000001</v>
      </c>
      <c r="R99" s="6">
        <v>238.23883940000002</v>
      </c>
      <c r="S99" s="6">
        <v>742.7480759</v>
      </c>
      <c r="T99" s="6">
        <v>262.10752220000001</v>
      </c>
    </row>
    <row r="100" spans="1:20" ht="15" customHeight="1" x14ac:dyDescent="0.2">
      <c r="A100" s="8" t="s">
        <v>124</v>
      </c>
      <c r="B100" s="5">
        <v>4336.3069999999998</v>
      </c>
      <c r="C100" s="6">
        <v>1212.6925570000001</v>
      </c>
      <c r="D100" s="5">
        <v>2574.925581</v>
      </c>
      <c r="E100" s="6">
        <v>2441.4675350000002</v>
      </c>
      <c r="F100" s="6">
        <v>2531.6541660000003</v>
      </c>
      <c r="G100" s="6">
        <v>2266.2657119999999</v>
      </c>
      <c r="H100" s="5">
        <v>208.75041824000002</v>
      </c>
      <c r="I100" s="6">
        <v>516.49733479000008</v>
      </c>
      <c r="J100" s="6">
        <v>295.42268179999996</v>
      </c>
      <c r="K100" s="6">
        <v>167.02240330000001</v>
      </c>
      <c r="L100" s="6">
        <v>54.052249689999996</v>
      </c>
      <c r="M100" s="5">
        <v>473.9482936</v>
      </c>
      <c r="N100" s="6">
        <v>291.168025</v>
      </c>
      <c r="O100" s="6">
        <v>216.8118188</v>
      </c>
      <c r="P100" s="6">
        <v>229.6423107</v>
      </c>
      <c r="Q100" s="5">
        <v>562.23837400000002</v>
      </c>
      <c r="R100" s="6">
        <v>652.79433540000002</v>
      </c>
      <c r="S100" s="6">
        <v>809.95946990000004</v>
      </c>
      <c r="T100" s="6">
        <v>695.11101600000006</v>
      </c>
    </row>
    <row r="101" spans="1:20" ht="15" customHeight="1" x14ac:dyDescent="0.2">
      <c r="A101" s="8" t="s">
        <v>125</v>
      </c>
      <c r="B101" s="5">
        <v>1081.2080000000001</v>
      </c>
      <c r="C101" s="6">
        <v>725.7728343</v>
      </c>
      <c r="D101" s="5">
        <v>2003.6527590000001</v>
      </c>
      <c r="E101" s="6">
        <v>1981.7026840000001</v>
      </c>
      <c r="F101" s="6">
        <v>1777.079872</v>
      </c>
      <c r="G101" s="6">
        <v>2040.0399710000002</v>
      </c>
      <c r="H101" s="5">
        <v>178.22283602899998</v>
      </c>
      <c r="I101" s="6">
        <v>141.66770536600001</v>
      </c>
      <c r="J101" s="6">
        <v>43.600719480000002</v>
      </c>
      <c r="K101" s="6">
        <v>75.165387519999996</v>
      </c>
      <c r="L101" s="6">
        <v>22.901598355999997</v>
      </c>
      <c r="M101" s="5">
        <v>367.87672270000002</v>
      </c>
      <c r="N101" s="6">
        <v>61.628225</v>
      </c>
      <c r="O101" s="6">
        <v>117.7075937</v>
      </c>
      <c r="P101" s="6">
        <v>178.24073079999999</v>
      </c>
      <c r="Q101" s="5">
        <v>119.147722</v>
      </c>
      <c r="R101" s="6">
        <v>116.8659471</v>
      </c>
      <c r="S101" s="6">
        <v>83.531434509999997</v>
      </c>
      <c r="T101" s="6">
        <v>108.5157099</v>
      </c>
    </row>
    <row r="102" spans="1:20" ht="15" customHeight="1" x14ac:dyDescent="0.2">
      <c r="A102" s="8" t="s">
        <v>126</v>
      </c>
      <c r="B102" s="5">
        <v>1714.0719999999999</v>
      </c>
      <c r="C102" s="6">
        <v>1114.009411</v>
      </c>
      <c r="D102" s="5">
        <v>3278.8004000000001</v>
      </c>
      <c r="E102" s="6">
        <v>3244.4040049999999</v>
      </c>
      <c r="F102" s="6">
        <v>3037.103537</v>
      </c>
      <c r="G102" s="6">
        <v>3480.0331299999998</v>
      </c>
      <c r="H102" s="5">
        <v>385.12831567000001</v>
      </c>
      <c r="I102" s="6">
        <v>183.70907788099998</v>
      </c>
      <c r="J102" s="6">
        <v>76.567167960000006</v>
      </c>
      <c r="K102" s="6">
        <v>88.730923520000005</v>
      </c>
      <c r="L102" s="6">
        <v>18.410986353999998</v>
      </c>
      <c r="M102" s="5">
        <v>629.62167910000005</v>
      </c>
      <c r="N102" s="6">
        <v>93.941768749999994</v>
      </c>
      <c r="O102" s="6">
        <v>142.72358750000001</v>
      </c>
      <c r="P102" s="6">
        <v>246.94884039999999</v>
      </c>
      <c r="Q102" s="5">
        <v>179.1140857</v>
      </c>
      <c r="R102" s="6">
        <v>175.89027730000001</v>
      </c>
      <c r="S102" s="6">
        <v>118.61460699999999</v>
      </c>
      <c r="T102" s="6">
        <v>154.97459220000002</v>
      </c>
    </row>
    <row r="103" spans="1:20" ht="15" customHeight="1" x14ac:dyDescent="0.2">
      <c r="A103" s="7" t="s">
        <v>127</v>
      </c>
      <c r="B103" s="3">
        <v>81971.69</v>
      </c>
      <c r="C103" s="4">
        <v>34375.274848100002</v>
      </c>
      <c r="D103" s="3">
        <v>71415.82306390001</v>
      </c>
      <c r="E103" s="4">
        <v>73288.047890800008</v>
      </c>
      <c r="F103" s="4">
        <v>69565.487392499999</v>
      </c>
      <c r="G103" s="4">
        <v>72613.240059600008</v>
      </c>
      <c r="H103" s="3">
        <v>6221.0624715250005</v>
      </c>
      <c r="I103" s="4">
        <v>5013.910230855</v>
      </c>
      <c r="J103" s="4">
        <v>1998.7169685699998</v>
      </c>
      <c r="K103" s="4">
        <v>2173.66591131</v>
      </c>
      <c r="L103" s="4">
        <v>841.52735122900003</v>
      </c>
      <c r="M103" s="3">
        <v>18025.5902384</v>
      </c>
      <c r="N103" s="4">
        <v>3082.6951753500002</v>
      </c>
      <c r="O103" s="4">
        <v>4739.0902441500002</v>
      </c>
      <c r="P103" s="4">
        <v>8507.2490087000006</v>
      </c>
      <c r="Q103" s="3">
        <v>11007.789982800001</v>
      </c>
      <c r="R103" s="4">
        <v>13307.1137119</v>
      </c>
      <c r="S103" s="4">
        <v>11996.071596100001</v>
      </c>
      <c r="T103" s="4">
        <v>13733.763348099999</v>
      </c>
    </row>
    <row r="104" spans="1:20" ht="15" customHeight="1" x14ac:dyDescent="0.2">
      <c r="A104" s="8" t="s">
        <v>128</v>
      </c>
      <c r="B104" s="5">
        <v>4989.5990000000002</v>
      </c>
      <c r="C104" s="6">
        <v>2073.2591269999998</v>
      </c>
      <c r="D104" s="5">
        <v>4539.1207530000001</v>
      </c>
      <c r="E104" s="6">
        <v>4540.1372739999997</v>
      </c>
      <c r="F104" s="6">
        <v>4071.4483460000006</v>
      </c>
      <c r="G104" s="6">
        <v>4469.5394059999999</v>
      </c>
      <c r="H104" s="5">
        <v>371.02651359999999</v>
      </c>
      <c r="I104" s="6">
        <v>439.69827019000002</v>
      </c>
      <c r="J104" s="6">
        <v>222.63237040000001</v>
      </c>
      <c r="K104" s="6">
        <v>156.79774689999999</v>
      </c>
      <c r="L104" s="6">
        <v>60.268152929999999</v>
      </c>
      <c r="M104" s="5">
        <v>1021.5455889999999</v>
      </c>
      <c r="N104" s="6">
        <v>271.18529380000001</v>
      </c>
      <c r="O104" s="6">
        <v>294.32414999999997</v>
      </c>
      <c r="P104" s="6">
        <v>484.82618530000002</v>
      </c>
      <c r="Q104" s="5">
        <v>701.30943150000007</v>
      </c>
      <c r="R104" s="6">
        <v>706.58409119999999</v>
      </c>
      <c r="S104" s="6">
        <v>556.18698119999999</v>
      </c>
      <c r="T104" s="6">
        <v>701.24768400000005</v>
      </c>
    </row>
    <row r="105" spans="1:20" ht="15" customHeight="1" x14ac:dyDescent="0.2">
      <c r="A105" s="8" t="s">
        <v>129</v>
      </c>
      <c r="B105" s="5">
        <v>4132.9380000000001</v>
      </c>
      <c r="C105" s="6">
        <v>1170.3104249999999</v>
      </c>
      <c r="D105" s="5">
        <v>2203.4629639999998</v>
      </c>
      <c r="E105" s="6">
        <v>2220.8019559999998</v>
      </c>
      <c r="F105" s="6">
        <v>2063.306368</v>
      </c>
      <c r="G105" s="6">
        <v>2023.9684850000001</v>
      </c>
      <c r="H105" s="5">
        <v>111.60478876000001</v>
      </c>
      <c r="I105" s="6">
        <v>290.1095219</v>
      </c>
      <c r="J105" s="6">
        <v>120.4324732</v>
      </c>
      <c r="K105" s="6">
        <v>108.0087453</v>
      </c>
      <c r="L105" s="6">
        <v>61.668303479999999</v>
      </c>
      <c r="M105" s="5">
        <v>456.9879598</v>
      </c>
      <c r="N105" s="6">
        <v>207.75426250000001</v>
      </c>
      <c r="O105" s="6">
        <v>211.80766249999999</v>
      </c>
      <c r="P105" s="6">
        <v>292.85169029999997</v>
      </c>
      <c r="Q105" s="5">
        <v>593.89215139999999</v>
      </c>
      <c r="R105" s="6">
        <v>933.79452960000003</v>
      </c>
      <c r="S105" s="6">
        <v>620.3198185</v>
      </c>
      <c r="T105" s="6">
        <v>640.36787630000003</v>
      </c>
    </row>
    <row r="106" spans="1:20" ht="15" customHeight="1" x14ac:dyDescent="0.2">
      <c r="A106" s="8" t="s">
        <v>130</v>
      </c>
      <c r="B106" s="5">
        <v>5498.7809999999999</v>
      </c>
      <c r="C106" s="6">
        <v>2054.8875600000001</v>
      </c>
      <c r="D106" s="5">
        <v>4440.8105830000004</v>
      </c>
      <c r="E106" s="6">
        <v>4617.4002680000003</v>
      </c>
      <c r="F106" s="6">
        <v>4105.0183280000001</v>
      </c>
      <c r="G106" s="6">
        <v>4360.2083000000002</v>
      </c>
      <c r="H106" s="5">
        <v>294.66245825999999</v>
      </c>
      <c r="I106" s="6">
        <v>374.31945963999999</v>
      </c>
      <c r="J106" s="6">
        <v>86.431032699999989</v>
      </c>
      <c r="K106" s="6">
        <v>189.2040092</v>
      </c>
      <c r="L106" s="6">
        <v>98.68441777000001</v>
      </c>
      <c r="M106" s="5">
        <v>945.7367418</v>
      </c>
      <c r="N106" s="6">
        <v>197.43389379999999</v>
      </c>
      <c r="O106" s="6">
        <v>361.132025</v>
      </c>
      <c r="P106" s="6">
        <v>549.33175470000003</v>
      </c>
      <c r="Q106" s="5">
        <v>727.69172570000001</v>
      </c>
      <c r="R106" s="6">
        <v>790.21866669999997</v>
      </c>
      <c r="S106" s="6">
        <v>583.72509130000003</v>
      </c>
      <c r="T106" s="6">
        <v>870.57795810000005</v>
      </c>
    </row>
    <row r="107" spans="1:20" ht="15" customHeight="1" x14ac:dyDescent="0.2">
      <c r="A107" s="8" t="s">
        <v>131</v>
      </c>
      <c r="B107" s="5">
        <v>4283.3860000000004</v>
      </c>
      <c r="C107" s="6">
        <v>1926.2770310000001</v>
      </c>
      <c r="D107" s="5">
        <v>4069.6459689999997</v>
      </c>
      <c r="E107" s="6">
        <v>4234.8027039999997</v>
      </c>
      <c r="F107" s="6">
        <v>3603.0186569999996</v>
      </c>
      <c r="G107" s="6">
        <v>3777.6208350000002</v>
      </c>
      <c r="H107" s="5">
        <v>222.36779133000002</v>
      </c>
      <c r="I107" s="6">
        <v>513.34782283000004</v>
      </c>
      <c r="J107" s="6">
        <v>240.95404160000001</v>
      </c>
      <c r="K107" s="6">
        <v>186.941576</v>
      </c>
      <c r="L107" s="6">
        <v>85.452205219999996</v>
      </c>
      <c r="M107" s="5">
        <v>812.50250370000003</v>
      </c>
      <c r="N107" s="6">
        <v>288.92405630000002</v>
      </c>
      <c r="O107" s="6">
        <v>343.8685188</v>
      </c>
      <c r="P107" s="6">
        <v>480.10938929999998</v>
      </c>
      <c r="Q107" s="5">
        <v>578.09866109999996</v>
      </c>
      <c r="R107" s="6">
        <v>667.78640469999993</v>
      </c>
      <c r="S107" s="6">
        <v>490.64027820000001</v>
      </c>
      <c r="T107" s="6">
        <v>519.55353839999998</v>
      </c>
    </row>
    <row r="108" spans="1:20" ht="15" customHeight="1" x14ac:dyDescent="0.2">
      <c r="A108" s="8" t="s">
        <v>132</v>
      </c>
      <c r="B108" s="5">
        <v>3958.2739999999999</v>
      </c>
      <c r="C108" s="6">
        <v>2278.4067650000002</v>
      </c>
      <c r="D108" s="5">
        <v>5631.3404</v>
      </c>
      <c r="E108" s="6">
        <v>5518.3886649999995</v>
      </c>
      <c r="F108" s="6">
        <v>5160.5975739999994</v>
      </c>
      <c r="G108" s="6">
        <v>5492.7126459999999</v>
      </c>
      <c r="H108" s="5">
        <v>357.34823004999998</v>
      </c>
      <c r="I108" s="6">
        <v>495.5210098</v>
      </c>
      <c r="J108" s="6">
        <v>203.87515210000001</v>
      </c>
      <c r="K108" s="6">
        <v>214.3642753</v>
      </c>
      <c r="L108" s="6">
        <v>77.281582419999992</v>
      </c>
      <c r="M108" s="5">
        <v>1100.386471</v>
      </c>
      <c r="N108" s="6">
        <v>202.6722</v>
      </c>
      <c r="O108" s="6">
        <v>374.57217500000002</v>
      </c>
      <c r="P108" s="6">
        <v>599.83744239999999</v>
      </c>
      <c r="Q108" s="5">
        <v>412.75634009999999</v>
      </c>
      <c r="R108" s="6">
        <v>401.92564549999997</v>
      </c>
      <c r="S108" s="6">
        <v>374.25596730000001</v>
      </c>
      <c r="T108" s="6">
        <v>438.71372120000001</v>
      </c>
    </row>
    <row r="109" spans="1:20" ht="15" customHeight="1" x14ac:dyDescent="0.2">
      <c r="A109" s="8" t="s">
        <v>133</v>
      </c>
      <c r="B109" s="5">
        <v>8560.759</v>
      </c>
      <c r="C109" s="6">
        <v>4516.052893</v>
      </c>
      <c r="D109" s="5">
        <v>8535.0140050000009</v>
      </c>
      <c r="E109" s="6">
        <v>9287.0619590000006</v>
      </c>
      <c r="F109" s="6">
        <v>8448.8462779999991</v>
      </c>
      <c r="G109" s="6">
        <v>8761.6176209999994</v>
      </c>
      <c r="H109" s="5">
        <v>700.40018314999998</v>
      </c>
      <c r="I109" s="6">
        <v>472.77497844999999</v>
      </c>
      <c r="J109" s="6">
        <v>95.490731569999994</v>
      </c>
      <c r="K109" s="6">
        <v>259.26669770000001</v>
      </c>
      <c r="L109" s="6">
        <v>118.0175492</v>
      </c>
      <c r="M109" s="5">
        <v>2390.2224980000001</v>
      </c>
      <c r="N109" s="6">
        <v>312.2427313</v>
      </c>
      <c r="O109" s="6">
        <v>621.62786879999999</v>
      </c>
      <c r="P109" s="6">
        <v>1188.6882840000001</v>
      </c>
      <c r="Q109" s="5">
        <v>1658.1052259999999</v>
      </c>
      <c r="R109" s="6">
        <v>2215.9340099999999</v>
      </c>
      <c r="S109" s="6">
        <v>1893.67769</v>
      </c>
      <c r="T109" s="6">
        <v>2262.8478270000001</v>
      </c>
    </row>
    <row r="110" spans="1:20" ht="15" customHeight="1" x14ac:dyDescent="0.2">
      <c r="A110" s="8" t="s">
        <v>134</v>
      </c>
      <c r="B110" s="5">
        <v>1163.0650000000001</v>
      </c>
      <c r="C110" s="6">
        <v>280.07533410000002</v>
      </c>
      <c r="D110" s="5">
        <v>497.35494089999997</v>
      </c>
      <c r="E110" s="6">
        <v>500.5971558</v>
      </c>
      <c r="F110" s="6">
        <v>442.68586650000003</v>
      </c>
      <c r="G110" s="6">
        <v>472.60099760000003</v>
      </c>
      <c r="H110" s="5">
        <v>30.594061791000001</v>
      </c>
      <c r="I110" s="6">
        <v>55.026925235</v>
      </c>
      <c r="J110" s="6">
        <v>21.874204429999999</v>
      </c>
      <c r="K110" s="6">
        <v>19.027588739999999</v>
      </c>
      <c r="L110" s="6">
        <v>14.125132069999999</v>
      </c>
      <c r="M110" s="5">
        <v>112.0502515</v>
      </c>
      <c r="N110" s="6">
        <v>55.004993749999997</v>
      </c>
      <c r="O110" s="6">
        <v>42.96688125</v>
      </c>
      <c r="P110" s="6">
        <v>69.808714499999994</v>
      </c>
      <c r="Q110" s="5">
        <v>207.66115250000001</v>
      </c>
      <c r="R110" s="6">
        <v>218.7400323</v>
      </c>
      <c r="S110" s="6">
        <v>162.62993179999998</v>
      </c>
      <c r="T110" s="6">
        <v>218.05101160000001</v>
      </c>
    </row>
    <row r="111" spans="1:20" ht="15" customHeight="1" x14ac:dyDescent="0.2">
      <c r="A111" s="8" t="s">
        <v>135</v>
      </c>
      <c r="B111" s="5">
        <v>12256.942999999999</v>
      </c>
      <c r="C111" s="6">
        <v>7857.5303350000004</v>
      </c>
      <c r="D111" s="5">
        <v>16480.559989999998</v>
      </c>
      <c r="E111" s="6">
        <v>16290.51836</v>
      </c>
      <c r="F111" s="6">
        <v>15757.55486</v>
      </c>
      <c r="G111" s="6">
        <v>17170.184549999998</v>
      </c>
      <c r="H111" s="5">
        <v>1538.00495854</v>
      </c>
      <c r="I111" s="6">
        <v>847.31594491999999</v>
      </c>
      <c r="J111" s="6">
        <v>372.99231659999998</v>
      </c>
      <c r="K111" s="6">
        <v>368.79267620000002</v>
      </c>
      <c r="L111" s="6">
        <v>105.53095218999999</v>
      </c>
      <c r="M111" s="5">
        <v>4423.8222320000004</v>
      </c>
      <c r="N111" s="6">
        <v>519.53698129999998</v>
      </c>
      <c r="O111" s="6">
        <v>968.33261879999998</v>
      </c>
      <c r="P111" s="6">
        <v>1942.1490060000001</v>
      </c>
      <c r="Q111" s="5">
        <v>1429.386532</v>
      </c>
      <c r="R111" s="6">
        <v>1447.3865079999998</v>
      </c>
      <c r="S111" s="6">
        <v>1411.7142449999999</v>
      </c>
      <c r="T111" s="6">
        <v>1595.2557140000001</v>
      </c>
    </row>
    <row r="112" spans="1:20" ht="15" customHeight="1" x14ac:dyDescent="0.2">
      <c r="A112" s="8" t="s">
        <v>136</v>
      </c>
      <c r="B112" s="5">
        <v>9306.607</v>
      </c>
      <c r="C112" s="6">
        <v>4621.6801869999999</v>
      </c>
      <c r="D112" s="5">
        <v>9822.1757969999999</v>
      </c>
      <c r="E112" s="6">
        <v>9825.6914030000007</v>
      </c>
      <c r="F112" s="6">
        <v>10436.599980000001</v>
      </c>
      <c r="G112" s="6">
        <v>10181.951299999999</v>
      </c>
      <c r="H112" s="5">
        <v>1053.73797145</v>
      </c>
      <c r="I112" s="6">
        <v>693.57246183999996</v>
      </c>
      <c r="J112" s="6">
        <v>314.74941200000001</v>
      </c>
      <c r="K112" s="6">
        <v>303.16893750000003</v>
      </c>
      <c r="L112" s="6">
        <v>75.65411232999999</v>
      </c>
      <c r="M112" s="5">
        <v>2621.7154230000001</v>
      </c>
      <c r="N112" s="6">
        <v>341.04051249999998</v>
      </c>
      <c r="O112" s="6">
        <v>595.49811880000004</v>
      </c>
      <c r="P112" s="6">
        <v>1060.9391419999999</v>
      </c>
      <c r="Q112" s="5">
        <v>1080.1253689999999</v>
      </c>
      <c r="R112" s="6">
        <v>1278.0689849999999</v>
      </c>
      <c r="S112" s="6">
        <v>1478.7469760000001</v>
      </c>
      <c r="T112" s="6">
        <v>1517.9202579999999</v>
      </c>
    </row>
    <row r="113" spans="1:20" ht="15" customHeight="1" x14ac:dyDescent="0.2">
      <c r="A113" s="8" t="s">
        <v>137</v>
      </c>
      <c r="B113" s="5">
        <v>3992.7559999999999</v>
      </c>
      <c r="C113" s="6">
        <v>1163.720431</v>
      </c>
      <c r="D113" s="5">
        <v>2749.4677420000003</v>
      </c>
      <c r="E113" s="6">
        <v>3018.8102940000003</v>
      </c>
      <c r="F113" s="6">
        <v>2828.7454889999999</v>
      </c>
      <c r="G113" s="6">
        <v>2791.6190369999999</v>
      </c>
      <c r="H113" s="5">
        <v>235.06122449399999</v>
      </c>
      <c r="I113" s="6">
        <v>192.43126495000001</v>
      </c>
      <c r="J113" s="6">
        <v>58.133021419999999</v>
      </c>
      <c r="K113" s="6">
        <v>96.179701809999997</v>
      </c>
      <c r="L113" s="6">
        <v>38.118541739999998</v>
      </c>
      <c r="M113" s="5">
        <v>574.16755160000002</v>
      </c>
      <c r="N113" s="6">
        <v>116.41804999999999</v>
      </c>
      <c r="O113" s="6">
        <v>181.3788313</v>
      </c>
      <c r="P113" s="6">
        <v>291.14453179999998</v>
      </c>
      <c r="Q113" s="5">
        <v>372.55197759999999</v>
      </c>
      <c r="R113" s="6">
        <v>378.01619970000002</v>
      </c>
      <c r="S113" s="6">
        <v>297.23421280000002</v>
      </c>
      <c r="T113" s="6">
        <v>392.44181120000002</v>
      </c>
    </row>
    <row r="114" spans="1:20" ht="15" customHeight="1" x14ac:dyDescent="0.2">
      <c r="A114" s="8" t="s">
        <v>138</v>
      </c>
      <c r="B114" s="5">
        <v>9383.5460000000003</v>
      </c>
      <c r="C114" s="6">
        <v>1993.426729</v>
      </c>
      <c r="D114" s="5">
        <v>3388.0904289999999</v>
      </c>
      <c r="E114" s="6">
        <v>3573.0821639999999</v>
      </c>
      <c r="F114" s="6">
        <v>3242.666968</v>
      </c>
      <c r="G114" s="6">
        <v>3549.944692</v>
      </c>
      <c r="H114" s="5">
        <v>369.16431219000003</v>
      </c>
      <c r="I114" s="6">
        <v>206.40554275</v>
      </c>
      <c r="J114" s="6">
        <v>108.8334906</v>
      </c>
      <c r="K114" s="6">
        <v>70.766287489999996</v>
      </c>
      <c r="L114" s="6">
        <v>26.805764659000001</v>
      </c>
      <c r="M114" s="5">
        <v>1097.831144</v>
      </c>
      <c r="N114" s="6">
        <v>213.87605629999999</v>
      </c>
      <c r="O114" s="6">
        <v>211.81289380000001</v>
      </c>
      <c r="P114" s="6">
        <v>468.07317310000002</v>
      </c>
      <c r="Q114" s="5">
        <v>1426.750808</v>
      </c>
      <c r="R114" s="6">
        <v>1923.0973959999999</v>
      </c>
      <c r="S114" s="6">
        <v>1759.7739240000001</v>
      </c>
      <c r="T114" s="6">
        <v>2010.2862849999999</v>
      </c>
    </row>
    <row r="115" spans="1:20" ht="15" customHeight="1" x14ac:dyDescent="0.2">
      <c r="A115" s="8" t="s">
        <v>139</v>
      </c>
      <c r="B115" s="5">
        <v>5261.5110000000004</v>
      </c>
      <c r="C115" s="6">
        <v>2425.7234189999999</v>
      </c>
      <c r="D115" s="5">
        <v>5855.8417840000002</v>
      </c>
      <c r="E115" s="6">
        <v>6500.3843540000007</v>
      </c>
      <c r="F115" s="6">
        <v>6173.4758840000004</v>
      </c>
      <c r="G115" s="6">
        <v>6198.3004929999997</v>
      </c>
      <c r="H115" s="5">
        <v>577.21794161999992</v>
      </c>
      <c r="I115" s="6">
        <v>234.51378648000002</v>
      </c>
      <c r="J115" s="6">
        <v>54.421011220000004</v>
      </c>
      <c r="K115" s="6">
        <v>135.68429700000002</v>
      </c>
      <c r="L115" s="6">
        <v>44.408478240000001</v>
      </c>
      <c r="M115" s="5">
        <v>1372.918858</v>
      </c>
      <c r="N115" s="6">
        <v>122.1836875</v>
      </c>
      <c r="O115" s="6">
        <v>314.08606880000002</v>
      </c>
      <c r="P115" s="6">
        <v>615.54597109999997</v>
      </c>
      <c r="Q115" s="5">
        <v>388.71024090000003</v>
      </c>
      <c r="R115" s="6">
        <v>499.18404220000002</v>
      </c>
      <c r="S115" s="6">
        <v>422.96009299999997</v>
      </c>
      <c r="T115" s="6">
        <v>447.23626430000002</v>
      </c>
    </row>
    <row r="116" spans="1:20" ht="15" customHeight="1" x14ac:dyDescent="0.2">
      <c r="A116" s="8" t="s">
        <v>140</v>
      </c>
      <c r="B116" s="5">
        <v>9183.5249999999996</v>
      </c>
      <c r="C116" s="6">
        <v>2013.924612</v>
      </c>
      <c r="D116" s="5">
        <v>3202.9377069999996</v>
      </c>
      <c r="E116" s="6">
        <v>3160.3713339999999</v>
      </c>
      <c r="F116" s="6">
        <v>3231.522794</v>
      </c>
      <c r="G116" s="6">
        <v>3362.9716969999999</v>
      </c>
      <c r="H116" s="5">
        <v>359.87203628999998</v>
      </c>
      <c r="I116" s="6">
        <v>198.87324186999999</v>
      </c>
      <c r="J116" s="6">
        <v>97.89771073</v>
      </c>
      <c r="K116" s="6">
        <v>65.46337217</v>
      </c>
      <c r="L116" s="6">
        <v>35.512158980000002</v>
      </c>
      <c r="M116" s="5">
        <v>1095.7030150000001</v>
      </c>
      <c r="N116" s="6">
        <v>234.42245629999999</v>
      </c>
      <c r="O116" s="6">
        <v>217.68243129999999</v>
      </c>
      <c r="P116" s="6">
        <v>463.94372420000002</v>
      </c>
      <c r="Q116" s="5">
        <v>1430.7503669999999</v>
      </c>
      <c r="R116" s="6">
        <v>1846.377201</v>
      </c>
      <c r="S116" s="6">
        <v>1944.2063869999999</v>
      </c>
      <c r="T116" s="6">
        <v>2119.2633989999999</v>
      </c>
    </row>
    <row r="117" spans="1:20" ht="15" customHeight="1" x14ac:dyDescent="0.2">
      <c r="A117" s="7" t="s">
        <v>141</v>
      </c>
      <c r="B117" s="3">
        <v>2539.4430000000002</v>
      </c>
      <c r="C117" s="4">
        <v>243.04791248699999</v>
      </c>
      <c r="D117" s="3">
        <v>422.53591864999999</v>
      </c>
      <c r="E117" s="4">
        <v>388.27104222999998</v>
      </c>
      <c r="F117" s="4">
        <v>389.22940312999998</v>
      </c>
      <c r="G117" s="4">
        <v>365.08149427999996</v>
      </c>
      <c r="H117" s="3">
        <v>52.063993299099998</v>
      </c>
      <c r="I117" s="4">
        <v>109.06952047482001</v>
      </c>
      <c r="J117" s="4">
        <v>69.477819728999989</v>
      </c>
      <c r="K117" s="4">
        <v>21.437452089400001</v>
      </c>
      <c r="L117" s="4">
        <v>18.15424865576</v>
      </c>
      <c r="M117" s="3">
        <v>84.661622043999998</v>
      </c>
      <c r="N117" s="4">
        <v>89.701800000000006</v>
      </c>
      <c r="O117" s="4">
        <v>30.579912499999999</v>
      </c>
      <c r="P117" s="4">
        <v>37.639607579</v>
      </c>
      <c r="Q117" s="3">
        <v>280.80025830900001</v>
      </c>
      <c r="R117" s="4">
        <v>294.24782787200002</v>
      </c>
      <c r="S117" s="4">
        <v>348.43924746900001</v>
      </c>
      <c r="T117" s="4">
        <v>356.21415289100003</v>
      </c>
    </row>
    <row r="118" spans="1:20" ht="15" customHeight="1" x14ac:dyDescent="0.2">
      <c r="A118" s="8" t="s">
        <v>142</v>
      </c>
      <c r="B118" s="5">
        <v>572.31899999999996</v>
      </c>
      <c r="C118" s="6">
        <v>78.789201379999994</v>
      </c>
      <c r="D118" s="5">
        <v>146.08849460000002</v>
      </c>
      <c r="E118" s="6">
        <v>131.3488107</v>
      </c>
      <c r="F118" s="6">
        <v>144.73327220000002</v>
      </c>
      <c r="G118" s="6">
        <v>111.97179370000001</v>
      </c>
      <c r="H118" s="5">
        <v>10.749386620999999</v>
      </c>
      <c r="I118" s="6">
        <v>44.733768459999993</v>
      </c>
      <c r="J118" s="6">
        <v>27.725673610000001</v>
      </c>
      <c r="K118" s="6">
        <v>10.85562296</v>
      </c>
      <c r="L118" s="6">
        <v>6.1524718890000001</v>
      </c>
      <c r="M118" s="5">
        <v>21.20731657</v>
      </c>
      <c r="N118" s="6">
        <v>31.841643749999999</v>
      </c>
      <c r="O118" s="6">
        <v>13.919650000000001</v>
      </c>
      <c r="P118" s="6">
        <v>11.73338384</v>
      </c>
      <c r="Q118" s="5">
        <v>57.588511990000001</v>
      </c>
      <c r="R118" s="6">
        <v>61.114827810000001</v>
      </c>
      <c r="S118" s="6">
        <v>93.436274690000005</v>
      </c>
      <c r="T118" s="6">
        <v>79.918803629999999</v>
      </c>
    </row>
    <row r="119" spans="1:20" ht="15" customHeight="1" x14ac:dyDescent="0.2">
      <c r="A119" s="8" t="s">
        <v>143</v>
      </c>
      <c r="B119" s="5">
        <v>35.561</v>
      </c>
      <c r="C119" s="6">
        <v>0</v>
      </c>
      <c r="D119" s="5">
        <v>0</v>
      </c>
      <c r="E119" s="6">
        <v>0</v>
      </c>
      <c r="F119" s="6">
        <v>0</v>
      </c>
      <c r="G119" s="6">
        <v>0</v>
      </c>
      <c r="H119" s="5">
        <v>0</v>
      </c>
      <c r="I119" s="6">
        <v>0</v>
      </c>
      <c r="J119" s="6">
        <v>0</v>
      </c>
      <c r="K119" s="6">
        <v>0</v>
      </c>
      <c r="L119" s="6">
        <v>0</v>
      </c>
      <c r="M119" s="5">
        <v>0</v>
      </c>
      <c r="N119" s="6">
        <v>0</v>
      </c>
      <c r="O119" s="6">
        <v>0</v>
      </c>
      <c r="P119" s="6">
        <v>0</v>
      </c>
      <c r="Q119" s="5">
        <v>0</v>
      </c>
      <c r="R119" s="6">
        <v>0</v>
      </c>
      <c r="S119" s="6">
        <v>0</v>
      </c>
      <c r="T119" s="6">
        <v>0</v>
      </c>
    </row>
    <row r="120" spans="1:20" ht="15" customHeight="1" x14ac:dyDescent="0.2">
      <c r="A120" s="8" t="s">
        <v>144</v>
      </c>
      <c r="B120" s="5">
        <v>14.048999999999999</v>
      </c>
      <c r="C120" s="6">
        <v>0</v>
      </c>
      <c r="D120" s="5">
        <v>0</v>
      </c>
      <c r="E120" s="6">
        <v>0</v>
      </c>
      <c r="F120" s="6">
        <v>0</v>
      </c>
      <c r="G120" s="6">
        <v>0</v>
      </c>
      <c r="H120" s="5">
        <v>0</v>
      </c>
      <c r="I120" s="6">
        <v>0</v>
      </c>
      <c r="J120" s="6">
        <v>0</v>
      </c>
      <c r="K120" s="6">
        <v>0</v>
      </c>
      <c r="L120" s="6">
        <v>0</v>
      </c>
      <c r="M120" s="5">
        <v>0</v>
      </c>
      <c r="N120" s="6">
        <v>0</v>
      </c>
      <c r="O120" s="6">
        <v>0</v>
      </c>
      <c r="P120" s="6">
        <v>0</v>
      </c>
      <c r="Q120" s="5">
        <v>0</v>
      </c>
      <c r="R120" s="6">
        <v>0</v>
      </c>
      <c r="S120" s="6">
        <v>0</v>
      </c>
      <c r="T120" s="6">
        <v>0</v>
      </c>
    </row>
    <row r="121" spans="1:20" ht="15" customHeight="1" x14ac:dyDescent="0.2">
      <c r="A121" s="8" t="s">
        <v>145</v>
      </c>
      <c r="B121" s="5">
        <v>71.138000000000005</v>
      </c>
      <c r="C121" s="6">
        <v>6.3067122270000002</v>
      </c>
      <c r="D121" s="5">
        <v>11.934264619999999</v>
      </c>
      <c r="E121" s="6">
        <v>12.006289220000001</v>
      </c>
      <c r="F121" s="6">
        <v>13.52755894</v>
      </c>
      <c r="G121" s="6">
        <v>16.324201859999999</v>
      </c>
      <c r="H121" s="5">
        <v>4.7761209561000006</v>
      </c>
      <c r="I121" s="6">
        <v>0.39473083302</v>
      </c>
      <c r="J121" s="6">
        <v>0.12752044000000001</v>
      </c>
      <c r="K121" s="6">
        <v>0.28214451439999999</v>
      </c>
      <c r="L121" s="6">
        <v>1.493412134E-2</v>
      </c>
      <c r="M121" s="5">
        <v>5.1867944939999999</v>
      </c>
      <c r="N121" s="6">
        <v>0.1590375</v>
      </c>
      <c r="O121" s="6">
        <v>0.33751874999999998</v>
      </c>
      <c r="P121" s="6">
        <v>0.61871451899999996</v>
      </c>
      <c r="Q121" s="5">
        <v>2.750564679</v>
      </c>
      <c r="R121" s="6">
        <v>3.0561065620000001</v>
      </c>
      <c r="S121" s="6">
        <v>5.4073473189999994</v>
      </c>
      <c r="T121" s="6">
        <v>8.0140503509999998</v>
      </c>
    </row>
    <row r="122" spans="1:20" ht="15" customHeight="1" x14ac:dyDescent="0.2">
      <c r="A122" s="8" t="s">
        <v>146</v>
      </c>
      <c r="B122" s="5">
        <v>27.245000000000001</v>
      </c>
      <c r="C122" s="6">
        <v>0</v>
      </c>
      <c r="D122" s="5">
        <v>0</v>
      </c>
      <c r="E122" s="6">
        <v>0</v>
      </c>
      <c r="F122" s="6">
        <v>0</v>
      </c>
      <c r="G122" s="6">
        <v>0</v>
      </c>
      <c r="H122" s="5">
        <v>0</v>
      </c>
      <c r="I122" s="6">
        <v>0</v>
      </c>
      <c r="J122" s="6">
        <v>0</v>
      </c>
      <c r="K122" s="6">
        <v>0</v>
      </c>
      <c r="L122" s="6">
        <v>0</v>
      </c>
      <c r="M122" s="5">
        <v>0</v>
      </c>
      <c r="N122" s="6">
        <v>0</v>
      </c>
      <c r="O122" s="6">
        <v>0</v>
      </c>
      <c r="P122" s="6">
        <v>0</v>
      </c>
      <c r="Q122" s="5">
        <v>0</v>
      </c>
      <c r="R122" s="6">
        <v>0</v>
      </c>
      <c r="S122" s="6">
        <v>0</v>
      </c>
      <c r="T122" s="6">
        <v>0</v>
      </c>
    </row>
    <row r="123" spans="1:20" ht="15" customHeight="1" x14ac:dyDescent="0.2">
      <c r="A123" s="8" t="s">
        <v>147</v>
      </c>
      <c r="B123" s="5">
        <v>6.6390000000000002</v>
      </c>
      <c r="C123" s="6">
        <v>0</v>
      </c>
      <c r="D123" s="5">
        <v>0</v>
      </c>
      <c r="E123" s="6">
        <v>0</v>
      </c>
      <c r="F123" s="6">
        <v>0</v>
      </c>
      <c r="G123" s="6">
        <v>0</v>
      </c>
      <c r="H123" s="5">
        <v>0</v>
      </c>
      <c r="I123" s="6">
        <v>0</v>
      </c>
      <c r="J123" s="6">
        <v>0</v>
      </c>
      <c r="K123" s="6">
        <v>0</v>
      </c>
      <c r="L123" s="6">
        <v>0</v>
      </c>
      <c r="M123" s="5">
        <v>0</v>
      </c>
      <c r="N123" s="6">
        <v>0</v>
      </c>
      <c r="O123" s="6">
        <v>0</v>
      </c>
      <c r="P123" s="6">
        <v>0</v>
      </c>
      <c r="Q123" s="5">
        <v>0</v>
      </c>
      <c r="R123" s="6">
        <v>0</v>
      </c>
      <c r="S123" s="6">
        <v>0</v>
      </c>
      <c r="T123" s="6">
        <v>0</v>
      </c>
    </row>
    <row r="124" spans="1:20" ht="15" customHeight="1" x14ac:dyDescent="0.2">
      <c r="A124" s="8" t="s">
        <v>148</v>
      </c>
      <c r="B124" s="5">
        <v>336.71600000000001</v>
      </c>
      <c r="C124" s="6">
        <v>18.233042579999999</v>
      </c>
      <c r="D124" s="5">
        <v>35.939997930000004</v>
      </c>
      <c r="E124" s="6">
        <v>34.703427310000002</v>
      </c>
      <c r="F124" s="6">
        <v>35.581316189999995</v>
      </c>
      <c r="G124" s="6">
        <v>42.372015419999997</v>
      </c>
      <c r="H124" s="5">
        <v>11.027226152000001</v>
      </c>
      <c r="I124" s="6">
        <v>4.5910495317999995</v>
      </c>
      <c r="J124" s="6">
        <v>2.4761567090000001</v>
      </c>
      <c r="K124" s="6">
        <v>1.338903679</v>
      </c>
      <c r="L124" s="6">
        <v>0.77598914409999997</v>
      </c>
      <c r="M124" s="5">
        <v>11.192282609999999</v>
      </c>
      <c r="N124" s="6">
        <v>3.2522875</v>
      </c>
      <c r="O124" s="6">
        <v>1.51265625</v>
      </c>
      <c r="P124" s="6">
        <v>2.2279867000000002</v>
      </c>
      <c r="Q124" s="5">
        <v>22.51718704</v>
      </c>
      <c r="R124" s="6">
        <v>24.459494299999999</v>
      </c>
      <c r="S124" s="6">
        <v>25.142602359999998</v>
      </c>
      <c r="T124" s="6">
        <v>40.041209209999998</v>
      </c>
    </row>
    <row r="125" spans="1:20" ht="15" customHeight="1" x14ac:dyDescent="0.2">
      <c r="A125" s="8" t="s">
        <v>149</v>
      </c>
      <c r="B125" s="5">
        <v>13.462</v>
      </c>
      <c r="C125" s="6">
        <v>0</v>
      </c>
      <c r="D125" s="5">
        <v>0</v>
      </c>
      <c r="E125" s="6">
        <v>0</v>
      </c>
      <c r="F125" s="6">
        <v>0</v>
      </c>
      <c r="G125" s="6">
        <v>0</v>
      </c>
      <c r="H125" s="5">
        <v>0</v>
      </c>
      <c r="I125" s="6">
        <v>0</v>
      </c>
      <c r="J125" s="6">
        <v>0</v>
      </c>
      <c r="K125" s="6">
        <v>0</v>
      </c>
      <c r="L125" s="6">
        <v>0</v>
      </c>
      <c r="M125" s="5">
        <v>0</v>
      </c>
      <c r="N125" s="6">
        <v>0</v>
      </c>
      <c r="O125" s="6">
        <v>0</v>
      </c>
      <c r="P125" s="6">
        <v>0</v>
      </c>
      <c r="Q125" s="5">
        <v>0</v>
      </c>
      <c r="R125" s="6">
        <v>0</v>
      </c>
      <c r="S125" s="6">
        <v>0</v>
      </c>
      <c r="T125" s="6">
        <v>0</v>
      </c>
    </row>
    <row r="126" spans="1:20" ht="15" customHeight="1" x14ac:dyDescent="0.2">
      <c r="A126" s="8" t="s">
        <v>150</v>
      </c>
      <c r="B126" s="5">
        <v>1462.3140000000001</v>
      </c>
      <c r="C126" s="6">
        <v>139.7189563</v>
      </c>
      <c r="D126" s="5">
        <v>228.5731615</v>
      </c>
      <c r="E126" s="6">
        <v>210.212515</v>
      </c>
      <c r="F126" s="6">
        <v>195.38725579999999</v>
      </c>
      <c r="G126" s="6">
        <v>194.4134833</v>
      </c>
      <c r="H126" s="5">
        <v>25.51125957</v>
      </c>
      <c r="I126" s="6">
        <v>59.349971650000001</v>
      </c>
      <c r="J126" s="6">
        <v>39.148468970000003</v>
      </c>
      <c r="K126" s="6">
        <v>8.960780935999999</v>
      </c>
      <c r="L126" s="6">
        <v>11.240721744</v>
      </c>
      <c r="M126" s="5">
        <v>47.075228369999998</v>
      </c>
      <c r="N126" s="6">
        <v>54.448831249999998</v>
      </c>
      <c r="O126" s="6">
        <v>14.8100875</v>
      </c>
      <c r="P126" s="6">
        <v>23.059522520000002</v>
      </c>
      <c r="Q126" s="5">
        <v>197.9439946</v>
      </c>
      <c r="R126" s="6">
        <v>205.61739919999999</v>
      </c>
      <c r="S126" s="6">
        <v>224.4530231</v>
      </c>
      <c r="T126" s="6">
        <v>228.2400897</v>
      </c>
    </row>
    <row r="127" spans="1:20" ht="15" customHeight="1" x14ac:dyDescent="0.2">
      <c r="A127" s="7" t="s">
        <v>151</v>
      </c>
      <c r="B127" s="3">
        <v>109752.6</v>
      </c>
      <c r="C127" s="4">
        <v>36349.949563900002</v>
      </c>
      <c r="D127" s="3">
        <v>106241.4744597</v>
      </c>
      <c r="E127" s="4">
        <v>104939.6484833</v>
      </c>
      <c r="F127" s="4">
        <v>104614.47516120001</v>
      </c>
      <c r="G127" s="4">
        <v>106622.0215855</v>
      </c>
      <c r="H127" s="3">
        <v>7379.9750364270003</v>
      </c>
      <c r="I127" s="4">
        <v>6974.4135754789995</v>
      </c>
      <c r="J127" s="4">
        <v>973.167232162</v>
      </c>
      <c r="K127" s="4">
        <v>4312.2277197410003</v>
      </c>
      <c r="L127" s="4">
        <v>1689.0186228490002</v>
      </c>
      <c r="M127" s="3">
        <v>17972.206535419999</v>
      </c>
      <c r="N127" s="4">
        <v>1885.6387000499999</v>
      </c>
      <c r="O127" s="4">
        <v>6430.2851068999998</v>
      </c>
      <c r="P127" s="4">
        <v>9912.0279735940003</v>
      </c>
      <c r="Q127" s="3">
        <v>6270.23567422</v>
      </c>
      <c r="R127" s="4">
        <v>6745.2021861000003</v>
      </c>
      <c r="S127" s="4">
        <v>7452.7033784599998</v>
      </c>
      <c r="T127" s="4">
        <v>7927.8302649199995</v>
      </c>
    </row>
    <row r="128" spans="1:20" ht="15" customHeight="1" x14ac:dyDescent="0.2">
      <c r="A128" s="8" t="s">
        <v>152</v>
      </c>
      <c r="B128" s="5">
        <v>9789.8269999999993</v>
      </c>
      <c r="C128" s="6">
        <v>169.1506899</v>
      </c>
      <c r="D128" s="5">
        <v>504.05524869999994</v>
      </c>
      <c r="E128" s="6">
        <v>512.28948230000003</v>
      </c>
      <c r="F128" s="6">
        <v>461.01408420000001</v>
      </c>
      <c r="G128" s="6">
        <v>476.98992750000002</v>
      </c>
      <c r="H128" s="5">
        <v>6.9380146169999994</v>
      </c>
      <c r="I128" s="6">
        <v>13.315033192</v>
      </c>
      <c r="J128" s="6">
        <v>2.4956775420000001</v>
      </c>
      <c r="K128" s="6">
        <v>6.4984308410000002</v>
      </c>
      <c r="L128" s="6">
        <v>4.3209248119999994</v>
      </c>
      <c r="M128" s="5">
        <v>15.254730520000001</v>
      </c>
      <c r="N128" s="6">
        <v>3.7926937500000002</v>
      </c>
      <c r="O128" s="6">
        <v>8.3798624999999998</v>
      </c>
      <c r="P128" s="6">
        <v>9.7218639939999996</v>
      </c>
      <c r="Q128" s="5">
        <v>45.29566002</v>
      </c>
      <c r="R128" s="6">
        <v>100.89029959999999</v>
      </c>
      <c r="S128" s="6">
        <v>48.951027760000002</v>
      </c>
      <c r="T128" s="6">
        <v>45.24491012</v>
      </c>
    </row>
    <row r="129" spans="1:20" ht="15" customHeight="1" x14ac:dyDescent="0.2">
      <c r="A129" s="8" t="s">
        <v>153</v>
      </c>
      <c r="B129" s="5">
        <v>9946.9069999999992</v>
      </c>
      <c r="C129" s="6">
        <v>7448.090263</v>
      </c>
      <c r="D129" s="5">
        <v>21461.15611</v>
      </c>
      <c r="E129" s="6">
        <v>20924.55675</v>
      </c>
      <c r="F129" s="6">
        <v>24131.42254</v>
      </c>
      <c r="G129" s="6">
        <v>22374.047500000001</v>
      </c>
      <c r="H129" s="5">
        <v>1720.26648458</v>
      </c>
      <c r="I129" s="6">
        <v>808.01749426499998</v>
      </c>
      <c r="J129" s="6">
        <v>78.089242559999988</v>
      </c>
      <c r="K129" s="6">
        <v>549.22043700000006</v>
      </c>
      <c r="L129" s="6">
        <v>180.70781476499999</v>
      </c>
      <c r="M129" s="5">
        <v>4219.3287929999997</v>
      </c>
      <c r="N129" s="6">
        <v>136.13713749999999</v>
      </c>
      <c r="O129" s="6">
        <v>1030.500088</v>
      </c>
      <c r="P129" s="6">
        <v>2058.7957329999999</v>
      </c>
      <c r="Q129" s="5">
        <v>495.12553799999995</v>
      </c>
      <c r="R129" s="6">
        <v>637.83180609999999</v>
      </c>
      <c r="S129" s="6">
        <v>815.93039629999998</v>
      </c>
      <c r="T129" s="6">
        <v>692.48171430000002</v>
      </c>
    </row>
    <row r="130" spans="1:20" ht="15" customHeight="1" x14ac:dyDescent="0.2">
      <c r="A130" s="8" t="s">
        <v>154</v>
      </c>
      <c r="B130" s="5">
        <v>11373.106</v>
      </c>
      <c r="C130" s="6">
        <v>2452.7628709999999</v>
      </c>
      <c r="D130" s="5">
        <v>6765.9820460000001</v>
      </c>
      <c r="E130" s="6">
        <v>6765.7177149999998</v>
      </c>
      <c r="F130" s="6">
        <v>7889.6152140000004</v>
      </c>
      <c r="G130" s="6">
        <v>7192.4251440000007</v>
      </c>
      <c r="H130" s="5">
        <v>702.49843132000001</v>
      </c>
      <c r="I130" s="6">
        <v>275.94711799200002</v>
      </c>
      <c r="J130" s="6">
        <v>34.751398269999996</v>
      </c>
      <c r="K130" s="6">
        <v>184.24573150000001</v>
      </c>
      <c r="L130" s="6">
        <v>56.949988251999997</v>
      </c>
      <c r="M130" s="5">
        <v>1407.5979709999999</v>
      </c>
      <c r="N130" s="6">
        <v>101.75094369999999</v>
      </c>
      <c r="O130" s="6">
        <v>327.94413750000001</v>
      </c>
      <c r="P130" s="6">
        <v>614.00342620000004</v>
      </c>
      <c r="Q130" s="5">
        <v>626.49520560000008</v>
      </c>
      <c r="R130" s="6">
        <v>523.53066049999995</v>
      </c>
      <c r="S130" s="6">
        <v>1324.0270499999999</v>
      </c>
      <c r="T130" s="6">
        <v>777.84289560000002</v>
      </c>
    </row>
    <row r="131" spans="1:20" ht="15" customHeight="1" x14ac:dyDescent="0.2">
      <c r="A131" s="8" t="s">
        <v>155</v>
      </c>
      <c r="B131" s="5">
        <v>11643.492</v>
      </c>
      <c r="C131" s="6">
        <v>4300.5866749999996</v>
      </c>
      <c r="D131" s="5">
        <v>11949.194329999998</v>
      </c>
      <c r="E131" s="6">
        <v>11977.242490000001</v>
      </c>
      <c r="F131" s="6">
        <v>10853.579540000001</v>
      </c>
      <c r="G131" s="6">
        <v>11689.45858</v>
      </c>
      <c r="H131" s="5">
        <v>817.67677857000001</v>
      </c>
      <c r="I131" s="6">
        <v>1075.6065314800001</v>
      </c>
      <c r="J131" s="6">
        <v>268.18553830000002</v>
      </c>
      <c r="K131" s="6">
        <v>589.00707439999996</v>
      </c>
      <c r="L131" s="6">
        <v>218.41391868000002</v>
      </c>
      <c r="M131" s="5">
        <v>1872.7897399999999</v>
      </c>
      <c r="N131" s="6">
        <v>493.05829999999997</v>
      </c>
      <c r="O131" s="6">
        <v>839.40808130000005</v>
      </c>
      <c r="P131" s="6">
        <v>1092.9685649999999</v>
      </c>
      <c r="Q131" s="5">
        <v>992.62437140000009</v>
      </c>
      <c r="R131" s="6">
        <v>1031.1019020000001</v>
      </c>
      <c r="S131" s="6">
        <v>1000.190775</v>
      </c>
      <c r="T131" s="6">
        <v>1050.6712380000001</v>
      </c>
    </row>
    <row r="132" spans="1:20" ht="15" customHeight="1" x14ac:dyDescent="0.2">
      <c r="A132" s="8" t="s">
        <v>156</v>
      </c>
      <c r="B132" s="5">
        <v>6621.84</v>
      </c>
      <c r="C132" s="6">
        <v>3931.579553</v>
      </c>
      <c r="D132" s="5">
        <v>11767.46689</v>
      </c>
      <c r="E132" s="6">
        <v>11316.75836</v>
      </c>
      <c r="F132" s="6">
        <v>11237.775660000001</v>
      </c>
      <c r="G132" s="6">
        <v>12167.42497</v>
      </c>
      <c r="H132" s="5">
        <v>1021.47859206</v>
      </c>
      <c r="I132" s="6">
        <v>621.50996789999999</v>
      </c>
      <c r="J132" s="6">
        <v>58.757781399999999</v>
      </c>
      <c r="K132" s="6">
        <v>407.15663619999998</v>
      </c>
      <c r="L132" s="6">
        <v>155.59555029999999</v>
      </c>
      <c r="M132" s="5">
        <v>2127.9172490000001</v>
      </c>
      <c r="N132" s="6">
        <v>146.07636249999999</v>
      </c>
      <c r="O132" s="6">
        <v>615.8929875</v>
      </c>
      <c r="P132" s="6">
        <v>1039.8793020000001</v>
      </c>
      <c r="Q132" s="5">
        <v>732.16087360000006</v>
      </c>
      <c r="R132" s="6">
        <v>677.75425010000004</v>
      </c>
      <c r="S132" s="6">
        <v>760.5416444</v>
      </c>
      <c r="T132" s="6">
        <v>1009.8249690000001</v>
      </c>
    </row>
    <row r="133" spans="1:20" ht="15" customHeight="1" x14ac:dyDescent="0.2">
      <c r="A133" s="8" t="s">
        <v>157</v>
      </c>
      <c r="B133" s="5">
        <v>10280.691000000001</v>
      </c>
      <c r="C133" s="6">
        <v>1649.0706499999999</v>
      </c>
      <c r="D133" s="5">
        <v>5110.5842149999999</v>
      </c>
      <c r="E133" s="6">
        <v>5017.340776</v>
      </c>
      <c r="F133" s="6">
        <v>5059.6585029999997</v>
      </c>
      <c r="G133" s="6">
        <v>5459.3504640000001</v>
      </c>
      <c r="H133" s="5">
        <v>552.73448641000004</v>
      </c>
      <c r="I133" s="6">
        <v>203.63831648999999</v>
      </c>
      <c r="J133" s="6">
        <v>51.48578981</v>
      </c>
      <c r="K133" s="6">
        <v>112.94036320000001</v>
      </c>
      <c r="L133" s="6">
        <v>39.212163480000001</v>
      </c>
      <c r="M133" s="5">
        <v>947.60725790000004</v>
      </c>
      <c r="N133" s="6">
        <v>118.69012499999999</v>
      </c>
      <c r="O133" s="6">
        <v>188.6500063</v>
      </c>
      <c r="P133" s="6">
        <v>392.38703240000001</v>
      </c>
      <c r="Q133" s="5">
        <v>853.3447109</v>
      </c>
      <c r="R133" s="6">
        <v>793.0366368</v>
      </c>
      <c r="S133" s="6">
        <v>1129.937635</v>
      </c>
      <c r="T133" s="6">
        <v>1039.0032090000002</v>
      </c>
    </row>
    <row r="134" spans="1:20" ht="15" customHeight="1" x14ac:dyDescent="0.2">
      <c r="A134" s="8" t="s">
        <v>158</v>
      </c>
      <c r="B134" s="5">
        <v>14601.035</v>
      </c>
      <c r="C134" s="6">
        <v>4671.7173679999996</v>
      </c>
      <c r="D134" s="5">
        <v>12792.15439</v>
      </c>
      <c r="E134" s="6">
        <v>12699.7539</v>
      </c>
      <c r="F134" s="6">
        <v>14319.52786</v>
      </c>
      <c r="G134" s="6">
        <v>13346.17031</v>
      </c>
      <c r="H134" s="5">
        <v>1058.7449328100001</v>
      </c>
      <c r="I134" s="6">
        <v>504.66650738999994</v>
      </c>
      <c r="J134" s="6">
        <v>52.588830979999997</v>
      </c>
      <c r="K134" s="6">
        <v>339.39742839999997</v>
      </c>
      <c r="L134" s="6">
        <v>112.68024799</v>
      </c>
      <c r="M134" s="5">
        <v>2616.3972020000001</v>
      </c>
      <c r="N134" s="6">
        <v>138.0273875</v>
      </c>
      <c r="O134" s="6">
        <v>649.04939379999996</v>
      </c>
      <c r="P134" s="6">
        <v>1265.9635989999999</v>
      </c>
      <c r="Q134" s="5">
        <v>653.27854600000001</v>
      </c>
      <c r="R134" s="6">
        <v>684.772605</v>
      </c>
      <c r="S134" s="6">
        <v>812.70496049999997</v>
      </c>
      <c r="T134" s="6">
        <v>778.03023020000001</v>
      </c>
    </row>
    <row r="135" spans="1:20" ht="15" customHeight="1" x14ac:dyDescent="0.2">
      <c r="A135" s="8" t="s">
        <v>159</v>
      </c>
      <c r="B135" s="5">
        <v>18694.482</v>
      </c>
      <c r="C135" s="6">
        <v>4639.1231109999999</v>
      </c>
      <c r="D135" s="5">
        <v>13724.239580000001</v>
      </c>
      <c r="E135" s="6">
        <v>13776.815409999999</v>
      </c>
      <c r="F135" s="6">
        <v>12106.910309999999</v>
      </c>
      <c r="G135" s="6">
        <v>13118.890380000001</v>
      </c>
      <c r="H135" s="5">
        <v>783.06898758</v>
      </c>
      <c r="I135" s="6">
        <v>1386.69595774</v>
      </c>
      <c r="J135" s="6">
        <v>302.87663700000002</v>
      </c>
      <c r="K135" s="6">
        <v>807.62964420000003</v>
      </c>
      <c r="L135" s="6">
        <v>276.18967603999999</v>
      </c>
      <c r="M135" s="5">
        <v>1907.951178</v>
      </c>
      <c r="N135" s="6">
        <v>495.83394379999999</v>
      </c>
      <c r="O135" s="6">
        <v>1023.330381</v>
      </c>
      <c r="P135" s="6">
        <v>1209.8920410000001</v>
      </c>
      <c r="Q135" s="5">
        <v>1067.4517069999999</v>
      </c>
      <c r="R135" s="6">
        <v>1108.5630369999999</v>
      </c>
      <c r="S135" s="6">
        <v>1197.2094440000001</v>
      </c>
      <c r="T135" s="6">
        <v>1543.699259</v>
      </c>
    </row>
    <row r="136" spans="1:20" ht="15" customHeight="1" x14ac:dyDescent="0.2">
      <c r="A136" s="8" t="s">
        <v>160</v>
      </c>
      <c r="B136" s="5">
        <v>16801.22</v>
      </c>
      <c r="C136" s="6">
        <v>7087.868383</v>
      </c>
      <c r="D136" s="5">
        <v>22166.641649999998</v>
      </c>
      <c r="E136" s="6">
        <v>21949.173600000002</v>
      </c>
      <c r="F136" s="6">
        <v>18554.971450000001</v>
      </c>
      <c r="G136" s="6">
        <v>20797.264309999999</v>
      </c>
      <c r="H136" s="5">
        <v>716.56832847999999</v>
      </c>
      <c r="I136" s="6">
        <v>2085.0166490299998</v>
      </c>
      <c r="J136" s="6">
        <v>123.93633630000001</v>
      </c>
      <c r="K136" s="6">
        <v>1316.1319739999999</v>
      </c>
      <c r="L136" s="6">
        <v>644.94833853</v>
      </c>
      <c r="M136" s="5">
        <v>2857.3624140000002</v>
      </c>
      <c r="N136" s="6">
        <v>252.27180630000001</v>
      </c>
      <c r="O136" s="6">
        <v>1747.130169</v>
      </c>
      <c r="P136" s="6">
        <v>2228.4164110000002</v>
      </c>
      <c r="Q136" s="5">
        <v>804.45906170000001</v>
      </c>
      <c r="R136" s="6">
        <v>1187.7209889999999</v>
      </c>
      <c r="S136" s="6">
        <v>363.21044549999999</v>
      </c>
      <c r="T136" s="6">
        <v>991.03183969999998</v>
      </c>
    </row>
    <row r="137" spans="1:20" ht="15" customHeight="1" x14ac:dyDescent="0.2">
      <c r="A137" s="7" t="s">
        <v>161</v>
      </c>
      <c r="B137" s="3">
        <v>78821.013000000006</v>
      </c>
      <c r="C137" s="4">
        <v>27783.870331999999</v>
      </c>
      <c r="D137" s="3">
        <v>76964.220530000006</v>
      </c>
      <c r="E137" s="4">
        <v>75727.047430000006</v>
      </c>
      <c r="F137" s="4">
        <v>78894.40724700001</v>
      </c>
      <c r="G137" s="4">
        <v>77433.510760000005</v>
      </c>
      <c r="H137" s="3">
        <v>4937.8101913299997</v>
      </c>
      <c r="I137" s="4">
        <v>4442.3384528099996</v>
      </c>
      <c r="J137" s="4">
        <v>668.60310770000001</v>
      </c>
      <c r="K137" s="4">
        <v>2660.8891024</v>
      </c>
      <c r="L137" s="4">
        <v>1112.84624201</v>
      </c>
      <c r="M137" s="3">
        <v>13741.893472</v>
      </c>
      <c r="N137" s="4">
        <v>1443.9412313</v>
      </c>
      <c r="O137" s="4">
        <v>4442.2337632999997</v>
      </c>
      <c r="P137" s="4">
        <v>7685.6415459999998</v>
      </c>
      <c r="Q137" s="3">
        <v>6119.0289782</v>
      </c>
      <c r="R137" s="4">
        <v>7379.6642606000005</v>
      </c>
      <c r="S137" s="4">
        <v>6890.8826359999994</v>
      </c>
      <c r="T137" s="4">
        <v>8238.6166659999999</v>
      </c>
    </row>
    <row r="138" spans="1:20" ht="15" customHeight="1" x14ac:dyDescent="0.2">
      <c r="A138" s="8" t="s">
        <v>162</v>
      </c>
      <c r="B138" s="5">
        <v>12370.446</v>
      </c>
      <c r="C138" s="6">
        <v>8685.4252529999994</v>
      </c>
      <c r="D138" s="5">
        <v>25440.36996</v>
      </c>
      <c r="E138" s="6">
        <v>25086.677389999997</v>
      </c>
      <c r="F138" s="6">
        <v>28552.09028</v>
      </c>
      <c r="G138" s="6">
        <v>26586.275530000003</v>
      </c>
      <c r="H138" s="5">
        <v>1919.0851607</v>
      </c>
      <c r="I138" s="6">
        <v>773.74817823000001</v>
      </c>
      <c r="J138" s="6">
        <v>44.935603100000002</v>
      </c>
      <c r="K138" s="6">
        <v>536.57792219999999</v>
      </c>
      <c r="L138" s="6">
        <v>192.23465303</v>
      </c>
      <c r="M138" s="5">
        <v>4943.3811599999999</v>
      </c>
      <c r="N138" s="6">
        <v>130.55236869999999</v>
      </c>
      <c r="O138" s="6">
        <v>1134.0354</v>
      </c>
      <c r="P138" s="6">
        <v>2474.0444969999999</v>
      </c>
      <c r="Q138" s="5">
        <v>851.23134919999995</v>
      </c>
      <c r="R138" s="6">
        <v>963.24719459999994</v>
      </c>
      <c r="S138" s="6">
        <v>1004.5067000000001</v>
      </c>
      <c r="T138" s="6">
        <v>1099.8817670000001</v>
      </c>
    </row>
    <row r="139" spans="1:20" ht="15" customHeight="1" x14ac:dyDescent="0.2">
      <c r="A139" s="8" t="s">
        <v>163</v>
      </c>
      <c r="B139" s="5">
        <v>14886.864</v>
      </c>
      <c r="C139" s="6">
        <v>7009.882877</v>
      </c>
      <c r="D139" s="5">
        <v>19729.713250000001</v>
      </c>
      <c r="E139" s="6">
        <v>19069.891100000001</v>
      </c>
      <c r="F139" s="6">
        <v>19971.17885</v>
      </c>
      <c r="G139" s="6">
        <v>19088.454450000001</v>
      </c>
      <c r="H139" s="5">
        <v>871.82546435999996</v>
      </c>
      <c r="I139" s="6">
        <v>1511.9112011699999</v>
      </c>
      <c r="J139" s="6">
        <v>151.30366310000002</v>
      </c>
      <c r="K139" s="6">
        <v>924.54533660000004</v>
      </c>
      <c r="L139" s="6">
        <v>436.06220116999998</v>
      </c>
      <c r="M139" s="5">
        <v>3201.026746</v>
      </c>
      <c r="N139" s="6">
        <v>318.66455000000002</v>
      </c>
      <c r="O139" s="6">
        <v>1373.5031630000001</v>
      </c>
      <c r="P139" s="6">
        <v>2114.5345269999998</v>
      </c>
      <c r="Q139" s="5">
        <v>1723.925532</v>
      </c>
      <c r="R139" s="6">
        <v>2457.7458860000002</v>
      </c>
      <c r="S139" s="6">
        <v>2144.985103</v>
      </c>
      <c r="T139" s="6">
        <v>2559.509352</v>
      </c>
    </row>
    <row r="140" spans="1:20" ht="15" customHeight="1" x14ac:dyDescent="0.2">
      <c r="A140" s="8" t="s">
        <v>164</v>
      </c>
      <c r="B140" s="5">
        <v>27898.866999999998</v>
      </c>
      <c r="C140" s="6">
        <v>8059.3092299999998</v>
      </c>
      <c r="D140" s="5">
        <v>21380.901990000002</v>
      </c>
      <c r="E140" s="6">
        <v>21147.416209999999</v>
      </c>
      <c r="F140" s="6">
        <v>20375.12528</v>
      </c>
      <c r="G140" s="6">
        <v>21680.01197</v>
      </c>
      <c r="H140" s="5">
        <v>1534.6930062399999</v>
      </c>
      <c r="I140" s="6">
        <v>1212.90515495</v>
      </c>
      <c r="J140" s="6">
        <v>273.76493979999998</v>
      </c>
      <c r="K140" s="6">
        <v>664.88102029999993</v>
      </c>
      <c r="L140" s="6">
        <v>274.25919435000003</v>
      </c>
      <c r="M140" s="5">
        <v>3814.7085360000001</v>
      </c>
      <c r="N140" s="6">
        <v>600.66330630000004</v>
      </c>
      <c r="O140" s="6">
        <v>1181.586644</v>
      </c>
      <c r="P140" s="6">
        <v>2023.106331</v>
      </c>
      <c r="Q140" s="5">
        <v>1851.5517600000001</v>
      </c>
      <c r="R140" s="6">
        <v>1885.2344029999999</v>
      </c>
      <c r="S140" s="6">
        <v>1867.3116599999998</v>
      </c>
      <c r="T140" s="6">
        <v>2265.419038</v>
      </c>
    </row>
    <row r="141" spans="1:20" ht="15" customHeight="1" x14ac:dyDescent="0.2">
      <c r="A141" s="8" t="s">
        <v>165</v>
      </c>
      <c r="B141" s="5">
        <v>23664.835999999999</v>
      </c>
      <c r="C141" s="6">
        <v>4029.2529720000002</v>
      </c>
      <c r="D141" s="5">
        <v>10413.23533</v>
      </c>
      <c r="E141" s="6">
        <v>10423.06273</v>
      </c>
      <c r="F141" s="6">
        <v>9996.0128370000002</v>
      </c>
      <c r="G141" s="6">
        <v>10078.76881</v>
      </c>
      <c r="H141" s="5">
        <v>612.20656002999999</v>
      </c>
      <c r="I141" s="6">
        <v>943.77391846</v>
      </c>
      <c r="J141" s="6">
        <v>198.5989017</v>
      </c>
      <c r="K141" s="6">
        <v>534.88482329999999</v>
      </c>
      <c r="L141" s="6">
        <v>210.29019345999998</v>
      </c>
      <c r="M141" s="5">
        <v>1782.77703</v>
      </c>
      <c r="N141" s="6">
        <v>394.06100629999997</v>
      </c>
      <c r="O141" s="6">
        <v>753.10855630000003</v>
      </c>
      <c r="P141" s="6">
        <v>1073.956191</v>
      </c>
      <c r="Q141" s="5">
        <v>1692.3203369999999</v>
      </c>
      <c r="R141" s="6">
        <v>2073.4367769999999</v>
      </c>
      <c r="S141" s="6">
        <v>1874.0791729999999</v>
      </c>
      <c r="T141" s="6">
        <v>2313.806509</v>
      </c>
    </row>
    <row r="142" spans="1:20" ht="15" customHeight="1" x14ac:dyDescent="0.2">
      <c r="A142" s="7" t="s">
        <v>166</v>
      </c>
      <c r="B142" s="3">
        <v>84359.61</v>
      </c>
      <c r="C142" s="4">
        <v>27144.718268789999</v>
      </c>
      <c r="D142" s="3">
        <v>75649.480392909987</v>
      </c>
      <c r="E142" s="4">
        <v>74566.208568380011</v>
      </c>
      <c r="F142" s="4">
        <v>81446.63773853</v>
      </c>
      <c r="G142" s="4">
        <v>79690.449335459998</v>
      </c>
      <c r="H142" s="3">
        <v>8160.9585159442004</v>
      </c>
      <c r="I142" s="4">
        <v>4118.8930211757997</v>
      </c>
      <c r="J142" s="4">
        <v>800.33141798899999</v>
      </c>
      <c r="K142" s="4">
        <v>2480.5169242259999</v>
      </c>
      <c r="L142" s="4">
        <v>838.04467840500001</v>
      </c>
      <c r="M142" s="3">
        <v>15415.919197790001</v>
      </c>
      <c r="N142" s="4">
        <v>1360.0994376000001</v>
      </c>
      <c r="O142" s="4">
        <v>3842.3302819999999</v>
      </c>
      <c r="P142" s="4">
        <v>6512.6324563850003</v>
      </c>
      <c r="Q142" s="3">
        <v>4791.9872216910007</v>
      </c>
      <c r="R142" s="4">
        <v>5439.3220300890007</v>
      </c>
      <c r="S142" s="4">
        <v>6796.9848197090005</v>
      </c>
      <c r="T142" s="4">
        <v>6406.718463659</v>
      </c>
    </row>
    <row r="143" spans="1:20" ht="15" customHeight="1" x14ac:dyDescent="0.2">
      <c r="A143" s="8" t="s">
        <v>167</v>
      </c>
      <c r="B143" s="5">
        <v>6474.9859999999999</v>
      </c>
      <c r="C143" s="6">
        <v>1062.479036</v>
      </c>
      <c r="D143" s="5">
        <v>2725.9021379999999</v>
      </c>
      <c r="E143" s="6">
        <v>2453.0973399999998</v>
      </c>
      <c r="F143" s="6">
        <v>2600.4296370000002</v>
      </c>
      <c r="G143" s="6">
        <v>2546.067258</v>
      </c>
      <c r="H143" s="5">
        <v>149.42918741</v>
      </c>
      <c r="I143" s="6">
        <v>328.77309242000001</v>
      </c>
      <c r="J143" s="6">
        <v>86.80712364</v>
      </c>
      <c r="K143" s="6">
        <v>172.20502519999999</v>
      </c>
      <c r="L143" s="6">
        <v>69.760943529999992</v>
      </c>
      <c r="M143" s="5">
        <v>440.54030929999999</v>
      </c>
      <c r="N143" s="6">
        <v>122.69414380000001</v>
      </c>
      <c r="O143" s="6">
        <v>223.36500000000001</v>
      </c>
      <c r="P143" s="6">
        <v>275.42145920000002</v>
      </c>
      <c r="Q143" s="5">
        <v>377.4318404</v>
      </c>
      <c r="R143" s="6">
        <v>491.51092449999999</v>
      </c>
      <c r="S143" s="6">
        <v>661.13794699999994</v>
      </c>
      <c r="T143" s="6">
        <v>477.6872735</v>
      </c>
    </row>
    <row r="144" spans="1:20" ht="15" customHeight="1" x14ac:dyDescent="0.2">
      <c r="A144" s="8" t="s">
        <v>168</v>
      </c>
      <c r="B144" s="5">
        <v>7576.2550000000001</v>
      </c>
      <c r="C144" s="6">
        <v>2894.70217</v>
      </c>
      <c r="D144" s="5">
        <v>7804.7623519999997</v>
      </c>
      <c r="E144" s="6">
        <v>7471.6346839999997</v>
      </c>
      <c r="F144" s="6">
        <v>8072.4204369999998</v>
      </c>
      <c r="G144" s="6">
        <v>7681.8862939999999</v>
      </c>
      <c r="H144" s="5">
        <v>597.75597682</v>
      </c>
      <c r="I144" s="6">
        <v>719.28444624999997</v>
      </c>
      <c r="J144" s="6">
        <v>180.85332509999998</v>
      </c>
      <c r="K144" s="6">
        <v>380.11219159999996</v>
      </c>
      <c r="L144" s="6">
        <v>158.31892945000001</v>
      </c>
      <c r="M144" s="5">
        <v>1325.348647</v>
      </c>
      <c r="N144" s="6">
        <v>323.57606879999997</v>
      </c>
      <c r="O144" s="6">
        <v>526.49313129999996</v>
      </c>
      <c r="P144" s="6">
        <v>717.26307080000004</v>
      </c>
      <c r="Q144" s="5">
        <v>1001.284858</v>
      </c>
      <c r="R144" s="6">
        <v>1125.3448159999998</v>
      </c>
      <c r="S144" s="6">
        <v>1449.6657340000002</v>
      </c>
      <c r="T144" s="6">
        <v>1143.1857590000002</v>
      </c>
    </row>
    <row r="145" spans="1:20" ht="15" customHeight="1" x14ac:dyDescent="0.2">
      <c r="A145" s="8" t="s">
        <v>169</v>
      </c>
      <c r="B145" s="5">
        <v>6970.82</v>
      </c>
      <c r="C145" s="6">
        <v>982.48570199999995</v>
      </c>
      <c r="D145" s="5">
        <v>2622.7665710000001</v>
      </c>
      <c r="E145" s="6">
        <v>2614.851529</v>
      </c>
      <c r="F145" s="6">
        <v>3170.2670440000002</v>
      </c>
      <c r="G145" s="6">
        <v>2869.2977110000002</v>
      </c>
      <c r="H145" s="5">
        <v>356.71101028000004</v>
      </c>
      <c r="I145" s="6">
        <v>110.280271904</v>
      </c>
      <c r="J145" s="6">
        <v>31.39021679</v>
      </c>
      <c r="K145" s="6">
        <v>63.863293840000004</v>
      </c>
      <c r="L145" s="6">
        <v>15.026761264000001</v>
      </c>
      <c r="M145" s="5">
        <v>614.94804499999998</v>
      </c>
      <c r="N145" s="6">
        <v>46.209099999999999</v>
      </c>
      <c r="O145" s="6">
        <v>109.40826250000001</v>
      </c>
      <c r="P145" s="6">
        <v>211.37025449999999</v>
      </c>
      <c r="Q145" s="5">
        <v>178.20731230000001</v>
      </c>
      <c r="R145" s="6">
        <v>184.89901130000001</v>
      </c>
      <c r="S145" s="6">
        <v>418.8866688</v>
      </c>
      <c r="T145" s="6">
        <v>295.08342540000001</v>
      </c>
    </row>
    <row r="146" spans="1:20" ht="15" customHeight="1" x14ac:dyDescent="0.2">
      <c r="A146" s="8" t="s">
        <v>170</v>
      </c>
      <c r="B146" s="5">
        <v>6189.5720000000001</v>
      </c>
      <c r="C146" s="6">
        <v>3598.7658540000002</v>
      </c>
      <c r="D146" s="5">
        <v>8478.4020640000017</v>
      </c>
      <c r="E146" s="6">
        <v>8170.6007879999997</v>
      </c>
      <c r="F146" s="6">
        <v>10560.62854</v>
      </c>
      <c r="G146" s="6">
        <v>9920.3122370000001</v>
      </c>
      <c r="H146" s="5">
        <v>1612.8888505800001</v>
      </c>
      <c r="I146" s="6">
        <v>171.71406268000001</v>
      </c>
      <c r="J146" s="6">
        <v>57.243365249999997</v>
      </c>
      <c r="K146" s="6">
        <v>127.7151892</v>
      </c>
      <c r="L146" s="6">
        <v>13.24449182</v>
      </c>
      <c r="M146" s="5">
        <v>2516.9036120000001</v>
      </c>
      <c r="N146" s="6">
        <v>108.82490629999999</v>
      </c>
      <c r="O146" s="6">
        <v>293.73358130000003</v>
      </c>
      <c r="P146" s="6">
        <v>677.42653870000004</v>
      </c>
      <c r="Q146" s="5">
        <v>590.10792300000003</v>
      </c>
      <c r="R146" s="6">
        <v>651.92569400000002</v>
      </c>
      <c r="S146" s="6">
        <v>918.44626840000001</v>
      </c>
      <c r="T146" s="6">
        <v>912.44438100000002</v>
      </c>
    </row>
    <row r="147" spans="1:20" ht="15" customHeight="1" x14ac:dyDescent="0.2">
      <c r="A147" s="8" t="s">
        <v>171</v>
      </c>
      <c r="B147" s="5">
        <v>5645.4669999999996</v>
      </c>
      <c r="C147" s="6">
        <v>1464.6479549999999</v>
      </c>
      <c r="D147" s="5">
        <v>3744.2912279999996</v>
      </c>
      <c r="E147" s="6">
        <v>3710.9956190000003</v>
      </c>
      <c r="F147" s="6">
        <v>4141.5313749999996</v>
      </c>
      <c r="G147" s="6">
        <v>4182.824294</v>
      </c>
      <c r="H147" s="5">
        <v>576.09193563000008</v>
      </c>
      <c r="I147" s="6">
        <v>137.62634503499999</v>
      </c>
      <c r="J147" s="6">
        <v>38.58221339</v>
      </c>
      <c r="K147" s="6">
        <v>82.073267059999992</v>
      </c>
      <c r="L147" s="6">
        <v>16.970864604999999</v>
      </c>
      <c r="M147" s="5">
        <v>919.92869240000005</v>
      </c>
      <c r="N147" s="6">
        <v>70.336349999999996</v>
      </c>
      <c r="O147" s="6">
        <v>163.4265188</v>
      </c>
      <c r="P147" s="6">
        <v>310.4688195</v>
      </c>
      <c r="Q147" s="5">
        <v>226.8076925</v>
      </c>
      <c r="R147" s="6">
        <v>273.81432369999999</v>
      </c>
      <c r="S147" s="6">
        <v>247.34851140000001</v>
      </c>
      <c r="T147" s="6">
        <v>280.68205190000003</v>
      </c>
    </row>
    <row r="148" spans="1:20" ht="15" customHeight="1" x14ac:dyDescent="0.2">
      <c r="A148" s="8" t="s">
        <v>172</v>
      </c>
      <c r="B148" s="5">
        <v>3354.9749999999999</v>
      </c>
      <c r="C148" s="6">
        <v>2001.4509169999999</v>
      </c>
      <c r="D148" s="5">
        <v>5349.6884989999999</v>
      </c>
      <c r="E148" s="6">
        <v>5414.192059</v>
      </c>
      <c r="F148" s="6">
        <v>6019.0280869999997</v>
      </c>
      <c r="G148" s="6">
        <v>6238.5023220000003</v>
      </c>
      <c r="H148" s="5">
        <v>1013.9111894299999</v>
      </c>
      <c r="I148" s="6">
        <v>125.42762611300002</v>
      </c>
      <c r="J148" s="6">
        <v>42.761808250000001</v>
      </c>
      <c r="K148" s="6">
        <v>81.445694590000002</v>
      </c>
      <c r="L148" s="6">
        <v>1.2201232200000001</v>
      </c>
      <c r="M148" s="5">
        <v>1389.995764</v>
      </c>
      <c r="N148" s="6">
        <v>77.662218749999994</v>
      </c>
      <c r="O148" s="6">
        <v>161.9356813</v>
      </c>
      <c r="P148" s="6">
        <v>370.5697965</v>
      </c>
      <c r="Q148" s="5">
        <v>349.65417739999998</v>
      </c>
      <c r="R148" s="6">
        <v>415.70847849999996</v>
      </c>
      <c r="S148" s="6">
        <v>378.04945029999999</v>
      </c>
      <c r="T148" s="6">
        <v>532.11983399999997</v>
      </c>
    </row>
    <row r="149" spans="1:20" ht="15" customHeight="1" x14ac:dyDescent="0.2">
      <c r="A149" s="8" t="s">
        <v>173</v>
      </c>
      <c r="B149" s="5">
        <v>3389.2449999999999</v>
      </c>
      <c r="C149" s="6">
        <v>31.114004779999998</v>
      </c>
      <c r="D149" s="5">
        <v>83.431006310000001</v>
      </c>
      <c r="E149" s="6">
        <v>82.361353179999995</v>
      </c>
      <c r="F149" s="6">
        <v>90.372251329999997</v>
      </c>
      <c r="G149" s="6">
        <v>86.753093660000005</v>
      </c>
      <c r="H149" s="5">
        <v>7.2656516477000004</v>
      </c>
      <c r="I149" s="6">
        <v>3.9418684709999998</v>
      </c>
      <c r="J149" s="6">
        <v>1.290346429</v>
      </c>
      <c r="K149" s="6">
        <v>1.9763244670000002</v>
      </c>
      <c r="L149" s="6">
        <v>0.67519757420000004</v>
      </c>
      <c r="M149" s="5">
        <v>17.247634089999998</v>
      </c>
      <c r="N149" s="6">
        <v>1.6201687499999999</v>
      </c>
      <c r="O149" s="6">
        <v>4.0618999999999996</v>
      </c>
      <c r="P149" s="6">
        <v>8.1626751750000004</v>
      </c>
      <c r="Q149" s="5">
        <v>5.6965872909999993</v>
      </c>
      <c r="R149" s="6">
        <v>5.3842665790000002</v>
      </c>
      <c r="S149" s="6">
        <v>6.7259893589999997</v>
      </c>
      <c r="T149" s="6">
        <v>6.6906134289999999</v>
      </c>
    </row>
    <row r="150" spans="1:20" ht="15" customHeight="1" x14ac:dyDescent="0.2">
      <c r="A150" s="8" t="s">
        <v>174</v>
      </c>
      <c r="B150" s="5">
        <v>11054.066999999999</v>
      </c>
      <c r="C150" s="6">
        <v>4523.190595</v>
      </c>
      <c r="D150" s="5">
        <v>10061.388519999999</v>
      </c>
      <c r="E150" s="6">
        <v>9931.2425220000005</v>
      </c>
      <c r="F150" s="6">
        <v>11926.73467</v>
      </c>
      <c r="G150" s="6">
        <v>11309.614520000001</v>
      </c>
      <c r="H150" s="5">
        <v>1556.5802958899999</v>
      </c>
      <c r="I150" s="6">
        <v>308.60536962000003</v>
      </c>
      <c r="J150" s="6">
        <v>110.9127455</v>
      </c>
      <c r="K150" s="6">
        <v>189.26699120000001</v>
      </c>
      <c r="L150" s="6">
        <v>8.4256329000000001</v>
      </c>
      <c r="M150" s="5">
        <v>2953.0538780000002</v>
      </c>
      <c r="N150" s="6">
        <v>201.56263749999999</v>
      </c>
      <c r="O150" s="6">
        <v>438.67082499999998</v>
      </c>
      <c r="P150" s="6">
        <v>927.56830239999999</v>
      </c>
      <c r="Q150" s="5">
        <v>752.01865359999999</v>
      </c>
      <c r="R150" s="6">
        <v>792.43362549999995</v>
      </c>
      <c r="S150" s="6">
        <v>1073.1785140000002</v>
      </c>
      <c r="T150" s="6">
        <v>1033.7416909999999</v>
      </c>
    </row>
    <row r="151" spans="1:20" ht="15" customHeight="1" x14ac:dyDescent="0.2">
      <c r="A151" s="8" t="s">
        <v>166</v>
      </c>
      <c r="B151" s="5">
        <v>2405.3829999999998</v>
      </c>
      <c r="C151" s="6">
        <v>389.30779410000002</v>
      </c>
      <c r="D151" s="5">
        <v>730.21868199999994</v>
      </c>
      <c r="E151" s="6">
        <v>650.31216560000007</v>
      </c>
      <c r="F151" s="6">
        <v>618.19998610000005</v>
      </c>
      <c r="G151" s="6">
        <v>644.22443750000002</v>
      </c>
      <c r="H151" s="5">
        <v>62.098543094999997</v>
      </c>
      <c r="I151" s="6">
        <v>147.60748794</v>
      </c>
      <c r="J151" s="6">
        <v>68.45599467000001</v>
      </c>
      <c r="K151" s="6">
        <v>54.78504495</v>
      </c>
      <c r="L151" s="6">
        <v>24.366448289999997</v>
      </c>
      <c r="M151" s="5">
        <v>145.13159870000001</v>
      </c>
      <c r="N151" s="6">
        <v>100.1208812</v>
      </c>
      <c r="O151" s="6">
        <v>69.626400000000004</v>
      </c>
      <c r="P151" s="6">
        <v>73.813423510000007</v>
      </c>
      <c r="Q151" s="5">
        <v>384.5197905</v>
      </c>
      <c r="R151" s="6">
        <v>407.71046869999998</v>
      </c>
      <c r="S151" s="6">
        <v>419.89392469999996</v>
      </c>
      <c r="T151" s="6">
        <v>515.78146939999999</v>
      </c>
    </row>
    <row r="152" spans="1:20" ht="15" customHeight="1" x14ac:dyDescent="0.2">
      <c r="A152" s="8" t="s">
        <v>175</v>
      </c>
      <c r="B152" s="5">
        <v>6050.6480000000001</v>
      </c>
      <c r="C152" s="6">
        <v>947.58800570000005</v>
      </c>
      <c r="D152" s="5">
        <v>2752.5520019999999</v>
      </c>
      <c r="E152" s="6">
        <v>2734.8327129999998</v>
      </c>
      <c r="F152" s="6">
        <v>2679.6726859999999</v>
      </c>
      <c r="G152" s="6">
        <v>2838.859242</v>
      </c>
      <c r="H152" s="5">
        <v>260.85573768800003</v>
      </c>
      <c r="I152" s="6">
        <v>174.31630239199998</v>
      </c>
      <c r="J152" s="6">
        <v>54.299930439999997</v>
      </c>
      <c r="K152" s="6">
        <v>91.385870569999994</v>
      </c>
      <c r="L152" s="6">
        <v>28.630501381999999</v>
      </c>
      <c r="M152" s="5">
        <v>497.28905650000002</v>
      </c>
      <c r="N152" s="6">
        <v>81.012912499999999</v>
      </c>
      <c r="O152" s="6">
        <v>139.84636879999999</v>
      </c>
      <c r="P152" s="6">
        <v>229.019454</v>
      </c>
      <c r="Q152" s="5">
        <v>192.48135629999999</v>
      </c>
      <c r="R152" s="6">
        <v>192.61497120000001</v>
      </c>
      <c r="S152" s="6">
        <v>188.0928748</v>
      </c>
      <c r="T152" s="6">
        <v>195.91928440000001</v>
      </c>
    </row>
    <row r="153" spans="1:20" ht="15" customHeight="1" x14ac:dyDescent="0.2">
      <c r="A153" s="8" t="s">
        <v>176</v>
      </c>
      <c r="B153" s="5">
        <v>8166.7359999999999</v>
      </c>
      <c r="C153" s="6">
        <v>4444.3874260000002</v>
      </c>
      <c r="D153" s="5">
        <v>15208.992759999999</v>
      </c>
      <c r="E153" s="6">
        <v>15278.263629999999</v>
      </c>
      <c r="F153" s="6">
        <v>16782.992400000003</v>
      </c>
      <c r="G153" s="6">
        <v>15949.023439999999</v>
      </c>
      <c r="H153" s="5">
        <v>1351.3310978</v>
      </c>
      <c r="I153" s="6">
        <v>611.45289873000002</v>
      </c>
      <c r="J153" s="6">
        <v>70.82665695</v>
      </c>
      <c r="K153" s="6">
        <v>420.30437219999999</v>
      </c>
      <c r="L153" s="6">
        <v>120.32186953</v>
      </c>
      <c r="M153" s="5">
        <v>2519.8733219999999</v>
      </c>
      <c r="N153" s="6">
        <v>129.4034</v>
      </c>
      <c r="O153" s="6">
        <v>620.73912499999994</v>
      </c>
      <c r="P153" s="6">
        <v>1172.0151619999999</v>
      </c>
      <c r="Q153" s="5">
        <v>441.16901260000003</v>
      </c>
      <c r="R153" s="6">
        <v>461.72282260000003</v>
      </c>
      <c r="S153" s="6">
        <v>683.81563879999999</v>
      </c>
      <c r="T153" s="6">
        <v>631.78203860000008</v>
      </c>
    </row>
    <row r="154" spans="1:20" ht="15" customHeight="1" x14ac:dyDescent="0.2">
      <c r="A154" s="8" t="s">
        <v>177</v>
      </c>
      <c r="B154" s="5">
        <v>2159.1570000000002</v>
      </c>
      <c r="C154" s="6">
        <v>164.35185100000001</v>
      </c>
      <c r="D154" s="5">
        <v>351.57294839999997</v>
      </c>
      <c r="E154" s="6">
        <v>343.8308437</v>
      </c>
      <c r="F154" s="6">
        <v>425.68876210000002</v>
      </c>
      <c r="G154" s="6">
        <v>419.41715680000004</v>
      </c>
      <c r="H154" s="5">
        <v>83.644033707999995</v>
      </c>
      <c r="I154" s="6">
        <v>15.789269504999998</v>
      </c>
      <c r="J154" s="6">
        <v>7.5855620219999995</v>
      </c>
      <c r="K154" s="6">
        <v>7.2146310930000004</v>
      </c>
      <c r="L154" s="6">
        <v>0.98907639199999997</v>
      </c>
      <c r="M154" s="5">
        <v>111.0294749</v>
      </c>
      <c r="N154" s="6">
        <v>14.252762499999999</v>
      </c>
      <c r="O154" s="6">
        <v>13.19975625</v>
      </c>
      <c r="P154" s="6">
        <v>25.72745214</v>
      </c>
      <c r="Q154" s="5">
        <v>99.63546667</v>
      </c>
      <c r="R154" s="6">
        <v>119.09169279999999</v>
      </c>
      <c r="S154" s="6">
        <v>172.79057170000002</v>
      </c>
      <c r="T154" s="6">
        <v>162.81368809999998</v>
      </c>
    </row>
    <row r="155" spans="1:20" ht="15" customHeight="1" x14ac:dyDescent="0.2">
      <c r="A155" s="8" t="s">
        <v>178</v>
      </c>
      <c r="B155" s="5">
        <v>4898.3370000000004</v>
      </c>
      <c r="C155" s="6">
        <v>68.431973209999995</v>
      </c>
      <c r="D155" s="5">
        <v>172.1860322</v>
      </c>
      <c r="E155" s="6">
        <v>168.98019189999999</v>
      </c>
      <c r="F155" s="6">
        <v>174.47471300000001</v>
      </c>
      <c r="G155" s="6">
        <v>176.18948949999998</v>
      </c>
      <c r="H155" s="5">
        <v>20.985173163500001</v>
      </c>
      <c r="I155" s="6">
        <v>16.959231088799999</v>
      </c>
      <c r="J155" s="6">
        <v>4.3266102679999996</v>
      </c>
      <c r="K155" s="6">
        <v>9.7303902559999997</v>
      </c>
      <c r="L155" s="6">
        <v>2.9022305608000001</v>
      </c>
      <c r="M155" s="5">
        <v>34.249308900000003</v>
      </c>
      <c r="N155" s="6">
        <v>7.3542125</v>
      </c>
      <c r="O155" s="6">
        <v>12.604543749999999</v>
      </c>
      <c r="P155" s="6">
        <v>14.17991896</v>
      </c>
      <c r="Q155" s="5">
        <v>21.308258630000001</v>
      </c>
      <c r="R155" s="6">
        <v>20.623685309999999</v>
      </c>
      <c r="S155" s="6">
        <v>19.87337295</v>
      </c>
      <c r="T155" s="6">
        <v>21.90728373</v>
      </c>
    </row>
    <row r="156" spans="1:20" ht="15" customHeight="1" x14ac:dyDescent="0.2">
      <c r="A156" s="8" t="s">
        <v>179</v>
      </c>
      <c r="B156" s="5">
        <v>10023.962</v>
      </c>
      <c r="C156" s="6">
        <v>4571.814985</v>
      </c>
      <c r="D156" s="5">
        <v>15563.32559</v>
      </c>
      <c r="E156" s="6">
        <v>15541.013129999999</v>
      </c>
      <c r="F156" s="6">
        <v>14184.19715</v>
      </c>
      <c r="G156" s="6">
        <v>14827.47784</v>
      </c>
      <c r="H156" s="5">
        <v>511.40983280200004</v>
      </c>
      <c r="I156" s="6">
        <v>1247.114749027</v>
      </c>
      <c r="J156" s="6">
        <v>44.995519290000004</v>
      </c>
      <c r="K156" s="6">
        <v>798.43863800000008</v>
      </c>
      <c r="L156" s="6">
        <v>403.68059152699999</v>
      </c>
      <c r="M156" s="5">
        <v>1930.3798549999999</v>
      </c>
      <c r="N156" s="6">
        <v>75.469674999999995</v>
      </c>
      <c r="O156" s="6">
        <v>1065.219188</v>
      </c>
      <c r="P156" s="6">
        <v>1499.626129</v>
      </c>
      <c r="Q156" s="5">
        <v>171.66429250000002</v>
      </c>
      <c r="R156" s="6">
        <v>296.53724940000001</v>
      </c>
      <c r="S156" s="6">
        <v>159.0793535</v>
      </c>
      <c r="T156" s="6">
        <v>196.87967019999999</v>
      </c>
    </row>
    <row r="157" spans="1:20" ht="15" customHeight="1" x14ac:dyDescent="0.2">
      <c r="A157" s="7" t="s">
        <v>180</v>
      </c>
      <c r="B157" s="3">
        <v>200179.26800000001</v>
      </c>
      <c r="C157" s="4">
        <v>112220.8830921</v>
      </c>
      <c r="D157" s="3">
        <v>307618.20117859996</v>
      </c>
      <c r="E157" s="4">
        <v>304623.32569770003</v>
      </c>
      <c r="F157" s="4">
        <v>318188.39689029998</v>
      </c>
      <c r="G157" s="4">
        <v>314453.87630499998</v>
      </c>
      <c r="H157" s="3">
        <v>20491.431819055</v>
      </c>
      <c r="I157" s="4">
        <v>13649.791007137001</v>
      </c>
      <c r="J157" s="4">
        <v>1949.1506267100001</v>
      </c>
      <c r="K157" s="4">
        <v>8105.7462303900002</v>
      </c>
      <c r="L157" s="4">
        <v>3594.894151087</v>
      </c>
      <c r="M157" s="3">
        <v>58856.956962700002</v>
      </c>
      <c r="N157" s="4">
        <v>4749.3845191999999</v>
      </c>
      <c r="O157" s="4">
        <v>16277.628233150001</v>
      </c>
      <c r="P157" s="4">
        <v>32046.67123407</v>
      </c>
      <c r="Q157" s="3">
        <v>19560.187276600001</v>
      </c>
      <c r="R157" s="4">
        <v>20921.962606000001</v>
      </c>
      <c r="S157" s="4">
        <v>22028.226531</v>
      </c>
      <c r="T157" s="4">
        <v>24912.060365399997</v>
      </c>
    </row>
    <row r="158" spans="1:20" ht="15" customHeight="1" x14ac:dyDescent="0.2">
      <c r="A158" s="8" t="s">
        <v>181</v>
      </c>
      <c r="B158" s="5">
        <v>46825.343000000001</v>
      </c>
      <c r="C158" s="6">
        <v>28696.507720000001</v>
      </c>
      <c r="D158" s="5">
        <v>90073.32110999999</v>
      </c>
      <c r="E158" s="6">
        <v>90060.174669999993</v>
      </c>
      <c r="F158" s="6">
        <v>95651.775869999998</v>
      </c>
      <c r="G158" s="6">
        <v>91825.745630000005</v>
      </c>
      <c r="H158" s="5">
        <v>5505.9226269999999</v>
      </c>
      <c r="I158" s="6">
        <v>3749.3486733899999</v>
      </c>
      <c r="J158" s="6">
        <v>337.10197299999999</v>
      </c>
      <c r="K158" s="6">
        <v>2336.3870790000001</v>
      </c>
      <c r="L158" s="6">
        <v>1075.85962139</v>
      </c>
      <c r="M158" s="5">
        <v>15067.34751</v>
      </c>
      <c r="N158" s="6">
        <v>737.49050629999999</v>
      </c>
      <c r="O158" s="6">
        <v>4303.0355989999998</v>
      </c>
      <c r="P158" s="6">
        <v>8573.2511259999992</v>
      </c>
      <c r="Q158" s="5">
        <v>3096.855341</v>
      </c>
      <c r="R158" s="6">
        <v>3151.2790599999998</v>
      </c>
      <c r="S158" s="6">
        <v>3018.591516</v>
      </c>
      <c r="T158" s="6">
        <v>4271.448754</v>
      </c>
    </row>
    <row r="159" spans="1:20" ht="15" customHeight="1" x14ac:dyDescent="0.2">
      <c r="A159" s="8" t="s">
        <v>182</v>
      </c>
      <c r="B159" s="5">
        <v>2608.489</v>
      </c>
      <c r="C159" s="6">
        <v>1743.549004</v>
      </c>
      <c r="D159" s="5">
        <v>4506.5601820000002</v>
      </c>
      <c r="E159" s="6">
        <v>4346.5807880000002</v>
      </c>
      <c r="F159" s="6">
        <v>4357.6645570000001</v>
      </c>
      <c r="G159" s="6">
        <v>4348.8294219999998</v>
      </c>
      <c r="H159" s="5">
        <v>253.30501180999997</v>
      </c>
      <c r="I159" s="6">
        <v>410.68190038</v>
      </c>
      <c r="J159" s="6">
        <v>98.015096839999998</v>
      </c>
      <c r="K159" s="6">
        <v>229.98804149999998</v>
      </c>
      <c r="L159" s="6">
        <v>82.678761969999996</v>
      </c>
      <c r="M159" s="5">
        <v>793.8569857</v>
      </c>
      <c r="N159" s="6">
        <v>138.9013563</v>
      </c>
      <c r="O159" s="6">
        <v>336.52138129999997</v>
      </c>
      <c r="P159" s="6">
        <v>473.27527959999998</v>
      </c>
      <c r="Q159" s="5">
        <v>333.59068050000002</v>
      </c>
      <c r="R159" s="6">
        <v>385.72615020000001</v>
      </c>
      <c r="S159" s="6">
        <v>388.60164139999995</v>
      </c>
      <c r="T159" s="6">
        <v>414.00791950000001</v>
      </c>
    </row>
    <row r="160" spans="1:20" ht="15" customHeight="1" x14ac:dyDescent="0.2">
      <c r="A160" s="8" t="s">
        <v>183</v>
      </c>
      <c r="B160" s="5">
        <v>7372.366</v>
      </c>
      <c r="C160" s="6">
        <v>314.43077410000001</v>
      </c>
      <c r="D160" s="5">
        <v>718.15778560000001</v>
      </c>
      <c r="E160" s="6">
        <v>608.89073469999994</v>
      </c>
      <c r="F160" s="6">
        <v>668.22239330000002</v>
      </c>
      <c r="G160" s="6">
        <v>655.28566699999999</v>
      </c>
      <c r="H160" s="5">
        <v>27.767895782</v>
      </c>
      <c r="I160" s="6">
        <v>90.487253022000004</v>
      </c>
      <c r="J160" s="6">
        <v>20.176853469999998</v>
      </c>
      <c r="K160" s="6">
        <v>49.170831669999998</v>
      </c>
      <c r="L160" s="6">
        <v>21.139567881999998</v>
      </c>
      <c r="M160" s="5">
        <v>115.4459607</v>
      </c>
      <c r="N160" s="6">
        <v>38.173481250000002</v>
      </c>
      <c r="O160" s="6">
        <v>74.549556249999995</v>
      </c>
      <c r="P160" s="6">
        <v>86.092598969999997</v>
      </c>
      <c r="Q160" s="5">
        <v>137.38947210000001</v>
      </c>
      <c r="R160" s="6">
        <v>142.52743609999999</v>
      </c>
      <c r="S160" s="6">
        <v>156.84940759999998</v>
      </c>
      <c r="T160" s="6">
        <v>207.5513943</v>
      </c>
    </row>
    <row r="161" spans="1:20" ht="15" customHeight="1" x14ac:dyDescent="0.2">
      <c r="A161" s="8" t="s">
        <v>184</v>
      </c>
      <c r="B161" s="5">
        <v>2894.6280000000002</v>
      </c>
      <c r="C161" s="6">
        <v>1805.632468</v>
      </c>
      <c r="D161" s="5">
        <v>5206.445745</v>
      </c>
      <c r="E161" s="6">
        <v>4932.6112750000002</v>
      </c>
      <c r="F161" s="6">
        <v>5103.6008140000004</v>
      </c>
      <c r="G161" s="6">
        <v>4943.4106069999998</v>
      </c>
      <c r="H161" s="5">
        <v>206.98317065000001</v>
      </c>
      <c r="I161" s="6">
        <v>469.75805271999997</v>
      </c>
      <c r="J161" s="6">
        <v>76.656665340000004</v>
      </c>
      <c r="K161" s="6">
        <v>274.5969528</v>
      </c>
      <c r="L161" s="6">
        <v>118.50443462</v>
      </c>
      <c r="M161" s="5">
        <v>784.14519150000001</v>
      </c>
      <c r="N161" s="6">
        <v>102.1498</v>
      </c>
      <c r="O161" s="6">
        <v>383.07821250000001</v>
      </c>
      <c r="P161" s="6">
        <v>535.70071800000005</v>
      </c>
      <c r="Q161" s="5">
        <v>250.89064779999998</v>
      </c>
      <c r="R161" s="6">
        <v>331.28105790000001</v>
      </c>
      <c r="S161" s="6">
        <v>282.64322050000004</v>
      </c>
      <c r="T161" s="6">
        <v>367.76115469999996</v>
      </c>
    </row>
    <row r="162" spans="1:20" ht="15" customHeight="1" x14ac:dyDescent="0.2">
      <c r="A162" s="8" t="s">
        <v>185</v>
      </c>
      <c r="B162" s="5">
        <v>3709.1529999999998</v>
      </c>
      <c r="C162" s="6">
        <v>1552.7935520000001</v>
      </c>
      <c r="D162" s="5">
        <v>4028.0101500000001</v>
      </c>
      <c r="E162" s="6">
        <v>4072.9996570000003</v>
      </c>
      <c r="F162" s="6">
        <v>3901.3305869999999</v>
      </c>
      <c r="G162" s="6">
        <v>4155.4747209999996</v>
      </c>
      <c r="H162" s="5">
        <v>276.66488717299995</v>
      </c>
      <c r="I162" s="6">
        <v>163.29242816499999</v>
      </c>
      <c r="J162" s="6">
        <v>26.863160260000001</v>
      </c>
      <c r="K162" s="6">
        <v>98.640985919999991</v>
      </c>
      <c r="L162" s="6">
        <v>37.788281984999998</v>
      </c>
      <c r="M162" s="5">
        <v>721.37750470000003</v>
      </c>
      <c r="N162" s="6">
        <v>63.28750625</v>
      </c>
      <c r="O162" s="6">
        <v>201.41243130000001</v>
      </c>
      <c r="P162" s="6">
        <v>366.93355500000001</v>
      </c>
      <c r="Q162" s="5">
        <v>173.09908430000002</v>
      </c>
      <c r="R162" s="6">
        <v>168.8302296</v>
      </c>
      <c r="S162" s="6">
        <v>167.2914644</v>
      </c>
      <c r="T162" s="6">
        <v>186.78378190000001</v>
      </c>
    </row>
    <row r="163" spans="1:20" ht="15" customHeight="1" x14ac:dyDescent="0.2">
      <c r="A163" s="8" t="s">
        <v>186</v>
      </c>
      <c r="B163" s="5">
        <v>12737.849</v>
      </c>
      <c r="C163" s="6">
        <v>1386.111124</v>
      </c>
      <c r="D163" s="5">
        <v>3289.4145859999999</v>
      </c>
      <c r="E163" s="6">
        <v>3044.7442730000002</v>
      </c>
      <c r="F163" s="6">
        <v>3102.1490690000001</v>
      </c>
      <c r="G163" s="6">
        <v>3104.0411079999999</v>
      </c>
      <c r="H163" s="5">
        <v>164.87835663999999</v>
      </c>
      <c r="I163" s="6">
        <v>345.47054432000004</v>
      </c>
      <c r="J163" s="6">
        <v>119.0431751</v>
      </c>
      <c r="K163" s="6">
        <v>146.3129285</v>
      </c>
      <c r="L163" s="6">
        <v>80.114440700000003</v>
      </c>
      <c r="M163" s="5">
        <v>565.92454009999994</v>
      </c>
      <c r="N163" s="6">
        <v>165.6895188</v>
      </c>
      <c r="O163" s="6">
        <v>250.31594380000001</v>
      </c>
      <c r="P163" s="6">
        <v>362.04971849999998</v>
      </c>
      <c r="Q163" s="5">
        <v>638.49770490000003</v>
      </c>
      <c r="R163" s="6">
        <v>556.09600020000005</v>
      </c>
      <c r="S163" s="6">
        <v>577.0829741</v>
      </c>
      <c r="T163" s="6">
        <v>733.12157300000001</v>
      </c>
    </row>
    <row r="164" spans="1:20" ht="15" customHeight="1" x14ac:dyDescent="0.2">
      <c r="A164" s="8" t="s">
        <v>187</v>
      </c>
      <c r="B164" s="5">
        <v>43625.478000000003</v>
      </c>
      <c r="C164" s="6">
        <v>24857.35081</v>
      </c>
      <c r="D164" s="5">
        <v>62218.777109999995</v>
      </c>
      <c r="E164" s="6">
        <v>62645.140599999999</v>
      </c>
      <c r="F164" s="6">
        <v>64218.527260000003</v>
      </c>
      <c r="G164" s="6">
        <v>65181.703170000008</v>
      </c>
      <c r="H164" s="5">
        <v>5004.2023004000002</v>
      </c>
      <c r="I164" s="6">
        <v>2037.4843000000001</v>
      </c>
      <c r="J164" s="6">
        <v>359.25832130000003</v>
      </c>
      <c r="K164" s="6">
        <v>1191.883482</v>
      </c>
      <c r="L164" s="6">
        <v>486.34249720000003</v>
      </c>
      <c r="M164" s="5">
        <v>13817.252049999999</v>
      </c>
      <c r="N164" s="6">
        <v>1159.5902129999999</v>
      </c>
      <c r="O164" s="6">
        <v>3053.517949</v>
      </c>
      <c r="P164" s="6">
        <v>6815.9649689999997</v>
      </c>
      <c r="Q164" s="5">
        <v>4936.262256</v>
      </c>
      <c r="R164" s="6">
        <v>5201.2476369999995</v>
      </c>
      <c r="S164" s="6">
        <v>5561.4565750000002</v>
      </c>
      <c r="T164" s="6">
        <v>5468.7331329999997</v>
      </c>
    </row>
    <row r="165" spans="1:20" ht="15" customHeight="1" x14ac:dyDescent="0.2">
      <c r="A165" s="8" t="s">
        <v>188</v>
      </c>
      <c r="B165" s="5">
        <v>40757.089</v>
      </c>
      <c r="C165" s="6">
        <v>24330.431240000002</v>
      </c>
      <c r="D165" s="5">
        <v>56090.000820000001</v>
      </c>
      <c r="E165" s="6">
        <v>54275.852650000001</v>
      </c>
      <c r="F165" s="6">
        <v>57396.270639999995</v>
      </c>
      <c r="G165" s="6">
        <v>56710.313249999999</v>
      </c>
      <c r="H165" s="5">
        <v>3567.3565417</v>
      </c>
      <c r="I165" s="6">
        <v>2942.3064380999999</v>
      </c>
      <c r="J165" s="6">
        <v>513.30759269999999</v>
      </c>
      <c r="K165" s="6">
        <v>1624.2261250000001</v>
      </c>
      <c r="L165" s="6">
        <v>804.77272089999997</v>
      </c>
      <c r="M165" s="5">
        <v>12337.712079999999</v>
      </c>
      <c r="N165" s="6">
        <v>1412.6668560000001</v>
      </c>
      <c r="O165" s="6">
        <v>3684.6088800000002</v>
      </c>
      <c r="P165" s="6">
        <v>6884.847291</v>
      </c>
      <c r="Q165" s="5">
        <v>6344.4841020000003</v>
      </c>
      <c r="R165" s="6">
        <v>6958.7922490000001</v>
      </c>
      <c r="S165" s="6">
        <v>7661.9826199999998</v>
      </c>
      <c r="T165" s="6">
        <v>8915.8346769999989</v>
      </c>
    </row>
    <row r="166" spans="1:20" ht="15" customHeight="1" x14ac:dyDescent="0.2">
      <c r="A166" s="8" t="s">
        <v>180</v>
      </c>
      <c r="B166" s="5">
        <v>39648.873</v>
      </c>
      <c r="C166" s="6">
        <v>27534.076400000002</v>
      </c>
      <c r="D166" s="5">
        <v>81487.513690000007</v>
      </c>
      <c r="E166" s="6">
        <v>80636.331049999993</v>
      </c>
      <c r="F166" s="6">
        <v>83788.8557</v>
      </c>
      <c r="G166" s="6">
        <v>83529.07273</v>
      </c>
      <c r="H166" s="5">
        <v>5484.3510279000002</v>
      </c>
      <c r="I166" s="6">
        <v>3440.96141704</v>
      </c>
      <c r="J166" s="6">
        <v>398.72778869999996</v>
      </c>
      <c r="K166" s="6">
        <v>2154.539804</v>
      </c>
      <c r="L166" s="6">
        <v>887.69382443999996</v>
      </c>
      <c r="M166" s="5">
        <v>14653.895140000001</v>
      </c>
      <c r="N166" s="6">
        <v>931.43528130000004</v>
      </c>
      <c r="O166" s="6">
        <v>3990.5882799999999</v>
      </c>
      <c r="P166" s="6">
        <v>7948.5559780000003</v>
      </c>
      <c r="Q166" s="5">
        <v>3649.117988</v>
      </c>
      <c r="R166" s="6">
        <v>4026.1827859999999</v>
      </c>
      <c r="S166" s="6">
        <v>4213.7271119999996</v>
      </c>
      <c r="T166" s="6">
        <v>4346.817978</v>
      </c>
    </row>
    <row r="167" spans="1:20" ht="15" customHeight="1" x14ac:dyDescent="0.2">
      <c r="A167" s="7" t="s">
        <v>189</v>
      </c>
      <c r="B167" s="3">
        <v>61346.163</v>
      </c>
      <c r="C167" s="4">
        <v>23742.411063</v>
      </c>
      <c r="D167" s="3">
        <v>48717.575470000003</v>
      </c>
      <c r="E167" s="4">
        <v>50652.945310000003</v>
      </c>
      <c r="F167" s="4">
        <v>47807.812485000002</v>
      </c>
      <c r="G167" s="4">
        <v>48325.821392999998</v>
      </c>
      <c r="H167" s="3">
        <v>2479.89627569</v>
      </c>
      <c r="I167" s="4">
        <v>2859.0294996500002</v>
      </c>
      <c r="J167" s="4">
        <v>506.32319156000005</v>
      </c>
      <c r="K167" s="4">
        <v>1438.8812715499998</v>
      </c>
      <c r="L167" s="4">
        <v>913.82503644999997</v>
      </c>
      <c r="M167" s="3">
        <v>10752.216297000001</v>
      </c>
      <c r="N167" s="4">
        <v>2196.4281501999999</v>
      </c>
      <c r="O167" s="4">
        <v>3776.3885438000002</v>
      </c>
      <c r="P167" s="4">
        <v>7009.9692908999996</v>
      </c>
      <c r="Q167" s="3">
        <v>8332.2148080000006</v>
      </c>
      <c r="R167" s="4">
        <v>9377.8456750000005</v>
      </c>
      <c r="S167" s="4">
        <v>8724.1792549999991</v>
      </c>
      <c r="T167" s="4">
        <v>8531.6923330000009</v>
      </c>
    </row>
    <row r="168" spans="1:20" ht="15" customHeight="1" x14ac:dyDescent="0.2">
      <c r="A168" s="8" t="s">
        <v>190</v>
      </c>
      <c r="B168" s="5">
        <v>8700.93</v>
      </c>
      <c r="C168" s="6">
        <v>6382.9486779999997</v>
      </c>
      <c r="D168" s="5">
        <v>14985.576500000001</v>
      </c>
      <c r="E168" s="6">
        <v>15617.528330000001</v>
      </c>
      <c r="F168" s="6">
        <v>14474.49078</v>
      </c>
      <c r="G168" s="6">
        <v>14795.483880000002</v>
      </c>
      <c r="H168" s="5">
        <v>729.66553685999997</v>
      </c>
      <c r="I168" s="6">
        <v>918.14441481999995</v>
      </c>
      <c r="J168" s="6">
        <v>116.0927014</v>
      </c>
      <c r="K168" s="6">
        <v>521.6535047000001</v>
      </c>
      <c r="L168" s="6">
        <v>280.39820872000001</v>
      </c>
      <c r="M168" s="5">
        <v>2952.4779060000001</v>
      </c>
      <c r="N168" s="6">
        <v>374.6351813</v>
      </c>
      <c r="O168" s="6">
        <v>1140.603294</v>
      </c>
      <c r="P168" s="6">
        <v>1913.8705460000001</v>
      </c>
      <c r="Q168" s="5">
        <v>1015.0433569999999</v>
      </c>
      <c r="R168" s="6">
        <v>1222.896111</v>
      </c>
      <c r="S168" s="6">
        <v>1011.5795039999999</v>
      </c>
      <c r="T168" s="6">
        <v>1076.1600350000001</v>
      </c>
    </row>
    <row r="169" spans="1:20" ht="15" customHeight="1" x14ac:dyDescent="0.2">
      <c r="A169" s="8" t="s">
        <v>191</v>
      </c>
      <c r="B169" s="5">
        <v>7957.8819999999996</v>
      </c>
      <c r="C169" s="6">
        <v>3283.9527389999998</v>
      </c>
      <c r="D169" s="5">
        <v>5905.7115290000002</v>
      </c>
      <c r="E169" s="6">
        <v>6156.7798640000001</v>
      </c>
      <c r="F169" s="6">
        <v>5672.971826</v>
      </c>
      <c r="G169" s="6">
        <v>5865.4920700000002</v>
      </c>
      <c r="H169" s="5">
        <v>317.27886874000001</v>
      </c>
      <c r="I169" s="6">
        <v>355.98533872999997</v>
      </c>
      <c r="J169" s="6">
        <v>64.156389839999989</v>
      </c>
      <c r="K169" s="6">
        <v>184.3875769</v>
      </c>
      <c r="L169" s="6">
        <v>107.44137205</v>
      </c>
      <c r="M169" s="5">
        <v>1524.300931</v>
      </c>
      <c r="N169" s="6">
        <v>284.28047500000002</v>
      </c>
      <c r="O169" s="6">
        <v>519.85389999999995</v>
      </c>
      <c r="P169" s="6">
        <v>954.63630799999999</v>
      </c>
      <c r="Q169" s="5">
        <v>1145.6805199999999</v>
      </c>
      <c r="R169" s="6">
        <v>1382.077675</v>
      </c>
      <c r="S169" s="6">
        <v>1150.941129</v>
      </c>
      <c r="T169" s="6">
        <v>1327.0464710000001</v>
      </c>
    </row>
    <row r="170" spans="1:20" ht="15" customHeight="1" x14ac:dyDescent="0.2">
      <c r="A170" s="8" t="s">
        <v>189</v>
      </c>
      <c r="B170" s="5">
        <v>9154.9590000000007</v>
      </c>
      <c r="C170" s="6">
        <v>2517.382509</v>
      </c>
      <c r="D170" s="5">
        <v>4454.9604959999997</v>
      </c>
      <c r="E170" s="6">
        <v>4567.4774219999999</v>
      </c>
      <c r="F170" s="6">
        <v>4426.0482860000002</v>
      </c>
      <c r="G170" s="6">
        <v>4542.0795779999999</v>
      </c>
      <c r="H170" s="5">
        <v>291.94844577999999</v>
      </c>
      <c r="I170" s="6">
        <v>203.16958792</v>
      </c>
      <c r="J170" s="6">
        <v>51.991602820000004</v>
      </c>
      <c r="K170" s="6">
        <v>87.269059749999997</v>
      </c>
      <c r="L170" s="6">
        <v>63.9089253</v>
      </c>
      <c r="M170" s="5">
        <v>1214.77214</v>
      </c>
      <c r="N170" s="6">
        <v>269.43569380000002</v>
      </c>
      <c r="O170" s="6">
        <v>319.16027500000001</v>
      </c>
      <c r="P170" s="6">
        <v>712.82565890000001</v>
      </c>
      <c r="Q170" s="5">
        <v>1310.079397</v>
      </c>
      <c r="R170" s="6">
        <v>1440.4812910000001</v>
      </c>
      <c r="S170" s="6">
        <v>1395.4970470000001</v>
      </c>
      <c r="T170" s="6">
        <v>1378.5239199999999</v>
      </c>
    </row>
    <row r="171" spans="1:20" ht="15" customHeight="1" x14ac:dyDescent="0.2">
      <c r="A171" s="8" t="s">
        <v>192</v>
      </c>
      <c r="B171" s="5">
        <v>19153.277999999998</v>
      </c>
      <c r="C171" s="6">
        <v>4244.1619769999998</v>
      </c>
      <c r="D171" s="5">
        <v>8291.1832650000015</v>
      </c>
      <c r="E171" s="6">
        <v>8394.893274</v>
      </c>
      <c r="F171" s="6">
        <v>8290.0627329999988</v>
      </c>
      <c r="G171" s="6">
        <v>7940.051195</v>
      </c>
      <c r="H171" s="5">
        <v>291.06667805000001</v>
      </c>
      <c r="I171" s="6">
        <v>639.47755416999996</v>
      </c>
      <c r="J171" s="6">
        <v>112.0949511</v>
      </c>
      <c r="K171" s="6">
        <v>316.15793109999998</v>
      </c>
      <c r="L171" s="6">
        <v>211.22467197</v>
      </c>
      <c r="M171" s="5">
        <v>1693.535621</v>
      </c>
      <c r="N171" s="6">
        <v>467.0347438</v>
      </c>
      <c r="O171" s="6">
        <v>791.70211879999999</v>
      </c>
      <c r="P171" s="6">
        <v>1290.312414</v>
      </c>
      <c r="Q171" s="5">
        <v>1554.3567170000001</v>
      </c>
      <c r="R171" s="6">
        <v>1589.0013100000001</v>
      </c>
      <c r="S171" s="6">
        <v>1685.254381</v>
      </c>
      <c r="T171" s="6">
        <v>1508.794521</v>
      </c>
    </row>
    <row r="172" spans="1:20" ht="15" customHeight="1" x14ac:dyDescent="0.2">
      <c r="A172" s="8" t="s">
        <v>193</v>
      </c>
      <c r="B172" s="5">
        <v>16379.114</v>
      </c>
      <c r="C172" s="6">
        <v>7313.9651599999997</v>
      </c>
      <c r="D172" s="5">
        <v>15080.143680000001</v>
      </c>
      <c r="E172" s="6">
        <v>15916.26642</v>
      </c>
      <c r="F172" s="6">
        <v>14944.238860000001</v>
      </c>
      <c r="G172" s="6">
        <v>15182.714669999999</v>
      </c>
      <c r="H172" s="5">
        <v>849.93674626000006</v>
      </c>
      <c r="I172" s="6">
        <v>742.25260401000003</v>
      </c>
      <c r="J172" s="6">
        <v>161.98754639999999</v>
      </c>
      <c r="K172" s="6">
        <v>329.41319909999999</v>
      </c>
      <c r="L172" s="6">
        <v>250.85185841000001</v>
      </c>
      <c r="M172" s="5">
        <v>3367.1296990000001</v>
      </c>
      <c r="N172" s="6">
        <v>801.04205630000001</v>
      </c>
      <c r="O172" s="6">
        <v>1005.068956</v>
      </c>
      <c r="P172" s="6">
        <v>2138.3243640000001</v>
      </c>
      <c r="Q172" s="5">
        <v>3307.0548170000002</v>
      </c>
      <c r="R172" s="6">
        <v>3743.3892879999999</v>
      </c>
      <c r="S172" s="6">
        <v>3480.9071939999999</v>
      </c>
      <c r="T172" s="6">
        <v>3241.1673860000001</v>
      </c>
    </row>
    <row r="173" spans="1:20" ht="15" customHeight="1" x14ac:dyDescent="0.2">
      <c r="A173" s="7" t="s">
        <v>194</v>
      </c>
      <c r="B173" s="3">
        <v>64465.008000000002</v>
      </c>
      <c r="C173" s="4">
        <v>29304.321318300001</v>
      </c>
      <c r="D173" s="3">
        <v>92621.417665000001</v>
      </c>
      <c r="E173" s="4">
        <v>92926.381129099987</v>
      </c>
      <c r="F173" s="4">
        <v>98817.084868899998</v>
      </c>
      <c r="G173" s="4">
        <v>95708.61672949999</v>
      </c>
      <c r="H173" s="3">
        <v>8970.9295137110003</v>
      </c>
      <c r="I173" s="4">
        <v>5880.7012374361002</v>
      </c>
      <c r="J173" s="4">
        <v>1084.0304876079999</v>
      </c>
      <c r="K173" s="4">
        <v>3721.7718077700001</v>
      </c>
      <c r="L173" s="4">
        <v>1074.8989420091</v>
      </c>
      <c r="M173" s="3">
        <v>15513.85266488</v>
      </c>
      <c r="N173" s="4">
        <v>1739.0030999999999</v>
      </c>
      <c r="O173" s="4">
        <v>4807.7872502500004</v>
      </c>
      <c r="P173" s="4">
        <v>7231.1963230199999</v>
      </c>
      <c r="Q173" s="3">
        <v>5251.7761025</v>
      </c>
      <c r="R173" s="4">
        <v>6919.68501973</v>
      </c>
      <c r="S173" s="4">
        <v>9877.9618463999996</v>
      </c>
      <c r="T173" s="4">
        <v>6550.9051902900001</v>
      </c>
    </row>
    <row r="174" spans="1:20" ht="15" customHeight="1" x14ac:dyDescent="0.2">
      <c r="A174" s="8" t="s">
        <v>195</v>
      </c>
      <c r="B174" s="5">
        <v>3158.5540000000001</v>
      </c>
      <c r="C174" s="6">
        <v>2354.9943309999999</v>
      </c>
      <c r="D174" s="5">
        <v>6702.251714</v>
      </c>
      <c r="E174" s="6">
        <v>6704.7141459999993</v>
      </c>
      <c r="F174" s="6">
        <v>7300.6368540000003</v>
      </c>
      <c r="G174" s="6">
        <v>6678.0843290000003</v>
      </c>
      <c r="H174" s="5">
        <v>469.48318223000001</v>
      </c>
      <c r="I174" s="6">
        <v>493.28755603000002</v>
      </c>
      <c r="J174" s="6">
        <v>65.416560000000004</v>
      </c>
      <c r="K174" s="6">
        <v>318.12737320000002</v>
      </c>
      <c r="L174" s="6">
        <v>109.74362282</v>
      </c>
      <c r="M174" s="5">
        <v>1141.427469</v>
      </c>
      <c r="N174" s="6">
        <v>132.86873750000001</v>
      </c>
      <c r="O174" s="6">
        <v>449.30251249999998</v>
      </c>
      <c r="P174" s="6">
        <v>630.5807403</v>
      </c>
      <c r="Q174" s="5">
        <v>302.50478139999996</v>
      </c>
      <c r="R174" s="6">
        <v>324.88348290000005</v>
      </c>
      <c r="S174" s="6">
        <v>438.87142319999998</v>
      </c>
      <c r="T174" s="6">
        <v>324.12204700000001</v>
      </c>
    </row>
    <row r="175" spans="1:20" ht="15" customHeight="1" x14ac:dyDescent="0.2">
      <c r="A175" s="8" t="s">
        <v>196</v>
      </c>
      <c r="B175" s="5">
        <v>4999.7569999999996</v>
      </c>
      <c r="C175" s="6">
        <v>2704.059487</v>
      </c>
      <c r="D175" s="5">
        <v>9493.5752299999986</v>
      </c>
      <c r="E175" s="6">
        <v>9533.9192970000004</v>
      </c>
      <c r="F175" s="6">
        <v>9652.4040150000001</v>
      </c>
      <c r="G175" s="6">
        <v>10078.110640000001</v>
      </c>
      <c r="H175" s="5">
        <v>1076.8181329899999</v>
      </c>
      <c r="I175" s="6">
        <v>492.11248178</v>
      </c>
      <c r="J175" s="6">
        <v>148.61571419999999</v>
      </c>
      <c r="K175" s="6">
        <v>270.09650790000001</v>
      </c>
      <c r="L175" s="6">
        <v>73.400259719999994</v>
      </c>
      <c r="M175" s="5">
        <v>1541.583715</v>
      </c>
      <c r="N175" s="6">
        <v>181.54345000000001</v>
      </c>
      <c r="O175" s="6">
        <v>356.18110630000001</v>
      </c>
      <c r="P175" s="6">
        <v>623.81018449999999</v>
      </c>
      <c r="Q175" s="5">
        <v>448.5253836</v>
      </c>
      <c r="R175" s="6">
        <v>504.50606750000003</v>
      </c>
      <c r="S175" s="6">
        <v>841.70800140000006</v>
      </c>
      <c r="T175" s="6">
        <v>596.25378179999996</v>
      </c>
    </row>
    <row r="176" spans="1:20" ht="15" customHeight="1" x14ac:dyDescent="0.2">
      <c r="A176" s="8" t="s">
        <v>197</v>
      </c>
      <c r="B176" s="5">
        <v>5900.8149999999996</v>
      </c>
      <c r="C176" s="6">
        <v>1575.792044</v>
      </c>
      <c r="D176" s="5">
        <v>4932.6308389999995</v>
      </c>
      <c r="E176" s="6">
        <v>4969.1874029999999</v>
      </c>
      <c r="F176" s="6">
        <v>5048.7800239999997</v>
      </c>
      <c r="G176" s="6">
        <v>4932.4130869999999</v>
      </c>
      <c r="H176" s="5">
        <v>472.40510090999999</v>
      </c>
      <c r="I176" s="6">
        <v>471.79668935000001</v>
      </c>
      <c r="J176" s="6">
        <v>192.0477247</v>
      </c>
      <c r="K176" s="6">
        <v>201.78470009999998</v>
      </c>
      <c r="L176" s="6">
        <v>77.964264490000005</v>
      </c>
      <c r="M176" s="5">
        <v>746.15780099999995</v>
      </c>
      <c r="N176" s="6">
        <v>229.68090000000001</v>
      </c>
      <c r="O176" s="6">
        <v>251.61460629999999</v>
      </c>
      <c r="P176" s="6">
        <v>347.23434040000001</v>
      </c>
      <c r="Q176" s="5">
        <v>477.0694699</v>
      </c>
      <c r="R176" s="6">
        <v>648.41031559999999</v>
      </c>
      <c r="S176" s="6">
        <v>1018.538368</v>
      </c>
      <c r="T176" s="6">
        <v>446.60714589999998</v>
      </c>
    </row>
    <row r="177" spans="1:20" ht="15" customHeight="1" x14ac:dyDescent="0.2">
      <c r="A177" s="8" t="s">
        <v>198</v>
      </c>
      <c r="B177" s="5">
        <v>2965.8090000000002</v>
      </c>
      <c r="C177" s="6">
        <v>2251.447197</v>
      </c>
      <c r="D177" s="5">
        <v>7352.8852669999997</v>
      </c>
      <c r="E177" s="6">
        <v>7446.0327209999996</v>
      </c>
      <c r="F177" s="6">
        <v>7929.6872619999995</v>
      </c>
      <c r="G177" s="6">
        <v>7432.6680830000005</v>
      </c>
      <c r="H177" s="5">
        <v>673.24451280999995</v>
      </c>
      <c r="I177" s="6">
        <v>593.46656614300002</v>
      </c>
      <c r="J177" s="6">
        <v>72.382599400000004</v>
      </c>
      <c r="K177" s="6">
        <v>419.6164584</v>
      </c>
      <c r="L177" s="6">
        <v>101.467508393</v>
      </c>
      <c r="M177" s="5">
        <v>1143.6274069999999</v>
      </c>
      <c r="N177" s="6">
        <v>95.153556249999994</v>
      </c>
      <c r="O177" s="6">
        <v>453.64957500000003</v>
      </c>
      <c r="P177" s="6">
        <v>558.11264300000005</v>
      </c>
      <c r="Q177" s="5">
        <v>244.298092</v>
      </c>
      <c r="R177" s="6">
        <v>290.78312890000001</v>
      </c>
      <c r="S177" s="6">
        <v>335.25329490000001</v>
      </c>
      <c r="T177" s="6">
        <v>293.7070263</v>
      </c>
    </row>
    <row r="178" spans="1:20" ht="15" customHeight="1" x14ac:dyDescent="0.2">
      <c r="A178" s="8" t="s">
        <v>199</v>
      </c>
      <c r="B178" s="5">
        <v>2230.3249999999998</v>
      </c>
      <c r="C178" s="6">
        <v>1049.1385680000001</v>
      </c>
      <c r="D178" s="5">
        <v>2735.8743140000001</v>
      </c>
      <c r="E178" s="6">
        <v>2668.8550399999999</v>
      </c>
      <c r="F178" s="6">
        <v>2879.3445830000001</v>
      </c>
      <c r="G178" s="6">
        <v>2677.8213390000001</v>
      </c>
      <c r="H178" s="5">
        <v>175.93544487900002</v>
      </c>
      <c r="I178" s="6">
        <v>233.68254567399998</v>
      </c>
      <c r="J178" s="6">
        <v>39.277645700000001</v>
      </c>
      <c r="K178" s="6">
        <v>136.20104659999998</v>
      </c>
      <c r="L178" s="6">
        <v>58.203853373999998</v>
      </c>
      <c r="M178" s="5">
        <v>476.09921500000002</v>
      </c>
      <c r="N178" s="6">
        <v>83.6161125</v>
      </c>
      <c r="O178" s="6">
        <v>206.0902188</v>
      </c>
      <c r="P178" s="6">
        <v>282.98307720000003</v>
      </c>
      <c r="Q178" s="5">
        <v>274.48186779999997</v>
      </c>
      <c r="R178" s="6">
        <v>368.78815999999995</v>
      </c>
      <c r="S178" s="6">
        <v>530.9703366</v>
      </c>
      <c r="T178" s="6">
        <v>323.12817840000002</v>
      </c>
    </row>
    <row r="179" spans="1:20" ht="15" customHeight="1" x14ac:dyDescent="0.2">
      <c r="A179" s="8" t="s">
        <v>200</v>
      </c>
      <c r="B179" s="5">
        <v>7171.7610000000004</v>
      </c>
      <c r="C179" s="6">
        <v>2164.9566570000002</v>
      </c>
      <c r="D179" s="5">
        <v>5836.2533890000004</v>
      </c>
      <c r="E179" s="6">
        <v>5755.2590749999999</v>
      </c>
      <c r="F179" s="6">
        <v>6332.0366190000004</v>
      </c>
      <c r="G179" s="6">
        <v>5732.6522910000003</v>
      </c>
      <c r="H179" s="5">
        <v>483.83939198999997</v>
      </c>
      <c r="I179" s="6">
        <v>586.45041360000005</v>
      </c>
      <c r="J179" s="6">
        <v>135.25114210000001</v>
      </c>
      <c r="K179" s="6">
        <v>334.26525670000001</v>
      </c>
      <c r="L179" s="6">
        <v>116.93401478</v>
      </c>
      <c r="M179" s="5">
        <v>977.24294629999997</v>
      </c>
      <c r="N179" s="6">
        <v>248.67626250000001</v>
      </c>
      <c r="O179" s="6">
        <v>413.21711249999998</v>
      </c>
      <c r="P179" s="6">
        <v>524.1893354</v>
      </c>
      <c r="Q179" s="5">
        <v>963.00997830000006</v>
      </c>
      <c r="R179" s="6">
        <v>1272.8614730000002</v>
      </c>
      <c r="S179" s="6">
        <v>2178.4637240000002</v>
      </c>
      <c r="T179" s="6">
        <v>1166.2448359999999</v>
      </c>
    </row>
    <row r="180" spans="1:20" ht="15" customHeight="1" x14ac:dyDescent="0.2">
      <c r="A180" s="8" t="s">
        <v>201</v>
      </c>
      <c r="B180" s="5">
        <v>7745.17</v>
      </c>
      <c r="C180" s="6">
        <v>3768.2832530000001</v>
      </c>
      <c r="D180" s="5">
        <v>10971.302299999999</v>
      </c>
      <c r="E180" s="6">
        <v>11010.758539999999</v>
      </c>
      <c r="F180" s="6">
        <v>12352.039290000001</v>
      </c>
      <c r="G180" s="6">
        <v>11207.06083</v>
      </c>
      <c r="H180" s="5">
        <v>979.48839325000006</v>
      </c>
      <c r="I180" s="6">
        <v>742.88783648000003</v>
      </c>
      <c r="J180" s="6">
        <v>112.3984775</v>
      </c>
      <c r="K180" s="6">
        <v>485.54328930000003</v>
      </c>
      <c r="L180" s="6">
        <v>144.94606958</v>
      </c>
      <c r="M180" s="5">
        <v>1930.0737670000001</v>
      </c>
      <c r="N180" s="6">
        <v>255.20976250000001</v>
      </c>
      <c r="O180" s="6">
        <v>628.68200000000002</v>
      </c>
      <c r="P180" s="6">
        <v>952.07718409999995</v>
      </c>
      <c r="Q180" s="5">
        <v>1063.8226420000001</v>
      </c>
      <c r="R180" s="6">
        <v>1293.777</v>
      </c>
      <c r="S180" s="6">
        <v>1820.1507649999999</v>
      </c>
      <c r="T180" s="6">
        <v>1311.7527659999998</v>
      </c>
    </row>
    <row r="181" spans="1:20" ht="15" customHeight="1" x14ac:dyDescent="0.2">
      <c r="A181" s="8" t="s">
        <v>202</v>
      </c>
      <c r="B181" s="5">
        <v>6319.0320000000002</v>
      </c>
      <c r="C181" s="6">
        <v>3284.7976990000002</v>
      </c>
      <c r="D181" s="5">
        <v>11690.35441</v>
      </c>
      <c r="E181" s="6">
        <v>11710.340629999999</v>
      </c>
      <c r="F181" s="6">
        <v>12571.374379999999</v>
      </c>
      <c r="G181" s="6">
        <v>12610.016720000001</v>
      </c>
      <c r="H181" s="5">
        <v>1282.9490180400001</v>
      </c>
      <c r="I181" s="6">
        <v>363.82526703799999</v>
      </c>
      <c r="J181" s="6">
        <v>22.519704449999999</v>
      </c>
      <c r="K181" s="6">
        <v>288.66391600000003</v>
      </c>
      <c r="L181" s="6">
        <v>52.641646547999997</v>
      </c>
      <c r="M181" s="5">
        <v>2014.569982</v>
      </c>
      <c r="N181" s="6">
        <v>43.733199999999997</v>
      </c>
      <c r="O181" s="6">
        <v>406.5043063</v>
      </c>
      <c r="P181" s="6">
        <v>819.07535800000005</v>
      </c>
      <c r="Q181" s="5">
        <v>223.85819909999998</v>
      </c>
      <c r="R181" s="6">
        <v>234.62250849999998</v>
      </c>
      <c r="S181" s="6">
        <v>305.3823433</v>
      </c>
      <c r="T181" s="6">
        <v>423.24990559999998</v>
      </c>
    </row>
    <row r="182" spans="1:20" ht="15" customHeight="1" x14ac:dyDescent="0.2">
      <c r="A182" s="8" t="s">
        <v>203</v>
      </c>
      <c r="B182" s="5">
        <v>1383.874</v>
      </c>
      <c r="C182" s="6">
        <v>759.87132899999995</v>
      </c>
      <c r="D182" s="5">
        <v>2376.630392</v>
      </c>
      <c r="E182" s="6">
        <v>2377.7866570000001</v>
      </c>
      <c r="F182" s="6">
        <v>2571.5951650000002</v>
      </c>
      <c r="G182" s="6">
        <v>2435.606354</v>
      </c>
      <c r="H182" s="5">
        <v>261.02115700000002</v>
      </c>
      <c r="I182" s="6">
        <v>201.936940255</v>
      </c>
      <c r="J182" s="6">
        <v>51.572804419999997</v>
      </c>
      <c r="K182" s="6">
        <v>119.1806047</v>
      </c>
      <c r="L182" s="6">
        <v>31.183531185</v>
      </c>
      <c r="M182" s="5">
        <v>386.9971529</v>
      </c>
      <c r="N182" s="6">
        <v>68.090981249999999</v>
      </c>
      <c r="O182" s="6">
        <v>135.5866</v>
      </c>
      <c r="P182" s="6">
        <v>168.8343381</v>
      </c>
      <c r="Q182" s="5">
        <v>147.50346529999999</v>
      </c>
      <c r="R182" s="6">
        <v>215.74854830000001</v>
      </c>
      <c r="S182" s="6">
        <v>357.91854429999995</v>
      </c>
      <c r="T182" s="6">
        <v>163.85567130000001</v>
      </c>
    </row>
    <row r="183" spans="1:20" ht="15" customHeight="1" x14ac:dyDescent="0.2">
      <c r="A183" s="8" t="s">
        <v>204</v>
      </c>
      <c r="B183" s="5">
        <v>2089.2629999999999</v>
      </c>
      <c r="C183" s="6">
        <v>376.87957770000003</v>
      </c>
      <c r="D183" s="5">
        <v>1075.7816790000002</v>
      </c>
      <c r="E183" s="6">
        <v>1039.457079</v>
      </c>
      <c r="F183" s="6">
        <v>1102.0226420000001</v>
      </c>
      <c r="G183" s="6">
        <v>1047.8087599999999</v>
      </c>
      <c r="H183" s="5">
        <v>79.466610423999995</v>
      </c>
      <c r="I183" s="6">
        <v>107.30577329400001</v>
      </c>
      <c r="J183" s="6">
        <v>22.02560446</v>
      </c>
      <c r="K183" s="6">
        <v>60.674613629999996</v>
      </c>
      <c r="L183" s="6">
        <v>24.605555163999998</v>
      </c>
      <c r="M183" s="5">
        <v>168.74719060000001</v>
      </c>
      <c r="N183" s="6">
        <v>37.631181249999997</v>
      </c>
      <c r="O183" s="6">
        <v>75.510050000000007</v>
      </c>
      <c r="P183" s="6">
        <v>94.827167979999999</v>
      </c>
      <c r="Q183" s="5">
        <v>135.14465610000002</v>
      </c>
      <c r="R183" s="6">
        <v>172.0982061</v>
      </c>
      <c r="S183" s="6">
        <v>254.89933619999999</v>
      </c>
      <c r="T183" s="6">
        <v>163.84212389999999</v>
      </c>
    </row>
    <row r="184" spans="1:20" ht="15" customHeight="1" x14ac:dyDescent="0.2">
      <c r="A184" s="8" t="s">
        <v>205</v>
      </c>
      <c r="B184" s="5">
        <v>1190.576</v>
      </c>
      <c r="C184" s="6">
        <v>791.66094620000001</v>
      </c>
      <c r="D184" s="5">
        <v>2127.6404769999999</v>
      </c>
      <c r="E184" s="6">
        <v>2020.2273599999999</v>
      </c>
      <c r="F184" s="6">
        <v>2198.221497</v>
      </c>
      <c r="G184" s="6">
        <v>2023.320285</v>
      </c>
      <c r="H184" s="5">
        <v>107.178408195</v>
      </c>
      <c r="I184" s="6">
        <v>211.18988066</v>
      </c>
      <c r="J184" s="6">
        <v>38.514448520000002</v>
      </c>
      <c r="K184" s="6">
        <v>120.0911004</v>
      </c>
      <c r="L184" s="6">
        <v>52.584331749999997</v>
      </c>
      <c r="M184" s="5">
        <v>326.75791020000003</v>
      </c>
      <c r="N184" s="6">
        <v>77.202200000000005</v>
      </c>
      <c r="O184" s="6">
        <v>170.51984379999999</v>
      </c>
      <c r="P184" s="6">
        <v>217.02334999999999</v>
      </c>
      <c r="Q184" s="5">
        <v>176.6346671</v>
      </c>
      <c r="R184" s="6">
        <v>204.2955302</v>
      </c>
      <c r="S184" s="6">
        <v>293.09379590000003</v>
      </c>
      <c r="T184" s="6">
        <v>198.57183449999999</v>
      </c>
    </row>
    <row r="185" spans="1:20" ht="15" customHeight="1" x14ac:dyDescent="0.2">
      <c r="A185" s="8" t="s">
        <v>206</v>
      </c>
      <c r="B185" s="5">
        <v>6795.1679999999997</v>
      </c>
      <c r="C185" s="6">
        <v>1836.3161560000001</v>
      </c>
      <c r="D185" s="5">
        <v>6785.2755429999997</v>
      </c>
      <c r="E185" s="6">
        <v>6767.5738840000004</v>
      </c>
      <c r="F185" s="6">
        <v>7269.3205079999998</v>
      </c>
      <c r="G185" s="6">
        <v>7167.6309000000001</v>
      </c>
      <c r="H185" s="5">
        <v>672.05314933099999</v>
      </c>
      <c r="I185" s="6">
        <v>290.00795314480001</v>
      </c>
      <c r="J185" s="6">
        <v>11.55154113</v>
      </c>
      <c r="K185" s="6">
        <v>228.05795889999999</v>
      </c>
      <c r="L185" s="6">
        <v>50.3984531348</v>
      </c>
      <c r="M185" s="5">
        <v>1077.473731</v>
      </c>
      <c r="N185" s="6">
        <v>16.7483875</v>
      </c>
      <c r="O185" s="6">
        <v>271.7995813</v>
      </c>
      <c r="P185" s="6">
        <v>469.54892230000002</v>
      </c>
      <c r="Q185" s="5">
        <v>85.549840160000002</v>
      </c>
      <c r="R185" s="6">
        <v>97.05812800999999</v>
      </c>
      <c r="S185" s="6">
        <v>128.65435250000002</v>
      </c>
      <c r="T185" s="6">
        <v>139.05954079999998</v>
      </c>
    </row>
    <row r="186" spans="1:20" ht="15" customHeight="1" x14ac:dyDescent="0.2">
      <c r="A186" s="8" t="s">
        <v>207</v>
      </c>
      <c r="B186" s="5">
        <v>3561.1280000000002</v>
      </c>
      <c r="C186" s="6">
        <v>909.2386285</v>
      </c>
      <c r="D186" s="5">
        <v>3339.993383</v>
      </c>
      <c r="E186" s="6">
        <v>3377.8309829999998</v>
      </c>
      <c r="F186" s="6">
        <v>3273.183622</v>
      </c>
      <c r="G186" s="6">
        <v>3578.7708750000002</v>
      </c>
      <c r="H186" s="5">
        <v>384.32362690799999</v>
      </c>
      <c r="I186" s="6">
        <v>145.667737378</v>
      </c>
      <c r="J186" s="6">
        <v>21.892336929999999</v>
      </c>
      <c r="K186" s="6">
        <v>102.23436959999999</v>
      </c>
      <c r="L186" s="6">
        <v>21.541030908</v>
      </c>
      <c r="M186" s="5">
        <v>545.53525500000001</v>
      </c>
      <c r="N186" s="6">
        <v>25.172118749999999</v>
      </c>
      <c r="O186" s="6">
        <v>121.0005687</v>
      </c>
      <c r="P186" s="6">
        <v>217.1261073</v>
      </c>
      <c r="Q186" s="5">
        <v>84.87367012</v>
      </c>
      <c r="R186" s="6">
        <v>104.6714259</v>
      </c>
      <c r="S186" s="6">
        <v>133.89235969999999</v>
      </c>
      <c r="T186" s="6">
        <v>157.5924114</v>
      </c>
    </row>
    <row r="187" spans="1:20" ht="15" customHeight="1" x14ac:dyDescent="0.2">
      <c r="A187" s="8" t="s">
        <v>208</v>
      </c>
      <c r="B187" s="5">
        <v>4990.6109999999999</v>
      </c>
      <c r="C187" s="6">
        <v>4083.9735999999998</v>
      </c>
      <c r="D187" s="5">
        <v>12447.470139999999</v>
      </c>
      <c r="E187" s="6">
        <v>12648.53067</v>
      </c>
      <c r="F187" s="6">
        <v>13398.03643</v>
      </c>
      <c r="G187" s="6">
        <v>12960.8575</v>
      </c>
      <c r="H187" s="5">
        <v>1187.6817635100001</v>
      </c>
      <c r="I187" s="6">
        <v>674.38813054000002</v>
      </c>
      <c r="J187" s="6">
        <v>79.024559699999998</v>
      </c>
      <c r="K187" s="6">
        <v>472.00984800000003</v>
      </c>
      <c r="L187" s="6">
        <v>123.35372284</v>
      </c>
      <c r="M187" s="5">
        <v>2223.689296</v>
      </c>
      <c r="N187" s="6">
        <v>145.7666375</v>
      </c>
      <c r="O187" s="6">
        <v>677.70398750000004</v>
      </c>
      <c r="P187" s="6">
        <v>1036.0382509999999</v>
      </c>
      <c r="Q187" s="5">
        <v>329.61282510000001</v>
      </c>
      <c r="R187" s="6">
        <v>382.9451876</v>
      </c>
      <c r="S187" s="6">
        <v>467.20128649999998</v>
      </c>
      <c r="T187" s="6">
        <v>409.19304979999998</v>
      </c>
    </row>
    <row r="188" spans="1:20" ht="15" customHeight="1" x14ac:dyDescent="0.2">
      <c r="A188" s="8" t="s">
        <v>209</v>
      </c>
      <c r="B188" s="5">
        <v>2564.9389999999999</v>
      </c>
      <c r="C188" s="6">
        <v>1231.745786</v>
      </c>
      <c r="D188" s="5">
        <v>4207.7965670000003</v>
      </c>
      <c r="E188" s="6">
        <v>4299.7046190000001</v>
      </c>
      <c r="F188" s="6">
        <v>4377.0140919999994</v>
      </c>
      <c r="G188" s="6">
        <v>4563.075409</v>
      </c>
      <c r="H188" s="5">
        <v>599.26184721999994</v>
      </c>
      <c r="I188" s="6">
        <v>243.934368041</v>
      </c>
      <c r="J188" s="6">
        <v>64.953406999999999</v>
      </c>
      <c r="K188" s="6">
        <v>148.14356130000002</v>
      </c>
      <c r="L188" s="6">
        <v>30.837399731000001</v>
      </c>
      <c r="M188" s="5">
        <v>721.03015049999999</v>
      </c>
      <c r="N188" s="6">
        <v>88.782837499999999</v>
      </c>
      <c r="O188" s="6">
        <v>168.21427499999999</v>
      </c>
      <c r="P188" s="6">
        <v>252.79496839999999</v>
      </c>
      <c r="Q188" s="5">
        <v>266.41516939999997</v>
      </c>
      <c r="R188" s="6">
        <v>728.84715069999993</v>
      </c>
      <c r="S188" s="6">
        <v>708.93072329999995</v>
      </c>
      <c r="T188" s="6">
        <v>391.97411139999997</v>
      </c>
    </row>
    <row r="189" spans="1:20" ht="15" customHeight="1" x14ac:dyDescent="0.2">
      <c r="A189" s="8" t="s">
        <v>194</v>
      </c>
      <c r="B189" s="5">
        <v>1398.2260000000001</v>
      </c>
      <c r="C189" s="6">
        <v>161.1660589</v>
      </c>
      <c r="D189" s="5">
        <v>545.70202099999995</v>
      </c>
      <c r="E189" s="6">
        <v>596.20302509999999</v>
      </c>
      <c r="F189" s="6">
        <v>561.38788590000001</v>
      </c>
      <c r="G189" s="6">
        <v>582.71932749999996</v>
      </c>
      <c r="H189" s="5">
        <v>65.779774023999991</v>
      </c>
      <c r="I189" s="6">
        <v>28.761098028300001</v>
      </c>
      <c r="J189" s="6">
        <v>6.5862173980000005</v>
      </c>
      <c r="K189" s="6">
        <v>17.081203039999998</v>
      </c>
      <c r="L189" s="6">
        <v>5.0936775912999996</v>
      </c>
      <c r="M189" s="5">
        <v>92.83967638</v>
      </c>
      <c r="N189" s="6">
        <v>9.1267750000000003</v>
      </c>
      <c r="O189" s="6">
        <v>22.210906250000001</v>
      </c>
      <c r="P189" s="6">
        <v>36.94035504</v>
      </c>
      <c r="Q189" s="5">
        <v>28.47139512</v>
      </c>
      <c r="R189" s="6">
        <v>75.38870652</v>
      </c>
      <c r="S189" s="6">
        <v>64.033191599999995</v>
      </c>
      <c r="T189" s="6">
        <v>41.750760190000001</v>
      </c>
    </row>
    <row r="190" spans="1:20" ht="15" customHeight="1" x14ac:dyDescent="0.2">
      <c r="A190" s="7" t="s">
        <v>210</v>
      </c>
      <c r="B190" s="3">
        <v>38558.720999999998</v>
      </c>
      <c r="C190" s="4">
        <v>14487.4170503</v>
      </c>
      <c r="D190" s="3">
        <v>45610.4447965</v>
      </c>
      <c r="E190" s="4">
        <v>45834.715088099998</v>
      </c>
      <c r="F190" s="4">
        <v>45896.999089600002</v>
      </c>
      <c r="G190" s="4">
        <v>45860.9143358</v>
      </c>
      <c r="H190" s="3">
        <v>3719.279978858</v>
      </c>
      <c r="I190" s="4">
        <v>3464.9012828760001</v>
      </c>
      <c r="J190" s="4">
        <v>918.15615826999999</v>
      </c>
      <c r="K190" s="4">
        <v>1842.6497474100001</v>
      </c>
      <c r="L190" s="4">
        <v>704.095377332</v>
      </c>
      <c r="M190" s="3">
        <v>7041.6969669999999</v>
      </c>
      <c r="N190" s="4">
        <v>1322.3715063499999</v>
      </c>
      <c r="O190" s="4">
        <v>2478.2083876000002</v>
      </c>
      <c r="P190" s="4">
        <v>3638.1048333399999</v>
      </c>
      <c r="Q190" s="3">
        <v>3237.3883479700003</v>
      </c>
      <c r="R190" s="4">
        <v>4589.4726422999993</v>
      </c>
      <c r="S190" s="4">
        <v>5854.3814075</v>
      </c>
      <c r="T190" s="4">
        <v>3466.9376904000001</v>
      </c>
    </row>
    <row r="191" spans="1:20" ht="15" customHeight="1" x14ac:dyDescent="0.2">
      <c r="A191" s="8" t="s">
        <v>211</v>
      </c>
      <c r="B191" s="5">
        <v>3675.3359999999998</v>
      </c>
      <c r="C191" s="6">
        <v>857.65415129999997</v>
      </c>
      <c r="D191" s="5">
        <v>2909.1102499999997</v>
      </c>
      <c r="E191" s="6">
        <v>2903.1165940000001</v>
      </c>
      <c r="F191" s="6">
        <v>3080.2976290000001</v>
      </c>
      <c r="G191" s="6">
        <v>2841.9522330000004</v>
      </c>
      <c r="H191" s="5">
        <v>240.20852656599999</v>
      </c>
      <c r="I191" s="6">
        <v>307.07780216000003</v>
      </c>
      <c r="J191" s="6">
        <v>94.122701880000008</v>
      </c>
      <c r="K191" s="6">
        <v>157.90171369999999</v>
      </c>
      <c r="L191" s="6">
        <v>55.053386590000002</v>
      </c>
      <c r="M191" s="5">
        <v>389.61072289999998</v>
      </c>
      <c r="N191" s="6">
        <v>108.6881813</v>
      </c>
      <c r="O191" s="6">
        <v>161.1341688</v>
      </c>
      <c r="P191" s="6">
        <v>197.44110219999999</v>
      </c>
      <c r="Q191" s="5">
        <v>278.12933090000001</v>
      </c>
      <c r="R191" s="6">
        <v>1355.9877250000002</v>
      </c>
      <c r="S191" s="6">
        <v>813.27663269999994</v>
      </c>
      <c r="T191" s="6">
        <v>406.03135509999998</v>
      </c>
    </row>
    <row r="192" spans="1:20" ht="15" customHeight="1" x14ac:dyDescent="0.2">
      <c r="A192" s="8" t="s">
        <v>212</v>
      </c>
      <c r="B192" s="5">
        <v>6126.2879999999996</v>
      </c>
      <c r="C192" s="6">
        <v>243.67161400000001</v>
      </c>
      <c r="D192" s="5">
        <v>700.56721850000008</v>
      </c>
      <c r="E192" s="6">
        <v>720.93743410000002</v>
      </c>
      <c r="F192" s="6">
        <v>693.41501059999996</v>
      </c>
      <c r="G192" s="6">
        <v>670.91091280000001</v>
      </c>
      <c r="H192" s="5">
        <v>69.057894951999998</v>
      </c>
      <c r="I192" s="6">
        <v>98.485045986000003</v>
      </c>
      <c r="J192" s="6">
        <v>49.063443290000002</v>
      </c>
      <c r="K192" s="6">
        <v>34.970267710000002</v>
      </c>
      <c r="L192" s="6">
        <v>14.451334982000001</v>
      </c>
      <c r="M192" s="5">
        <v>102.4012578</v>
      </c>
      <c r="N192" s="6">
        <v>54.147743749999997</v>
      </c>
      <c r="O192" s="6">
        <v>40.211075000000001</v>
      </c>
      <c r="P192" s="6">
        <v>46.707271540000001</v>
      </c>
      <c r="Q192" s="5">
        <v>88.735686669999993</v>
      </c>
      <c r="R192" s="6">
        <v>153.0456255</v>
      </c>
      <c r="S192" s="6">
        <v>177.8385298</v>
      </c>
      <c r="T192" s="6">
        <v>73.233059600000004</v>
      </c>
    </row>
    <row r="193" spans="1:20" ht="15" customHeight="1" x14ac:dyDescent="0.2">
      <c r="A193" s="8" t="s">
        <v>213</v>
      </c>
      <c r="B193" s="5">
        <v>5725.9440000000004</v>
      </c>
      <c r="C193" s="6">
        <v>2709.6596060000002</v>
      </c>
      <c r="D193" s="5">
        <v>7857.573359</v>
      </c>
      <c r="E193" s="6">
        <v>7912.2446810000001</v>
      </c>
      <c r="F193" s="6">
        <v>7778.4276360000003</v>
      </c>
      <c r="G193" s="6">
        <v>7828.7236729999995</v>
      </c>
      <c r="H193" s="5">
        <v>638.16986802999998</v>
      </c>
      <c r="I193" s="6">
        <v>666.01624518000006</v>
      </c>
      <c r="J193" s="6">
        <v>175.54489910000001</v>
      </c>
      <c r="K193" s="6">
        <v>353.34841750000004</v>
      </c>
      <c r="L193" s="6">
        <v>137.12292847999998</v>
      </c>
      <c r="M193" s="5">
        <v>1275.6413439999999</v>
      </c>
      <c r="N193" s="6">
        <v>281.8087438</v>
      </c>
      <c r="O193" s="6">
        <v>480.81581249999999</v>
      </c>
      <c r="P193" s="6">
        <v>669.81080840000004</v>
      </c>
      <c r="Q193" s="5">
        <v>736.55845809999994</v>
      </c>
      <c r="R193" s="6">
        <v>784.65153899999996</v>
      </c>
      <c r="S193" s="6">
        <v>1188.2720669999999</v>
      </c>
      <c r="T193" s="6">
        <v>748.13925889999996</v>
      </c>
    </row>
    <row r="194" spans="1:20" ht="15" customHeight="1" x14ac:dyDescent="0.2">
      <c r="A194" s="8" t="s">
        <v>214</v>
      </c>
      <c r="B194" s="5">
        <v>9197.9879999999994</v>
      </c>
      <c r="C194" s="6">
        <v>4722.0559709999998</v>
      </c>
      <c r="D194" s="5">
        <v>15077.635600000001</v>
      </c>
      <c r="E194" s="6">
        <v>15259.598049999999</v>
      </c>
      <c r="F194" s="6">
        <v>15108.30726</v>
      </c>
      <c r="G194" s="6">
        <v>15215.528170000001</v>
      </c>
      <c r="H194" s="5">
        <v>1229.26948186</v>
      </c>
      <c r="I194" s="6">
        <v>1090.30935718</v>
      </c>
      <c r="J194" s="6">
        <v>264.78548000000001</v>
      </c>
      <c r="K194" s="6">
        <v>602.56280849999996</v>
      </c>
      <c r="L194" s="6">
        <v>222.96106888</v>
      </c>
      <c r="M194" s="5">
        <v>2300.5604560000002</v>
      </c>
      <c r="N194" s="6">
        <v>400.13094999999998</v>
      </c>
      <c r="O194" s="6">
        <v>826.69455000000005</v>
      </c>
      <c r="P194" s="6">
        <v>1192.9794460000001</v>
      </c>
      <c r="Q194" s="5">
        <v>902.94794950000005</v>
      </c>
      <c r="R194" s="6">
        <v>1001.834296</v>
      </c>
      <c r="S194" s="6">
        <v>1339.9040909999999</v>
      </c>
      <c r="T194" s="6">
        <v>970.8646099</v>
      </c>
    </row>
    <row r="195" spans="1:20" ht="15" customHeight="1" x14ac:dyDescent="0.2">
      <c r="A195" s="8" t="s">
        <v>215</v>
      </c>
      <c r="B195" s="5">
        <v>5098.0050000000001</v>
      </c>
      <c r="C195" s="6">
        <v>2069.3293800000001</v>
      </c>
      <c r="D195" s="5">
        <v>6519.7156590000004</v>
      </c>
      <c r="E195" s="6">
        <v>6326.5926090000003</v>
      </c>
      <c r="F195" s="6">
        <v>6516.6150440000001</v>
      </c>
      <c r="G195" s="6">
        <v>6440.1219169999995</v>
      </c>
      <c r="H195" s="5">
        <v>398.48216746999998</v>
      </c>
      <c r="I195" s="6">
        <v>477.73369688999998</v>
      </c>
      <c r="J195" s="6">
        <v>110.70434349999999</v>
      </c>
      <c r="K195" s="6">
        <v>256.04796390000001</v>
      </c>
      <c r="L195" s="6">
        <v>110.98138952000001</v>
      </c>
      <c r="M195" s="5">
        <v>981.53215030000001</v>
      </c>
      <c r="N195" s="6">
        <v>138.0247</v>
      </c>
      <c r="O195" s="6">
        <v>368.71832499999999</v>
      </c>
      <c r="P195" s="6">
        <v>580.14196279999999</v>
      </c>
      <c r="Q195" s="5">
        <v>300.6990174</v>
      </c>
      <c r="R195" s="6">
        <v>334.0035479</v>
      </c>
      <c r="S195" s="6">
        <v>544.02350200000001</v>
      </c>
      <c r="T195" s="6">
        <v>346.93753800000002</v>
      </c>
    </row>
    <row r="196" spans="1:20" ht="15" customHeight="1" x14ac:dyDescent="0.2">
      <c r="A196" s="8" t="s">
        <v>216</v>
      </c>
      <c r="B196" s="5">
        <v>8735.16</v>
      </c>
      <c r="C196" s="6">
        <v>3885.0463279999999</v>
      </c>
      <c r="D196" s="5">
        <v>12545.842710000001</v>
      </c>
      <c r="E196" s="6">
        <v>12712.225719999999</v>
      </c>
      <c r="F196" s="6">
        <v>12719.93651</v>
      </c>
      <c r="G196" s="6">
        <v>12863.67743</v>
      </c>
      <c r="H196" s="5">
        <v>1144.09203998</v>
      </c>
      <c r="I196" s="6">
        <v>825.27913548000004</v>
      </c>
      <c r="J196" s="6">
        <v>223.93529050000001</v>
      </c>
      <c r="K196" s="6">
        <v>437.81857610000003</v>
      </c>
      <c r="L196" s="6">
        <v>163.52526888</v>
      </c>
      <c r="M196" s="5">
        <v>1991.9510359999999</v>
      </c>
      <c r="N196" s="6">
        <v>339.57118750000001</v>
      </c>
      <c r="O196" s="6">
        <v>600.63445630000001</v>
      </c>
      <c r="P196" s="6">
        <v>951.02424240000005</v>
      </c>
      <c r="Q196" s="5">
        <v>930.31790540000009</v>
      </c>
      <c r="R196" s="6">
        <v>959.94990889999997</v>
      </c>
      <c r="S196" s="6">
        <v>1791.066585</v>
      </c>
      <c r="T196" s="6">
        <v>921.73186889999999</v>
      </c>
    </row>
    <row r="197" spans="1:20" ht="15" customHeight="1" x14ac:dyDescent="0.2">
      <c r="A197" s="9" t="s">
        <v>217</v>
      </c>
      <c r="B197" s="1">
        <v>502322.58500000002</v>
      </c>
      <c r="C197" s="2">
        <v>307885.83489489998</v>
      </c>
      <c r="D197" s="1">
        <v>883232.35399229999</v>
      </c>
      <c r="E197" s="2">
        <v>853728.95588419994</v>
      </c>
      <c r="F197" s="2">
        <v>874662.60776089993</v>
      </c>
      <c r="G197" s="2">
        <v>883059.12260870007</v>
      </c>
      <c r="H197" s="1">
        <v>59232.563289188001</v>
      </c>
      <c r="I197" s="2">
        <v>60295.349618861997</v>
      </c>
      <c r="J197" s="2">
        <v>11167.58905981</v>
      </c>
      <c r="K197" s="2">
        <v>35820.335697672999</v>
      </c>
      <c r="L197" s="2">
        <v>13307.424862075999</v>
      </c>
      <c r="M197" s="1">
        <v>148163.33302945999</v>
      </c>
      <c r="N197" s="2">
        <v>16718.490657099999</v>
      </c>
      <c r="O197" s="2">
        <v>53006.849229350002</v>
      </c>
      <c r="P197" s="2">
        <v>82053.680623790002</v>
      </c>
      <c r="Q197" s="1">
        <v>43352.1883199</v>
      </c>
      <c r="R197" s="2">
        <v>54365.3904301</v>
      </c>
      <c r="S197" s="2">
        <v>52122.550613400002</v>
      </c>
      <c r="T197" s="2">
        <v>50857.632312000002</v>
      </c>
    </row>
    <row r="198" spans="1:20" ht="15" customHeight="1" x14ac:dyDescent="0.2">
      <c r="A198" s="7" t="s">
        <v>218</v>
      </c>
      <c r="B198" s="3">
        <v>107881.785</v>
      </c>
      <c r="C198" s="4">
        <v>47834.825785000001</v>
      </c>
      <c r="D198" s="3">
        <v>130132.827674</v>
      </c>
      <c r="E198" s="4">
        <v>126487.835859</v>
      </c>
      <c r="F198" s="4">
        <v>129546.83244399999</v>
      </c>
      <c r="G198" s="4">
        <v>127727.718198</v>
      </c>
      <c r="H198" s="3">
        <v>8414.2918278599991</v>
      </c>
      <c r="I198" s="4">
        <v>10887.441946199999</v>
      </c>
      <c r="J198" s="4">
        <v>2288.3250150999997</v>
      </c>
      <c r="K198" s="4">
        <v>6226.7603842000008</v>
      </c>
      <c r="L198" s="4">
        <v>2372.3565461999997</v>
      </c>
      <c r="M198" s="3">
        <v>21693.452471000001</v>
      </c>
      <c r="N198" s="4">
        <v>3791.8456689</v>
      </c>
      <c r="O198" s="4">
        <v>8778.3406118000003</v>
      </c>
      <c r="P198" s="4">
        <v>12365.777626700001</v>
      </c>
      <c r="Q198" s="3">
        <v>11735.424875999999</v>
      </c>
      <c r="R198" s="4">
        <v>14017.589996000001</v>
      </c>
      <c r="S198" s="4">
        <v>13922.329021</v>
      </c>
      <c r="T198" s="4">
        <v>13617.598645</v>
      </c>
    </row>
    <row r="199" spans="1:20" ht="15" customHeight="1" x14ac:dyDescent="0.2">
      <c r="A199" s="8" t="s">
        <v>219</v>
      </c>
      <c r="B199" s="5">
        <v>16710.169999999998</v>
      </c>
      <c r="C199" s="6">
        <v>8623.4661890000007</v>
      </c>
      <c r="D199" s="5">
        <v>24640.68793</v>
      </c>
      <c r="E199" s="6">
        <v>24294.557639999999</v>
      </c>
      <c r="F199" s="6">
        <v>25877.9732</v>
      </c>
      <c r="G199" s="6">
        <v>24938.100460000001</v>
      </c>
      <c r="H199" s="5">
        <v>1542.9185907900001</v>
      </c>
      <c r="I199" s="6">
        <v>1325.4142522900001</v>
      </c>
      <c r="J199" s="6">
        <v>239.28952279999999</v>
      </c>
      <c r="K199" s="6">
        <v>792.74432630000001</v>
      </c>
      <c r="L199" s="6">
        <v>293.38040329</v>
      </c>
      <c r="M199" s="5">
        <v>3811.6750790000001</v>
      </c>
      <c r="N199" s="6">
        <v>408.85450630000003</v>
      </c>
      <c r="O199" s="6">
        <v>1222.8350310000001</v>
      </c>
      <c r="P199" s="6">
        <v>1996.674395</v>
      </c>
      <c r="Q199" s="5">
        <v>1476.0298720000001</v>
      </c>
      <c r="R199" s="6">
        <v>1944.974248</v>
      </c>
      <c r="S199" s="6">
        <v>2277.3760539999998</v>
      </c>
      <c r="T199" s="6">
        <v>1934.4996160000001</v>
      </c>
    </row>
    <row r="200" spans="1:20" ht="15" customHeight="1" x14ac:dyDescent="0.2">
      <c r="A200" s="8" t="s">
        <v>220</v>
      </c>
      <c r="B200" s="5">
        <v>20240.216</v>
      </c>
      <c r="C200" s="6">
        <v>7421.8190629999999</v>
      </c>
      <c r="D200" s="5">
        <v>20078.35816</v>
      </c>
      <c r="E200" s="6">
        <v>19038.030129999999</v>
      </c>
      <c r="F200" s="6">
        <v>19271.1531</v>
      </c>
      <c r="G200" s="6">
        <v>18724.263740000002</v>
      </c>
      <c r="H200" s="5">
        <v>1040.3120261500001</v>
      </c>
      <c r="I200" s="6">
        <v>2391.5283384300001</v>
      </c>
      <c r="J200" s="6">
        <v>503.77067919999996</v>
      </c>
      <c r="K200" s="6">
        <v>1354.531667</v>
      </c>
      <c r="L200" s="6">
        <v>533.22599143000002</v>
      </c>
      <c r="M200" s="5">
        <v>2973.8497219999999</v>
      </c>
      <c r="N200" s="6">
        <v>770.70723750000002</v>
      </c>
      <c r="O200" s="6">
        <v>1714.8762690000001</v>
      </c>
      <c r="P200" s="6">
        <v>1957.8402639999999</v>
      </c>
      <c r="Q200" s="5">
        <v>2096.1855989999999</v>
      </c>
      <c r="R200" s="6">
        <v>3130.1015310000003</v>
      </c>
      <c r="S200" s="6">
        <v>2619.9366830000004</v>
      </c>
      <c r="T200" s="6">
        <v>2434.3737929999998</v>
      </c>
    </row>
    <row r="201" spans="1:20" ht="15" customHeight="1" x14ac:dyDescent="0.2">
      <c r="A201" s="8" t="s">
        <v>221</v>
      </c>
      <c r="B201" s="5">
        <v>41469.366999999998</v>
      </c>
      <c r="C201" s="6">
        <v>17752.961520000001</v>
      </c>
      <c r="D201" s="5">
        <v>47638.122329999998</v>
      </c>
      <c r="E201" s="6">
        <v>46009.522629999999</v>
      </c>
      <c r="F201" s="6">
        <v>47919.101119999999</v>
      </c>
      <c r="G201" s="6">
        <v>47382.929270000001</v>
      </c>
      <c r="H201" s="5">
        <v>3318.7071105</v>
      </c>
      <c r="I201" s="6">
        <v>3568.7592440000003</v>
      </c>
      <c r="J201" s="6">
        <v>715.92582930000003</v>
      </c>
      <c r="K201" s="6">
        <v>2062.4973199999999</v>
      </c>
      <c r="L201" s="6">
        <v>790.33609479999996</v>
      </c>
      <c r="M201" s="5">
        <v>8534.8002059999999</v>
      </c>
      <c r="N201" s="6">
        <v>1395.2943250000001</v>
      </c>
      <c r="O201" s="6">
        <v>3062.530518</v>
      </c>
      <c r="P201" s="6">
        <v>4750.7170829999995</v>
      </c>
      <c r="Q201" s="5">
        <v>4955.776124</v>
      </c>
      <c r="R201" s="6">
        <v>5201.5093400000005</v>
      </c>
      <c r="S201" s="6">
        <v>5961.3894849999997</v>
      </c>
      <c r="T201" s="6">
        <v>5544.9098450000001</v>
      </c>
    </row>
    <row r="202" spans="1:20" ht="15" customHeight="1" x14ac:dyDescent="0.2">
      <c r="A202" s="8" t="s">
        <v>222</v>
      </c>
      <c r="B202" s="5">
        <v>13576.623</v>
      </c>
      <c r="C202" s="6">
        <v>3829.7285630000001</v>
      </c>
      <c r="D202" s="5">
        <v>9762.2296540000007</v>
      </c>
      <c r="E202" s="6">
        <v>9314.5899389999995</v>
      </c>
      <c r="F202" s="6">
        <v>8537.0019740000007</v>
      </c>
      <c r="G202" s="6">
        <v>9020.0559880000001</v>
      </c>
      <c r="H202" s="5">
        <v>721.26568483999995</v>
      </c>
      <c r="I202" s="6">
        <v>1461.1203357700001</v>
      </c>
      <c r="J202" s="6">
        <v>432.77996509999997</v>
      </c>
      <c r="K202" s="6">
        <v>775.6902139</v>
      </c>
      <c r="L202" s="6">
        <v>252.65015657000001</v>
      </c>
      <c r="M202" s="5">
        <v>1518.261178</v>
      </c>
      <c r="N202" s="6">
        <v>601.43301880000001</v>
      </c>
      <c r="O202" s="6">
        <v>853.23519380000005</v>
      </c>
      <c r="P202" s="6">
        <v>853.59237570000005</v>
      </c>
      <c r="Q202" s="5">
        <v>1694.440871</v>
      </c>
      <c r="R202" s="6">
        <v>1786.304304</v>
      </c>
      <c r="S202" s="6">
        <v>1394.18651</v>
      </c>
      <c r="T202" s="6">
        <v>1941.7529460000001</v>
      </c>
    </row>
    <row r="203" spans="1:20" ht="15" customHeight="1" x14ac:dyDescent="0.2">
      <c r="A203" s="8" t="s">
        <v>223</v>
      </c>
      <c r="B203" s="5">
        <v>15885.409</v>
      </c>
      <c r="C203" s="6">
        <v>10206.85045</v>
      </c>
      <c r="D203" s="5">
        <v>28013.429599999999</v>
      </c>
      <c r="E203" s="6">
        <v>27831.13552</v>
      </c>
      <c r="F203" s="6">
        <v>27941.603050000002</v>
      </c>
      <c r="G203" s="6">
        <v>27662.368740000002</v>
      </c>
      <c r="H203" s="5">
        <v>1791.0884155799999</v>
      </c>
      <c r="I203" s="6">
        <v>2140.6197757099999</v>
      </c>
      <c r="J203" s="6">
        <v>396.55901869999997</v>
      </c>
      <c r="K203" s="6">
        <v>1241.296857</v>
      </c>
      <c r="L203" s="6">
        <v>502.76390011000007</v>
      </c>
      <c r="M203" s="5">
        <v>4854.8662860000004</v>
      </c>
      <c r="N203" s="6">
        <v>615.55658129999995</v>
      </c>
      <c r="O203" s="6">
        <v>1924.8635999999999</v>
      </c>
      <c r="P203" s="6">
        <v>2806.9535089999999</v>
      </c>
      <c r="Q203" s="5">
        <v>1512.9924100000001</v>
      </c>
      <c r="R203" s="6">
        <v>1954.7005730000001</v>
      </c>
      <c r="S203" s="6">
        <v>1669.4402889999999</v>
      </c>
      <c r="T203" s="6">
        <v>1762.062445</v>
      </c>
    </row>
    <row r="204" spans="1:20" ht="15" customHeight="1" x14ac:dyDescent="0.2">
      <c r="A204" s="7" t="s">
        <v>224</v>
      </c>
      <c r="B204" s="3">
        <v>120645.408</v>
      </c>
      <c r="C204" s="4">
        <v>87391.025519999996</v>
      </c>
      <c r="D204" s="3">
        <v>241649.68612</v>
      </c>
      <c r="E204" s="4">
        <v>230855.63446</v>
      </c>
      <c r="F204" s="4">
        <v>241672.09840999998</v>
      </c>
      <c r="G204" s="4">
        <v>245709.6741</v>
      </c>
      <c r="H204" s="3">
        <v>16129.108217830002</v>
      </c>
      <c r="I204" s="4">
        <v>12572.972343380001</v>
      </c>
      <c r="J204" s="4">
        <v>2297.1505481999998</v>
      </c>
      <c r="K204" s="4">
        <v>7558.3467584999999</v>
      </c>
      <c r="L204" s="4">
        <v>2717.4750374799996</v>
      </c>
      <c r="M204" s="3">
        <v>43976.710550999996</v>
      </c>
      <c r="N204" s="4">
        <v>3157.4110939000002</v>
      </c>
      <c r="O204" s="4">
        <v>13336.339587</v>
      </c>
      <c r="P204" s="4">
        <v>23417.196537</v>
      </c>
      <c r="Q204" s="3">
        <v>7688.7918733999995</v>
      </c>
      <c r="R204" s="4">
        <v>10156.384813000001</v>
      </c>
      <c r="S204" s="4">
        <v>10022.906999999999</v>
      </c>
      <c r="T204" s="4">
        <v>9316.5648399999991</v>
      </c>
    </row>
    <row r="205" spans="1:20" ht="15" customHeight="1" x14ac:dyDescent="0.2">
      <c r="A205" s="8" t="s">
        <v>225</v>
      </c>
      <c r="B205" s="5">
        <v>21838.735000000001</v>
      </c>
      <c r="C205" s="6">
        <v>16676.93245</v>
      </c>
      <c r="D205" s="5">
        <v>49437.250110000001</v>
      </c>
      <c r="E205" s="6">
        <v>48461.221960000003</v>
      </c>
      <c r="F205" s="6">
        <v>49251.18</v>
      </c>
      <c r="G205" s="6">
        <v>50090.6685</v>
      </c>
      <c r="H205" s="5">
        <v>2393.4354242200002</v>
      </c>
      <c r="I205" s="6">
        <v>2246.1008854800002</v>
      </c>
      <c r="J205" s="6">
        <v>297.87604190000002</v>
      </c>
      <c r="K205" s="6">
        <v>1408.87554</v>
      </c>
      <c r="L205" s="6">
        <v>539.34930408000002</v>
      </c>
      <c r="M205" s="5">
        <v>6769.0672599999998</v>
      </c>
      <c r="N205" s="6">
        <v>358.63583749999998</v>
      </c>
      <c r="O205" s="6">
        <v>2241.2864500000001</v>
      </c>
      <c r="P205" s="6">
        <v>3833.7009320000002</v>
      </c>
      <c r="Q205" s="5">
        <v>1098.66587</v>
      </c>
      <c r="R205" s="6">
        <v>1905.689586</v>
      </c>
      <c r="S205" s="6">
        <v>1899.15389</v>
      </c>
      <c r="T205" s="6">
        <v>1740.3714260000002</v>
      </c>
    </row>
    <row r="206" spans="1:20" ht="15" customHeight="1" x14ac:dyDescent="0.2">
      <c r="A206" s="8" t="s">
        <v>226</v>
      </c>
      <c r="B206" s="5">
        <v>23276.185000000001</v>
      </c>
      <c r="C206" s="6">
        <v>15756.48854</v>
      </c>
      <c r="D206" s="5">
        <v>41501.92265</v>
      </c>
      <c r="E206" s="6">
        <v>39342.536289999996</v>
      </c>
      <c r="F206" s="6">
        <v>42190.561279999994</v>
      </c>
      <c r="G206" s="6">
        <v>43935.390439999996</v>
      </c>
      <c r="H206" s="5">
        <v>3795.2004264300003</v>
      </c>
      <c r="I206" s="6">
        <v>1362.2057917499999</v>
      </c>
      <c r="J206" s="6">
        <v>284.05340269999999</v>
      </c>
      <c r="K206" s="6">
        <v>861.24014110000007</v>
      </c>
      <c r="L206" s="6">
        <v>216.91224775000001</v>
      </c>
      <c r="M206" s="5">
        <v>9175.7086459999991</v>
      </c>
      <c r="N206" s="6">
        <v>479.89924380000002</v>
      </c>
      <c r="O206" s="6">
        <v>1957.6692439999999</v>
      </c>
      <c r="P206" s="6">
        <v>4136.0628319999996</v>
      </c>
      <c r="Q206" s="5">
        <v>1304.3771550000001</v>
      </c>
      <c r="R206" s="6">
        <v>1781.1420440000002</v>
      </c>
      <c r="S206" s="6">
        <v>1559.9687710000001</v>
      </c>
      <c r="T206" s="6">
        <v>1537.3797300000001</v>
      </c>
    </row>
    <row r="207" spans="1:20" ht="15" customHeight="1" x14ac:dyDescent="0.2">
      <c r="A207" s="8" t="s">
        <v>227</v>
      </c>
      <c r="B207" s="5">
        <v>9072.2350000000006</v>
      </c>
      <c r="C207" s="6">
        <v>6572.6146200000003</v>
      </c>
      <c r="D207" s="5">
        <v>17234.781930000001</v>
      </c>
      <c r="E207" s="6">
        <v>16436.178960000001</v>
      </c>
      <c r="F207" s="6">
        <v>17170.600019999998</v>
      </c>
      <c r="G207" s="6">
        <v>17045.60413</v>
      </c>
      <c r="H207" s="5">
        <v>1294.4587093600001</v>
      </c>
      <c r="I207" s="6">
        <v>1482.5207658699999</v>
      </c>
      <c r="J207" s="6">
        <v>542.53385259999993</v>
      </c>
      <c r="K207" s="6">
        <v>751.50288039999998</v>
      </c>
      <c r="L207" s="6">
        <v>188.48403277</v>
      </c>
      <c r="M207" s="5">
        <v>3283.0254660000001</v>
      </c>
      <c r="N207" s="6">
        <v>570.56042500000001</v>
      </c>
      <c r="O207" s="6">
        <v>1078.1191249999999</v>
      </c>
      <c r="P207" s="6">
        <v>1637.3725019999999</v>
      </c>
      <c r="Q207" s="5">
        <v>1116.4424100000001</v>
      </c>
      <c r="R207" s="6">
        <v>1413.0388679999999</v>
      </c>
      <c r="S207" s="6">
        <v>1583.6112190000001</v>
      </c>
      <c r="T207" s="6">
        <v>1330.93967</v>
      </c>
    </row>
    <row r="208" spans="1:20" ht="15" customHeight="1" x14ac:dyDescent="0.2">
      <c r="A208" s="8" t="s">
        <v>228</v>
      </c>
      <c r="B208" s="5">
        <v>24116.401999999998</v>
      </c>
      <c r="C208" s="6">
        <v>15256.81134</v>
      </c>
      <c r="D208" s="5">
        <v>40569.97294</v>
      </c>
      <c r="E208" s="6">
        <v>37914.106820000001</v>
      </c>
      <c r="F208" s="6">
        <v>40022.162170000003</v>
      </c>
      <c r="G208" s="6">
        <v>40522.493779999997</v>
      </c>
      <c r="H208" s="5">
        <v>2524.3066665399997</v>
      </c>
      <c r="I208" s="6">
        <v>2570.3535041800001</v>
      </c>
      <c r="J208" s="6">
        <v>306.15106040000001</v>
      </c>
      <c r="K208" s="6">
        <v>1587.0813679999999</v>
      </c>
      <c r="L208" s="6">
        <v>677.12107588000003</v>
      </c>
      <c r="M208" s="5">
        <v>7533.7908010000001</v>
      </c>
      <c r="N208" s="6">
        <v>612.33720630000005</v>
      </c>
      <c r="O208" s="6">
        <v>2744.0673310000002</v>
      </c>
      <c r="P208" s="6">
        <v>4360.6741760000004</v>
      </c>
      <c r="Q208" s="5">
        <v>1826.745852</v>
      </c>
      <c r="R208" s="6">
        <v>2021.2737330000002</v>
      </c>
      <c r="S208" s="6">
        <v>2049.3087310000001</v>
      </c>
      <c r="T208" s="6">
        <v>2013.815738</v>
      </c>
    </row>
    <row r="209" spans="1:20" ht="15" customHeight="1" x14ac:dyDescent="0.2">
      <c r="A209" s="8" t="s">
        <v>229</v>
      </c>
      <c r="B209" s="5">
        <v>21221.749</v>
      </c>
      <c r="C209" s="6">
        <v>15191.622149999999</v>
      </c>
      <c r="D209" s="5">
        <v>41851.769439999996</v>
      </c>
      <c r="E209" s="6">
        <v>39756.814180000001</v>
      </c>
      <c r="F209" s="6">
        <v>41158.956060000004</v>
      </c>
      <c r="G209" s="6">
        <v>42139.921459999998</v>
      </c>
      <c r="H209" s="5">
        <v>2681.4618304099999</v>
      </c>
      <c r="I209" s="6">
        <v>2392.3160848699999</v>
      </c>
      <c r="J209" s="6">
        <v>374.09942010000003</v>
      </c>
      <c r="K209" s="6">
        <v>1437.3545180000001</v>
      </c>
      <c r="L209" s="6">
        <v>580.86214697000003</v>
      </c>
      <c r="M209" s="5">
        <v>7658.8822879999998</v>
      </c>
      <c r="N209" s="6">
        <v>615.15162499999997</v>
      </c>
      <c r="O209" s="6">
        <v>2573.3916810000001</v>
      </c>
      <c r="P209" s="6">
        <v>4338.7392040000004</v>
      </c>
      <c r="Q209" s="5">
        <v>1401.4231239999999</v>
      </c>
      <c r="R209" s="6">
        <v>1808.668461</v>
      </c>
      <c r="S209" s="6">
        <v>1647.9497590000001</v>
      </c>
      <c r="T209" s="6">
        <v>1593.3376759999999</v>
      </c>
    </row>
    <row r="210" spans="1:20" ht="15" customHeight="1" x14ac:dyDescent="0.2">
      <c r="A210" s="8" t="s">
        <v>230</v>
      </c>
      <c r="B210" s="5">
        <v>21120.101999999999</v>
      </c>
      <c r="C210" s="6">
        <v>17936.556420000001</v>
      </c>
      <c r="D210" s="5">
        <v>51053.989049999996</v>
      </c>
      <c r="E210" s="6">
        <v>48944.776249999995</v>
      </c>
      <c r="F210" s="6">
        <v>51878.638879999999</v>
      </c>
      <c r="G210" s="6">
        <v>51975.595789999999</v>
      </c>
      <c r="H210" s="5">
        <v>3440.2451608699998</v>
      </c>
      <c r="I210" s="6">
        <v>2519.47531123</v>
      </c>
      <c r="J210" s="6">
        <v>492.43677050000002</v>
      </c>
      <c r="K210" s="6">
        <v>1512.2923109999999</v>
      </c>
      <c r="L210" s="6">
        <v>514.74623002999999</v>
      </c>
      <c r="M210" s="5">
        <v>9556.2360900000003</v>
      </c>
      <c r="N210" s="6">
        <v>520.82675630000006</v>
      </c>
      <c r="O210" s="6">
        <v>2741.8057560000002</v>
      </c>
      <c r="P210" s="6">
        <v>5110.6468910000003</v>
      </c>
      <c r="Q210" s="5">
        <v>941.1374624</v>
      </c>
      <c r="R210" s="6">
        <v>1226.5721209999999</v>
      </c>
      <c r="S210" s="6">
        <v>1282.91463</v>
      </c>
      <c r="T210" s="6">
        <v>1100.7206000000001</v>
      </c>
    </row>
    <row r="211" spans="1:20" ht="15" customHeight="1" x14ac:dyDescent="0.2">
      <c r="A211" s="7" t="s">
        <v>231</v>
      </c>
      <c r="B211" s="3">
        <v>44025.96</v>
      </c>
      <c r="C211" s="4">
        <v>33931.020250000001</v>
      </c>
      <c r="D211" s="3">
        <v>101388.32575</v>
      </c>
      <c r="E211" s="4">
        <v>101738.67555</v>
      </c>
      <c r="F211" s="4">
        <v>102112.41699</v>
      </c>
      <c r="G211" s="4">
        <v>104030.54433</v>
      </c>
      <c r="H211" s="3">
        <v>6677.8511341100002</v>
      </c>
      <c r="I211" s="4">
        <v>4389.4739519800005</v>
      </c>
      <c r="J211" s="4">
        <v>550.67685229999995</v>
      </c>
      <c r="K211" s="4">
        <v>2874.28179</v>
      </c>
      <c r="L211" s="4">
        <v>964.51531018000003</v>
      </c>
      <c r="M211" s="3">
        <v>16789.721247000001</v>
      </c>
      <c r="N211" s="4">
        <v>800.81685630000004</v>
      </c>
      <c r="O211" s="4">
        <v>4802.2057059999997</v>
      </c>
      <c r="P211" s="4">
        <v>8822.5549260000007</v>
      </c>
      <c r="Q211" s="3">
        <v>2232.8971580000002</v>
      </c>
      <c r="R211" s="4">
        <v>2876.314265</v>
      </c>
      <c r="S211" s="4">
        <v>2778.2103969999998</v>
      </c>
      <c r="T211" s="4">
        <v>2837.0895639999999</v>
      </c>
    </row>
    <row r="212" spans="1:20" ht="15" customHeight="1" x14ac:dyDescent="0.2">
      <c r="A212" s="8" t="s">
        <v>232</v>
      </c>
      <c r="B212" s="5">
        <v>18782.580999999998</v>
      </c>
      <c r="C212" s="6">
        <v>13915.678620000001</v>
      </c>
      <c r="D212" s="5">
        <v>40415.001380000002</v>
      </c>
      <c r="E212" s="6">
        <v>39974.508399999999</v>
      </c>
      <c r="F212" s="6">
        <v>42122.878929999999</v>
      </c>
      <c r="G212" s="6">
        <v>41050.136709999999</v>
      </c>
      <c r="H212" s="5">
        <v>2061.04075014</v>
      </c>
      <c r="I212" s="6">
        <v>1778.7703225099999</v>
      </c>
      <c r="J212" s="6">
        <v>167.65009610000001</v>
      </c>
      <c r="K212" s="6">
        <v>1150.1050070000001</v>
      </c>
      <c r="L212" s="6">
        <v>461.01521940999999</v>
      </c>
      <c r="M212" s="5">
        <v>5756.2415270000001</v>
      </c>
      <c r="N212" s="6">
        <v>271.26058130000001</v>
      </c>
      <c r="O212" s="6">
        <v>1907.4969060000001</v>
      </c>
      <c r="P212" s="6">
        <v>3270.7748940000001</v>
      </c>
      <c r="Q212" s="5">
        <v>1072.978519</v>
      </c>
      <c r="R212" s="6">
        <v>1472.0776559999999</v>
      </c>
      <c r="S212" s="6">
        <v>1624.2928440000001</v>
      </c>
      <c r="T212" s="6">
        <v>1475.45559</v>
      </c>
    </row>
    <row r="213" spans="1:20" ht="15" customHeight="1" x14ac:dyDescent="0.2">
      <c r="A213" s="8" t="s">
        <v>233</v>
      </c>
      <c r="B213" s="5">
        <v>25243.379000000001</v>
      </c>
      <c r="C213" s="6">
        <v>20015.341629999999</v>
      </c>
      <c r="D213" s="5">
        <v>60973.324370000002</v>
      </c>
      <c r="E213" s="6">
        <v>61764.167150000001</v>
      </c>
      <c r="F213" s="6">
        <v>59989.538059999999</v>
      </c>
      <c r="G213" s="6">
        <v>62980.407619999998</v>
      </c>
      <c r="H213" s="5">
        <v>4616.8103839699997</v>
      </c>
      <c r="I213" s="6">
        <v>2610.7036294700001</v>
      </c>
      <c r="J213" s="6">
        <v>383.02675619999997</v>
      </c>
      <c r="K213" s="6">
        <v>1724.1767830000001</v>
      </c>
      <c r="L213" s="6">
        <v>503.50009077000004</v>
      </c>
      <c r="M213" s="5">
        <v>11033.479719999999</v>
      </c>
      <c r="N213" s="6">
        <v>529.55627500000003</v>
      </c>
      <c r="O213" s="6">
        <v>2894.7087999999999</v>
      </c>
      <c r="P213" s="6">
        <v>5551.7800319999997</v>
      </c>
      <c r="Q213" s="5">
        <v>1159.918639</v>
      </c>
      <c r="R213" s="6">
        <v>1404.236609</v>
      </c>
      <c r="S213" s="6">
        <v>1153.917553</v>
      </c>
      <c r="T213" s="6">
        <v>1361.6339740000001</v>
      </c>
    </row>
    <row r="214" spans="1:20" ht="15" customHeight="1" x14ac:dyDescent="0.2">
      <c r="A214" s="7" t="s">
        <v>234</v>
      </c>
      <c r="B214" s="3">
        <v>79232.966</v>
      </c>
      <c r="C214" s="4">
        <v>44471.527540000003</v>
      </c>
      <c r="D214" s="3">
        <v>127521.22403</v>
      </c>
      <c r="E214" s="4">
        <v>125976.18904</v>
      </c>
      <c r="F214" s="4">
        <v>130929.59239999999</v>
      </c>
      <c r="G214" s="4">
        <v>124322.64778</v>
      </c>
      <c r="H214" s="3">
        <v>6987.0311804299999</v>
      </c>
      <c r="I214" s="4">
        <v>10161.722261050001</v>
      </c>
      <c r="J214" s="4">
        <v>1671.909214</v>
      </c>
      <c r="K214" s="4">
        <v>6020.9333329999999</v>
      </c>
      <c r="L214" s="4">
        <v>2468.8797141499999</v>
      </c>
      <c r="M214" s="3">
        <v>20069.529944999998</v>
      </c>
      <c r="N214" s="4">
        <v>3031.2941375</v>
      </c>
      <c r="O214" s="4">
        <v>8491.1122429999996</v>
      </c>
      <c r="P214" s="4">
        <v>12399.981648999999</v>
      </c>
      <c r="Q214" s="3">
        <v>8660.8865739999983</v>
      </c>
      <c r="R214" s="4">
        <v>11160.445390999999</v>
      </c>
      <c r="S214" s="4">
        <v>12461.891459</v>
      </c>
      <c r="T214" s="4">
        <v>9823.7291550000009</v>
      </c>
    </row>
    <row r="215" spans="1:20" ht="15" customHeight="1" x14ac:dyDescent="0.2">
      <c r="A215" s="8" t="s">
        <v>235</v>
      </c>
      <c r="B215" s="5">
        <v>26186.655999999999</v>
      </c>
      <c r="C215" s="6">
        <v>19826.780409999999</v>
      </c>
      <c r="D215" s="5">
        <v>56778.369529999996</v>
      </c>
      <c r="E215" s="6">
        <v>56455.999810000001</v>
      </c>
      <c r="F215" s="6">
        <v>58708.832170000001</v>
      </c>
      <c r="G215" s="6">
        <v>56442.000249999997</v>
      </c>
      <c r="H215" s="5">
        <v>3182.2467346500002</v>
      </c>
      <c r="I215" s="6">
        <v>3516.9496615500002</v>
      </c>
      <c r="J215" s="6">
        <v>417.25157780000001</v>
      </c>
      <c r="K215" s="6">
        <v>2202.8877539999999</v>
      </c>
      <c r="L215" s="6">
        <v>896.81033004999995</v>
      </c>
      <c r="M215" s="5">
        <v>9697.5203980000006</v>
      </c>
      <c r="N215" s="6">
        <v>791.37418749999995</v>
      </c>
      <c r="O215" s="6">
        <v>3520.6744060000001</v>
      </c>
      <c r="P215" s="6">
        <v>5810.4293520000001</v>
      </c>
      <c r="Q215" s="5">
        <v>2141.3550759999998</v>
      </c>
      <c r="R215" s="6">
        <v>2542.5433009999997</v>
      </c>
      <c r="S215" s="6">
        <v>2592.8787320000001</v>
      </c>
      <c r="T215" s="6">
        <v>2532.7702090000002</v>
      </c>
    </row>
    <row r="216" spans="1:20" ht="15" customHeight="1" x14ac:dyDescent="0.2">
      <c r="A216" s="8" t="s">
        <v>236</v>
      </c>
      <c r="B216" s="5">
        <v>24786.845000000001</v>
      </c>
      <c r="C216" s="6">
        <v>11302.196089999999</v>
      </c>
      <c r="D216" s="5">
        <v>32913.123810000005</v>
      </c>
      <c r="E216" s="6">
        <v>33183.721019999997</v>
      </c>
      <c r="F216" s="6">
        <v>33827.887360000001</v>
      </c>
      <c r="G216" s="6">
        <v>31645.814690000003</v>
      </c>
      <c r="H216" s="5">
        <v>1899.5054772999999</v>
      </c>
      <c r="I216" s="6">
        <v>3163.7426020000003</v>
      </c>
      <c r="J216" s="6">
        <v>633.89436690000002</v>
      </c>
      <c r="K216" s="6">
        <v>1807.9750200000001</v>
      </c>
      <c r="L216" s="6">
        <v>721.87321469999995</v>
      </c>
      <c r="M216" s="5">
        <v>4790.2986979999996</v>
      </c>
      <c r="N216" s="6">
        <v>1010.286425</v>
      </c>
      <c r="O216" s="6">
        <v>2287.801731</v>
      </c>
      <c r="P216" s="6">
        <v>2913.6692670000002</v>
      </c>
      <c r="Q216" s="5">
        <v>3193.2216149999999</v>
      </c>
      <c r="R216" s="6">
        <v>4853.133143</v>
      </c>
      <c r="S216" s="6">
        <v>5132.7160220000005</v>
      </c>
      <c r="T216" s="6">
        <v>3797.926825</v>
      </c>
    </row>
    <row r="217" spans="1:20" ht="15" customHeight="1" x14ac:dyDescent="0.2">
      <c r="A217" s="8" t="s">
        <v>237</v>
      </c>
      <c r="B217" s="5">
        <v>28259.465</v>
      </c>
      <c r="C217" s="6">
        <v>13342.55104</v>
      </c>
      <c r="D217" s="5">
        <v>37829.730689999997</v>
      </c>
      <c r="E217" s="6">
        <v>36336.468209999999</v>
      </c>
      <c r="F217" s="6">
        <v>38392.872869999999</v>
      </c>
      <c r="G217" s="6">
        <v>36234.832840000003</v>
      </c>
      <c r="H217" s="5">
        <v>1905.27896848</v>
      </c>
      <c r="I217" s="6">
        <v>3481.0299974999998</v>
      </c>
      <c r="J217" s="6">
        <v>620.76326930000005</v>
      </c>
      <c r="K217" s="6">
        <v>2010.0705589999998</v>
      </c>
      <c r="L217" s="6">
        <v>850.19616940000003</v>
      </c>
      <c r="M217" s="5">
        <v>5581.7108490000001</v>
      </c>
      <c r="N217" s="6">
        <v>1229.633525</v>
      </c>
      <c r="O217" s="6">
        <v>2682.6361059999999</v>
      </c>
      <c r="P217" s="6">
        <v>3675.88303</v>
      </c>
      <c r="Q217" s="5">
        <v>3326.3098829999999</v>
      </c>
      <c r="R217" s="6">
        <v>3764.768947</v>
      </c>
      <c r="S217" s="6">
        <v>4736.2967049999997</v>
      </c>
      <c r="T217" s="6">
        <v>3493.0321210000002</v>
      </c>
    </row>
    <row r="218" spans="1:20" ht="15" customHeight="1" x14ac:dyDescent="0.2">
      <c r="A218" s="7" t="s">
        <v>238</v>
      </c>
      <c r="B218" s="3">
        <v>869.69799999999998</v>
      </c>
      <c r="C218" s="4">
        <v>102.61318989999999</v>
      </c>
      <c r="D218" s="3">
        <v>160.0232283</v>
      </c>
      <c r="E218" s="4">
        <v>152.98723519999999</v>
      </c>
      <c r="F218" s="4">
        <v>151.45065690000001</v>
      </c>
      <c r="G218" s="4">
        <v>140.15735069999999</v>
      </c>
      <c r="H218" s="3">
        <v>16.024561708</v>
      </c>
      <c r="I218" s="4">
        <v>35.704281481999999</v>
      </c>
      <c r="J218" s="4">
        <v>22.716259610000002</v>
      </c>
      <c r="K218" s="4">
        <v>7.0459525730000001</v>
      </c>
      <c r="L218" s="4">
        <v>5.9420692959999997</v>
      </c>
      <c r="M218" s="3">
        <v>38.11060646</v>
      </c>
      <c r="N218" s="4">
        <v>33.91865</v>
      </c>
      <c r="O218" s="4">
        <v>12.08031875</v>
      </c>
      <c r="P218" s="4">
        <v>18.334884089999999</v>
      </c>
      <c r="Q218" s="3">
        <v>137.15357840000001</v>
      </c>
      <c r="R218" s="4">
        <v>176.48484310000001</v>
      </c>
      <c r="S218" s="4">
        <v>202.3126968</v>
      </c>
      <c r="T218" s="4">
        <v>171.29346900000002</v>
      </c>
    </row>
    <row r="219" spans="1:20" ht="15" customHeight="1" x14ac:dyDescent="0.2">
      <c r="A219" s="8" t="s">
        <v>238</v>
      </c>
      <c r="B219" s="5">
        <v>869.69799999999998</v>
      </c>
      <c r="C219" s="6">
        <v>102.61318989999999</v>
      </c>
      <c r="D219" s="5">
        <v>160.0232283</v>
      </c>
      <c r="E219" s="6">
        <v>152.98723519999999</v>
      </c>
      <c r="F219" s="6">
        <v>151.45065690000001</v>
      </c>
      <c r="G219" s="6">
        <v>140.15735069999999</v>
      </c>
      <c r="H219" s="5">
        <v>16.024561708</v>
      </c>
      <c r="I219" s="6">
        <v>35.704281481999999</v>
      </c>
      <c r="J219" s="6">
        <v>22.716259610000002</v>
      </c>
      <c r="K219" s="6">
        <v>7.0459525730000001</v>
      </c>
      <c r="L219" s="6">
        <v>5.9420692959999997</v>
      </c>
      <c r="M219" s="5">
        <v>38.11060646</v>
      </c>
      <c r="N219" s="6">
        <v>33.91865</v>
      </c>
      <c r="O219" s="6">
        <v>12.08031875</v>
      </c>
      <c r="P219" s="6">
        <v>18.334884089999999</v>
      </c>
      <c r="Q219" s="5">
        <v>137.15357840000001</v>
      </c>
      <c r="R219" s="6">
        <v>176.48484310000001</v>
      </c>
      <c r="S219" s="6">
        <v>202.3126968</v>
      </c>
      <c r="T219" s="6">
        <v>171.29346900000002</v>
      </c>
    </row>
    <row r="220" spans="1:20" ht="15" customHeight="1" x14ac:dyDescent="0.2">
      <c r="A220" s="7" t="s">
        <v>239</v>
      </c>
      <c r="B220" s="3">
        <v>19037.86</v>
      </c>
      <c r="C220" s="4">
        <v>13109.37385</v>
      </c>
      <c r="D220" s="3">
        <v>47408.259399999995</v>
      </c>
      <c r="E220" s="4">
        <v>43687.388879999999</v>
      </c>
      <c r="F220" s="4">
        <v>44917.56523</v>
      </c>
      <c r="G220" s="4">
        <v>46043.363820000006</v>
      </c>
      <c r="H220" s="3">
        <v>2728.9365160400002</v>
      </c>
      <c r="I220" s="4">
        <v>4091.8720374300001</v>
      </c>
      <c r="J220" s="4">
        <v>651.65882180000006</v>
      </c>
      <c r="K220" s="4">
        <v>2488.475688</v>
      </c>
      <c r="L220" s="4">
        <v>951.73752782999998</v>
      </c>
      <c r="M220" s="3">
        <v>5924.3740950000001</v>
      </c>
      <c r="N220" s="4">
        <v>762.1614313</v>
      </c>
      <c r="O220" s="4">
        <v>2731.1847499999999</v>
      </c>
      <c r="P220" s="4">
        <v>3686.8301609999999</v>
      </c>
      <c r="Q220" s="3">
        <v>1302.010689</v>
      </c>
      <c r="R220" s="4">
        <v>1431.267505</v>
      </c>
      <c r="S220" s="4">
        <v>1198.7055270000001</v>
      </c>
      <c r="T220" s="4">
        <v>1258.4170059999999</v>
      </c>
    </row>
    <row r="221" spans="1:20" ht="15" customHeight="1" x14ac:dyDescent="0.2">
      <c r="A221" s="8" t="s">
        <v>240</v>
      </c>
      <c r="B221" s="5">
        <v>19037.86</v>
      </c>
      <c r="C221" s="6">
        <v>13109.37385</v>
      </c>
      <c r="D221" s="5">
        <v>47408.259399999995</v>
      </c>
      <c r="E221" s="6">
        <v>43687.388879999999</v>
      </c>
      <c r="F221" s="6">
        <v>44917.56523</v>
      </c>
      <c r="G221" s="6">
        <v>46043.363820000006</v>
      </c>
      <c r="H221" s="5">
        <v>2728.9365160400002</v>
      </c>
      <c r="I221" s="6">
        <v>4091.8720374300001</v>
      </c>
      <c r="J221" s="6">
        <v>651.65882180000006</v>
      </c>
      <c r="K221" s="6">
        <v>2488.475688</v>
      </c>
      <c r="L221" s="6">
        <v>951.73752782999998</v>
      </c>
      <c r="M221" s="5">
        <v>5924.3740950000001</v>
      </c>
      <c r="N221" s="6">
        <v>762.1614313</v>
      </c>
      <c r="O221" s="6">
        <v>2731.1847499999999</v>
      </c>
      <c r="P221" s="6">
        <v>3686.8301609999999</v>
      </c>
      <c r="Q221" s="5">
        <v>1302.010689</v>
      </c>
      <c r="R221" s="6">
        <v>1431.267505</v>
      </c>
      <c r="S221" s="6">
        <v>1198.7055270000001</v>
      </c>
      <c r="T221" s="6">
        <v>1258.4170059999999</v>
      </c>
    </row>
    <row r="222" spans="1:20" ht="15" customHeight="1" x14ac:dyDescent="0.2">
      <c r="A222" s="7" t="s">
        <v>241</v>
      </c>
      <c r="B222" s="3">
        <v>11656.264999999999</v>
      </c>
      <c r="C222" s="4">
        <v>4942.737736</v>
      </c>
      <c r="D222" s="3">
        <v>14673.95392</v>
      </c>
      <c r="E222" s="4">
        <v>15947.317300000001</v>
      </c>
      <c r="F222" s="4">
        <v>13293.78793</v>
      </c>
      <c r="G222" s="4">
        <v>15329.16814</v>
      </c>
      <c r="H222" s="3">
        <v>2012.4699214000002</v>
      </c>
      <c r="I222" s="4">
        <v>1358.2046225500001</v>
      </c>
      <c r="J222" s="4">
        <v>238.23332250000001</v>
      </c>
      <c r="K222" s="4">
        <v>908.63856239999996</v>
      </c>
      <c r="L222" s="4">
        <v>211.33273715000001</v>
      </c>
      <c r="M222" s="3">
        <v>2627.7097680000002</v>
      </c>
      <c r="N222" s="4">
        <v>269.17158749999999</v>
      </c>
      <c r="O222" s="4">
        <v>979.66141879999998</v>
      </c>
      <c r="P222" s="4">
        <v>1064.2286449999999</v>
      </c>
      <c r="Q222" s="3">
        <v>506.93463009999994</v>
      </c>
      <c r="R222" s="4">
        <v>1083.7524329999999</v>
      </c>
      <c r="S222" s="4">
        <v>491.70837560000001</v>
      </c>
      <c r="T222" s="4">
        <v>1020.1897399999999</v>
      </c>
    </row>
    <row r="223" spans="1:20" ht="15" customHeight="1" x14ac:dyDescent="0.2">
      <c r="A223" s="8" t="s">
        <v>242</v>
      </c>
      <c r="B223" s="5">
        <v>11656.264999999999</v>
      </c>
      <c r="C223" s="6">
        <v>4942.737736</v>
      </c>
      <c r="D223" s="5">
        <v>14673.95392</v>
      </c>
      <c r="E223" s="6">
        <v>15947.317300000001</v>
      </c>
      <c r="F223" s="6">
        <v>13293.78793</v>
      </c>
      <c r="G223" s="6">
        <v>15329.16814</v>
      </c>
      <c r="H223" s="5">
        <v>2012.4699214000002</v>
      </c>
      <c r="I223" s="6">
        <v>1358.2046225500001</v>
      </c>
      <c r="J223" s="6">
        <v>238.23332250000001</v>
      </c>
      <c r="K223" s="6">
        <v>908.63856239999996</v>
      </c>
      <c r="L223" s="6">
        <v>211.33273715000001</v>
      </c>
      <c r="M223" s="5">
        <v>2627.7097680000002</v>
      </c>
      <c r="N223" s="6">
        <v>269.17158749999999</v>
      </c>
      <c r="O223" s="6">
        <v>979.66141879999998</v>
      </c>
      <c r="P223" s="6">
        <v>1064.2286449999999</v>
      </c>
      <c r="Q223" s="5">
        <v>506.93463009999994</v>
      </c>
      <c r="R223" s="6">
        <v>1083.7524329999999</v>
      </c>
      <c r="S223" s="6">
        <v>491.70837560000001</v>
      </c>
      <c r="T223" s="6">
        <v>1020.1897399999999</v>
      </c>
    </row>
    <row r="224" spans="1:20" ht="15" customHeight="1" x14ac:dyDescent="0.2">
      <c r="A224" s="7" t="s">
        <v>243</v>
      </c>
      <c r="B224" s="3">
        <v>118972.643</v>
      </c>
      <c r="C224" s="4">
        <v>76102.711024000004</v>
      </c>
      <c r="D224" s="3">
        <v>220298.05387</v>
      </c>
      <c r="E224" s="4">
        <v>208882.92756000001</v>
      </c>
      <c r="F224" s="4">
        <v>212038.86370000002</v>
      </c>
      <c r="G224" s="4">
        <v>219755.84889000002</v>
      </c>
      <c r="H224" s="3">
        <v>16266.84992981</v>
      </c>
      <c r="I224" s="4">
        <v>16797.958174790001</v>
      </c>
      <c r="J224" s="4">
        <v>3446.9190262999996</v>
      </c>
      <c r="K224" s="4">
        <v>9735.8532290000003</v>
      </c>
      <c r="L224" s="4">
        <v>3615.1859197899998</v>
      </c>
      <c r="M224" s="3">
        <v>37043.724346000003</v>
      </c>
      <c r="N224" s="4">
        <v>4871.8712317</v>
      </c>
      <c r="O224" s="4">
        <v>13875.924594</v>
      </c>
      <c r="P224" s="4">
        <v>20278.776194999999</v>
      </c>
      <c r="Q224" s="3">
        <v>11088.088941</v>
      </c>
      <c r="R224" s="4">
        <v>13463.151184</v>
      </c>
      <c r="S224" s="4">
        <v>11044.486137</v>
      </c>
      <c r="T224" s="4">
        <v>12812.749893</v>
      </c>
    </row>
    <row r="225" spans="1:31" ht="15" customHeight="1" x14ac:dyDescent="0.2">
      <c r="A225" s="8" t="s">
        <v>244</v>
      </c>
      <c r="B225" s="5">
        <v>14312.563</v>
      </c>
      <c r="C225" s="6">
        <v>8352.1714960000008</v>
      </c>
      <c r="D225" s="5">
        <v>22706.817430000003</v>
      </c>
      <c r="E225" s="6">
        <v>21778.531800000001</v>
      </c>
      <c r="F225" s="6">
        <v>22609.095740000001</v>
      </c>
      <c r="G225" s="6">
        <v>22540.096940000003</v>
      </c>
      <c r="H225" s="5">
        <v>1529.7450691700001</v>
      </c>
      <c r="I225" s="6">
        <v>1693.8975146</v>
      </c>
      <c r="J225" s="6">
        <v>400.13324269999998</v>
      </c>
      <c r="K225" s="6">
        <v>894.16686300000003</v>
      </c>
      <c r="L225" s="6">
        <v>399.59740919999996</v>
      </c>
      <c r="M225" s="5">
        <v>3973.509822</v>
      </c>
      <c r="N225" s="6">
        <v>700.04553129999999</v>
      </c>
      <c r="O225" s="6">
        <v>1431.2263250000001</v>
      </c>
      <c r="P225" s="6">
        <v>2242.586065</v>
      </c>
      <c r="Q225" s="5">
        <v>1967.761534</v>
      </c>
      <c r="R225" s="6">
        <v>1911.706469</v>
      </c>
      <c r="S225" s="6">
        <v>2049.64183</v>
      </c>
      <c r="T225" s="6">
        <v>2145.3571000000002</v>
      </c>
    </row>
    <row r="226" spans="1:31" ht="15" customHeight="1" x14ac:dyDescent="0.2">
      <c r="A226" s="8" t="s">
        <v>245</v>
      </c>
      <c r="B226" s="5">
        <v>20465.847000000002</v>
      </c>
      <c r="C226" s="6">
        <v>13168.572819999999</v>
      </c>
      <c r="D226" s="5">
        <v>38737.989839999995</v>
      </c>
      <c r="E226" s="6">
        <v>36557.17841</v>
      </c>
      <c r="F226" s="6">
        <v>36602.531889999998</v>
      </c>
      <c r="G226" s="6">
        <v>40017.877249999998</v>
      </c>
      <c r="H226" s="5">
        <v>3852.9908464199998</v>
      </c>
      <c r="I226" s="6">
        <v>2573.7592239599999</v>
      </c>
      <c r="J226" s="6">
        <v>412.24299289999999</v>
      </c>
      <c r="K226" s="6">
        <v>1703.230957</v>
      </c>
      <c r="L226" s="6">
        <v>458.28527386000002</v>
      </c>
      <c r="M226" s="5">
        <v>7077.8748189999997</v>
      </c>
      <c r="N226" s="6">
        <v>522.46666879999998</v>
      </c>
      <c r="O226" s="6">
        <v>2269.9381939999998</v>
      </c>
      <c r="P226" s="6">
        <v>3293.2944470000002</v>
      </c>
      <c r="Q226" s="5">
        <v>1282.228537</v>
      </c>
      <c r="R226" s="6">
        <v>1563.181278</v>
      </c>
      <c r="S226" s="6">
        <v>1269.4431509999999</v>
      </c>
      <c r="T226" s="6">
        <v>1946.333044</v>
      </c>
    </row>
    <row r="227" spans="1:31" ht="15" customHeight="1" x14ac:dyDescent="0.2">
      <c r="A227" s="8" t="s">
        <v>246</v>
      </c>
      <c r="B227" s="5">
        <v>14041.348</v>
      </c>
      <c r="C227" s="6">
        <v>8637.5223580000002</v>
      </c>
      <c r="D227" s="5">
        <v>24080.903429999998</v>
      </c>
      <c r="E227" s="6">
        <v>22741.04033</v>
      </c>
      <c r="F227" s="6">
        <v>22064.319300000003</v>
      </c>
      <c r="G227" s="6">
        <v>23534.329589999998</v>
      </c>
      <c r="H227" s="5">
        <v>2045.9490226399998</v>
      </c>
      <c r="I227" s="6">
        <v>2588.9037229999999</v>
      </c>
      <c r="J227" s="6">
        <v>882.86008189999995</v>
      </c>
      <c r="K227" s="6">
        <v>1313.4872070000001</v>
      </c>
      <c r="L227" s="6">
        <v>392.55643359999999</v>
      </c>
      <c r="M227" s="5">
        <v>3909.745011</v>
      </c>
      <c r="N227" s="6">
        <v>1127.0862689999999</v>
      </c>
      <c r="O227" s="6">
        <v>1627.902744</v>
      </c>
      <c r="P227" s="6">
        <v>1967.7546219999999</v>
      </c>
      <c r="Q227" s="5">
        <v>1968.7355030000001</v>
      </c>
      <c r="R227" s="6">
        <v>2157.172806</v>
      </c>
      <c r="S227" s="6">
        <v>1630.3758330000001</v>
      </c>
      <c r="T227" s="6">
        <v>1938.957852</v>
      </c>
    </row>
    <row r="228" spans="1:31" ht="15" customHeight="1" x14ac:dyDescent="0.2">
      <c r="A228" s="8" t="s">
        <v>247</v>
      </c>
      <c r="B228" s="5">
        <v>32415.945</v>
      </c>
      <c r="C228" s="6">
        <v>24896.461039999998</v>
      </c>
      <c r="D228" s="5">
        <v>75534.369170000005</v>
      </c>
      <c r="E228" s="6">
        <v>70501.226269999999</v>
      </c>
      <c r="F228" s="6">
        <v>74344.509449999998</v>
      </c>
      <c r="G228" s="6">
        <v>74674.006030000004</v>
      </c>
      <c r="H228" s="5">
        <v>4042.0822109600003</v>
      </c>
      <c r="I228" s="6">
        <v>4900.9175995699998</v>
      </c>
      <c r="J228" s="6">
        <v>562.65363119999995</v>
      </c>
      <c r="K228" s="6">
        <v>2943.654771</v>
      </c>
      <c r="L228" s="6">
        <v>1394.6091975699999</v>
      </c>
      <c r="M228" s="5">
        <v>11922.069960000001</v>
      </c>
      <c r="N228" s="6">
        <v>878.84558130000005</v>
      </c>
      <c r="O228" s="6">
        <v>4636.9116809999996</v>
      </c>
      <c r="P228" s="6">
        <v>7449.1823919999997</v>
      </c>
      <c r="Q228" s="5">
        <v>2181.1574110000001</v>
      </c>
      <c r="R228" s="6">
        <v>2550.96614</v>
      </c>
      <c r="S228" s="6">
        <v>2315.8332380000002</v>
      </c>
      <c r="T228" s="6">
        <v>2472.2452680000001</v>
      </c>
    </row>
    <row r="229" spans="1:31" ht="15" customHeight="1" x14ac:dyDescent="0.2">
      <c r="A229" s="8" t="s">
        <v>248</v>
      </c>
      <c r="B229" s="5">
        <v>22465.947</v>
      </c>
      <c r="C229" s="6">
        <v>10035.96883</v>
      </c>
      <c r="D229" s="5">
        <v>25655.14172</v>
      </c>
      <c r="E229" s="6">
        <v>26651.649580000001</v>
      </c>
      <c r="F229" s="6">
        <v>24476.187519999999</v>
      </c>
      <c r="G229" s="6">
        <v>26504.661120000001</v>
      </c>
      <c r="H229" s="5">
        <v>2720.6381833200003</v>
      </c>
      <c r="I229" s="6">
        <v>1869.5626109100001</v>
      </c>
      <c r="J229" s="6">
        <v>526.42909050000003</v>
      </c>
      <c r="K229" s="6">
        <v>1007.138995</v>
      </c>
      <c r="L229" s="6">
        <v>335.99452590999999</v>
      </c>
      <c r="M229" s="5">
        <v>5268.4531820000002</v>
      </c>
      <c r="N229" s="6">
        <v>755.28723749999995</v>
      </c>
      <c r="O229" s="6">
        <v>1595.2519560000001</v>
      </c>
      <c r="P229" s="6">
        <v>2412.1823519999998</v>
      </c>
      <c r="Q229" s="5">
        <v>2154.2594140000001</v>
      </c>
      <c r="R229" s="6">
        <v>3820.3159900000001</v>
      </c>
      <c r="S229" s="6">
        <v>2128.8436729999999</v>
      </c>
      <c r="T229" s="6">
        <v>2687.7509289999998</v>
      </c>
    </row>
    <row r="230" spans="1:31" ht="15" customHeight="1" x14ac:dyDescent="0.2">
      <c r="A230" s="8" t="s">
        <v>249</v>
      </c>
      <c r="B230" s="5">
        <v>15270.993</v>
      </c>
      <c r="C230" s="6">
        <v>11012.01448</v>
      </c>
      <c r="D230" s="5">
        <v>33582.832279999995</v>
      </c>
      <c r="E230" s="6">
        <v>30653.301169999999</v>
      </c>
      <c r="F230" s="6">
        <v>31942.219799999999</v>
      </c>
      <c r="G230" s="6">
        <v>32484.877959999998</v>
      </c>
      <c r="H230" s="5">
        <v>2075.4445973000002</v>
      </c>
      <c r="I230" s="6">
        <v>3170.91750275</v>
      </c>
      <c r="J230" s="6">
        <v>662.59998710000002</v>
      </c>
      <c r="K230" s="6">
        <v>1874.174436</v>
      </c>
      <c r="L230" s="6">
        <v>634.14307965</v>
      </c>
      <c r="M230" s="5">
        <v>4892.0715520000003</v>
      </c>
      <c r="N230" s="6">
        <v>888.13994379999997</v>
      </c>
      <c r="O230" s="6">
        <v>2314.6936940000001</v>
      </c>
      <c r="P230" s="6">
        <v>2913.7763169999998</v>
      </c>
      <c r="Q230" s="5">
        <v>1533.9465420000001</v>
      </c>
      <c r="R230" s="6">
        <v>1459.808501</v>
      </c>
      <c r="S230" s="6">
        <v>1650.3484120000001</v>
      </c>
      <c r="T230" s="6">
        <v>1622.1057000000001</v>
      </c>
    </row>
    <row r="231" spans="1:31" ht="15" customHeight="1" x14ac:dyDescent="0.2">
      <c r="A231" s="9" t="s">
        <v>250</v>
      </c>
      <c r="B231" s="1">
        <v>96352.861999999994</v>
      </c>
      <c r="C231" s="2">
        <v>36035.910360000002</v>
      </c>
      <c r="D231" s="1">
        <v>81332.132600199999</v>
      </c>
      <c r="E231" s="2">
        <v>78504.913820100002</v>
      </c>
      <c r="F231" s="2">
        <v>70878.604904599997</v>
      </c>
      <c r="G231" s="2">
        <v>77297.992173699997</v>
      </c>
      <c r="H231" s="1">
        <v>4926.3792230776999</v>
      </c>
      <c r="I231" s="2">
        <v>8936.7506418939993</v>
      </c>
      <c r="J231" s="2">
        <v>2868.5713541500004</v>
      </c>
      <c r="K231" s="2">
        <v>4173.6037738200002</v>
      </c>
      <c r="L231" s="2">
        <v>1894.575514204</v>
      </c>
      <c r="M231" s="1">
        <v>15097.902453750001</v>
      </c>
      <c r="N231" s="2">
        <v>5100.5987377000001</v>
      </c>
      <c r="O231" s="2">
        <v>6685.87759405</v>
      </c>
      <c r="P231" s="2">
        <v>9127.18784443</v>
      </c>
      <c r="Q231" s="1">
        <v>14317.9518692</v>
      </c>
      <c r="R231" s="2">
        <v>14820.2071959</v>
      </c>
      <c r="S231" s="2">
        <v>10302.09677729</v>
      </c>
      <c r="T231" s="2">
        <v>13531.2850614</v>
      </c>
      <c r="U231" s="26"/>
      <c r="V231" s="26"/>
      <c r="W231" s="26"/>
      <c r="X231" s="26"/>
      <c r="Y231" s="26"/>
      <c r="Z231" s="26"/>
      <c r="AA231" s="25"/>
      <c r="AB231" s="25"/>
      <c r="AC231" s="25"/>
      <c r="AD231" s="25"/>
      <c r="AE231" s="25"/>
    </row>
    <row r="232" spans="1:31" ht="15" customHeight="1" x14ac:dyDescent="0.2">
      <c r="A232" s="7" t="s">
        <v>251</v>
      </c>
      <c r="B232" s="3">
        <v>36811.370999999999</v>
      </c>
      <c r="C232" s="4">
        <v>9789.1344286000003</v>
      </c>
      <c r="D232" s="3">
        <v>20320.5690794</v>
      </c>
      <c r="E232" s="4">
        <v>20283.329973299999</v>
      </c>
      <c r="F232" s="4">
        <v>18746.695929099998</v>
      </c>
      <c r="G232" s="4">
        <v>19610.3421972</v>
      </c>
      <c r="H232" s="3">
        <v>1227.158703007</v>
      </c>
      <c r="I232" s="4">
        <v>1929.7954124550001</v>
      </c>
      <c r="J232" s="4">
        <v>709.65832165999996</v>
      </c>
      <c r="K232" s="4">
        <v>775.88793678000002</v>
      </c>
      <c r="L232" s="4">
        <v>444.24915407499998</v>
      </c>
      <c r="M232" s="3">
        <v>4308.0284791599997</v>
      </c>
      <c r="N232" s="4">
        <v>1393.7366125999999</v>
      </c>
      <c r="O232" s="4">
        <v>1556.8077562999999</v>
      </c>
      <c r="P232" s="4">
        <v>2522.0688597499998</v>
      </c>
      <c r="Q232" s="3">
        <v>5106.4946957000002</v>
      </c>
      <c r="R232" s="4">
        <v>5430.5787935999997</v>
      </c>
      <c r="S232" s="4">
        <v>3785.0434347</v>
      </c>
      <c r="T232" s="4">
        <v>4693.2072854999997</v>
      </c>
    </row>
    <row r="233" spans="1:31" ht="15" customHeight="1" x14ac:dyDescent="0.2">
      <c r="A233" s="8" t="s">
        <v>252</v>
      </c>
      <c r="B233" s="5">
        <v>3952.3029999999999</v>
      </c>
      <c r="C233" s="6">
        <v>1081.320729</v>
      </c>
      <c r="D233" s="5">
        <v>2291.4235550000003</v>
      </c>
      <c r="E233" s="6">
        <v>2220.4442370000002</v>
      </c>
      <c r="F233" s="6">
        <v>2095.081545</v>
      </c>
      <c r="G233" s="6">
        <v>2134.390363</v>
      </c>
      <c r="H233" s="5">
        <v>117.265095359</v>
      </c>
      <c r="I233" s="6">
        <v>273.42144244000002</v>
      </c>
      <c r="J233" s="6">
        <v>95.273128560000004</v>
      </c>
      <c r="K233" s="6">
        <v>115.75563530000001</v>
      </c>
      <c r="L233" s="6">
        <v>62.39267864</v>
      </c>
      <c r="M233" s="5">
        <v>429.06602179999999</v>
      </c>
      <c r="N233" s="6">
        <v>167.75715629999999</v>
      </c>
      <c r="O233" s="6">
        <v>203.83595</v>
      </c>
      <c r="P233" s="6">
        <v>279.58264070000001</v>
      </c>
      <c r="Q233" s="5">
        <v>586.73894569999993</v>
      </c>
      <c r="R233" s="6">
        <v>578.47988359999999</v>
      </c>
      <c r="S233" s="6">
        <v>385.64487990000003</v>
      </c>
      <c r="T233" s="6">
        <v>527.49850600000002</v>
      </c>
    </row>
    <row r="234" spans="1:31" ht="15" customHeight="1" x14ac:dyDescent="0.2">
      <c r="A234" s="8" t="s">
        <v>253</v>
      </c>
      <c r="B234" s="5">
        <v>3102.36</v>
      </c>
      <c r="C234" s="6">
        <v>344.81107789999999</v>
      </c>
      <c r="D234" s="5">
        <v>536.4257945999999</v>
      </c>
      <c r="E234" s="6">
        <v>505.98060050000004</v>
      </c>
      <c r="F234" s="6">
        <v>415.08970859999999</v>
      </c>
      <c r="G234" s="6">
        <v>454.94115010000002</v>
      </c>
      <c r="H234" s="5">
        <v>24.480923918999999</v>
      </c>
      <c r="I234" s="6">
        <v>105.20764769</v>
      </c>
      <c r="J234" s="6">
        <v>51.966748150000001</v>
      </c>
      <c r="K234" s="6">
        <v>26.80608776</v>
      </c>
      <c r="L234" s="6">
        <v>26.434811789999998</v>
      </c>
      <c r="M234" s="5">
        <v>99.952714659999998</v>
      </c>
      <c r="N234" s="6">
        <v>117.77695</v>
      </c>
      <c r="O234" s="6">
        <v>51.687468750000001</v>
      </c>
      <c r="P234" s="6">
        <v>74.719980469999996</v>
      </c>
      <c r="Q234" s="5">
        <v>473.06026559999998</v>
      </c>
      <c r="R234" s="6">
        <v>497.03135590000005</v>
      </c>
      <c r="S234" s="6">
        <v>320.93717090000001</v>
      </c>
      <c r="T234" s="6">
        <v>418.00860220000004</v>
      </c>
    </row>
    <row r="235" spans="1:31" ht="15" customHeight="1" x14ac:dyDescent="0.2">
      <c r="A235" s="8" t="s">
        <v>254</v>
      </c>
      <c r="B235" s="5">
        <v>8114.8010000000004</v>
      </c>
      <c r="C235" s="6">
        <v>2416.9302360000001</v>
      </c>
      <c r="D235" s="5">
        <v>4676.0342780000001</v>
      </c>
      <c r="E235" s="6">
        <v>4776.7133469999999</v>
      </c>
      <c r="F235" s="6">
        <v>4545.2526769999995</v>
      </c>
      <c r="G235" s="6">
        <v>4858.6010530000003</v>
      </c>
      <c r="H235" s="5">
        <v>397.02820996999998</v>
      </c>
      <c r="I235" s="6">
        <v>213.63173319000001</v>
      </c>
      <c r="J235" s="6">
        <v>76.09486781999999</v>
      </c>
      <c r="K235" s="6">
        <v>93.218160229999995</v>
      </c>
      <c r="L235" s="6">
        <v>44.318705170000001</v>
      </c>
      <c r="M235" s="5">
        <v>1323.135276</v>
      </c>
      <c r="N235" s="6">
        <v>174.8977438</v>
      </c>
      <c r="O235" s="6">
        <v>297.8479375</v>
      </c>
      <c r="P235" s="6">
        <v>619.43649819999996</v>
      </c>
      <c r="Q235" s="5">
        <v>900.90257159999999</v>
      </c>
      <c r="R235" s="6">
        <v>958.53298689999997</v>
      </c>
      <c r="S235" s="6">
        <v>785.11829850000004</v>
      </c>
      <c r="T235" s="6">
        <v>873.99175679999996</v>
      </c>
    </row>
    <row r="236" spans="1:31" ht="15" customHeight="1" x14ac:dyDescent="0.2">
      <c r="A236" s="8" t="s">
        <v>255</v>
      </c>
      <c r="B236" s="5">
        <v>6324.0649999999996</v>
      </c>
      <c r="C236" s="6">
        <v>1106.710654</v>
      </c>
      <c r="D236" s="5">
        <v>2411.2510829999997</v>
      </c>
      <c r="E236" s="6">
        <v>2436.1871630000001</v>
      </c>
      <c r="F236" s="6">
        <v>2206.1940009999998</v>
      </c>
      <c r="G236" s="6">
        <v>2293.2939029999998</v>
      </c>
      <c r="H236" s="5">
        <v>166.673071986</v>
      </c>
      <c r="I236" s="6">
        <v>283.43825642999997</v>
      </c>
      <c r="J236" s="6">
        <v>134.55226519999999</v>
      </c>
      <c r="K236" s="6">
        <v>92.445602390000005</v>
      </c>
      <c r="L236" s="6">
        <v>56.440388850000005</v>
      </c>
      <c r="M236" s="5">
        <v>458.22793359999997</v>
      </c>
      <c r="N236" s="6">
        <v>223.927325</v>
      </c>
      <c r="O236" s="6">
        <v>166.64216880000001</v>
      </c>
      <c r="P236" s="6">
        <v>256.69337910000002</v>
      </c>
      <c r="Q236" s="5">
        <v>691.67891880000002</v>
      </c>
      <c r="R236" s="6">
        <v>802.84274730000004</v>
      </c>
      <c r="S236" s="6">
        <v>563.47602259999996</v>
      </c>
      <c r="T236" s="6">
        <v>579.58180920000007</v>
      </c>
    </row>
    <row r="237" spans="1:31" ht="15" customHeight="1" x14ac:dyDescent="0.2">
      <c r="A237" s="8" t="s">
        <v>256</v>
      </c>
      <c r="B237" s="5">
        <v>3172.9690000000001</v>
      </c>
      <c r="C237" s="6">
        <v>463.9299828</v>
      </c>
      <c r="D237" s="5">
        <v>965.85424230000001</v>
      </c>
      <c r="E237" s="6">
        <v>915.25766220000003</v>
      </c>
      <c r="F237" s="6">
        <v>904.7093582</v>
      </c>
      <c r="G237" s="6">
        <v>863.06945719999999</v>
      </c>
      <c r="H237" s="5">
        <v>59.748639421999997</v>
      </c>
      <c r="I237" s="6">
        <v>161.83250285</v>
      </c>
      <c r="J237" s="6">
        <v>84.059073650000002</v>
      </c>
      <c r="K237" s="6">
        <v>45.774943899999997</v>
      </c>
      <c r="L237" s="6">
        <v>31.998485350000003</v>
      </c>
      <c r="M237" s="5">
        <v>166.10448629999999</v>
      </c>
      <c r="N237" s="6">
        <v>124.39371250000001</v>
      </c>
      <c r="O237" s="6">
        <v>74.103231249999993</v>
      </c>
      <c r="P237" s="6">
        <v>98.601426180000004</v>
      </c>
      <c r="Q237" s="5">
        <v>402.44461720000004</v>
      </c>
      <c r="R237" s="6">
        <v>420.86391020000002</v>
      </c>
      <c r="S237" s="6">
        <v>330.09766460000003</v>
      </c>
      <c r="T237" s="6">
        <v>284.23482909999996</v>
      </c>
    </row>
    <row r="238" spans="1:31" ht="15" customHeight="1" x14ac:dyDescent="0.2">
      <c r="A238" s="8" t="s">
        <v>257</v>
      </c>
      <c r="B238" s="5">
        <v>4699.9390000000003</v>
      </c>
      <c r="C238" s="6">
        <v>2452.0768170000001</v>
      </c>
      <c r="D238" s="5">
        <v>5870.1878630000001</v>
      </c>
      <c r="E238" s="6">
        <v>6020.2944360000001</v>
      </c>
      <c r="F238" s="6">
        <v>5495.4344350000001</v>
      </c>
      <c r="G238" s="6">
        <v>5791.7220740000002</v>
      </c>
      <c r="H238" s="5">
        <v>305.58623796000001</v>
      </c>
      <c r="I238" s="6">
        <v>383.44885691000002</v>
      </c>
      <c r="J238" s="6">
        <v>59.128976889999997</v>
      </c>
      <c r="K238" s="6">
        <v>223.45514929999999</v>
      </c>
      <c r="L238" s="6">
        <v>100.86473067</v>
      </c>
      <c r="M238" s="5">
        <v>1163.3709679999999</v>
      </c>
      <c r="N238" s="6">
        <v>139.80440619999999</v>
      </c>
      <c r="O238" s="6">
        <v>430.26327500000002</v>
      </c>
      <c r="P238" s="6">
        <v>717.90184099999999</v>
      </c>
      <c r="Q238" s="5">
        <v>499.74956129999998</v>
      </c>
      <c r="R238" s="6">
        <v>534.70548600000006</v>
      </c>
      <c r="S238" s="6">
        <v>390.27585379999999</v>
      </c>
      <c r="T238" s="6">
        <v>529.98075300000005</v>
      </c>
    </row>
    <row r="239" spans="1:31" ht="15" customHeight="1" x14ac:dyDescent="0.2">
      <c r="A239" s="8" t="s">
        <v>258</v>
      </c>
      <c r="B239" s="5">
        <v>3301.9349999999999</v>
      </c>
      <c r="C239" s="6">
        <v>950.94762490000005</v>
      </c>
      <c r="D239" s="5">
        <v>1674.3381749999999</v>
      </c>
      <c r="E239" s="6">
        <v>1534.5916909999999</v>
      </c>
      <c r="F239" s="6">
        <v>1386.474825</v>
      </c>
      <c r="G239" s="6">
        <v>1457.9448159999999</v>
      </c>
      <c r="H239" s="5">
        <v>63.914612230000003</v>
      </c>
      <c r="I239" s="6">
        <v>278.79349587000002</v>
      </c>
      <c r="J239" s="6">
        <v>117.48167889999999</v>
      </c>
      <c r="K239" s="6">
        <v>95.466433530000003</v>
      </c>
      <c r="L239" s="6">
        <v>65.845383409999997</v>
      </c>
      <c r="M239" s="5">
        <v>298.6164718</v>
      </c>
      <c r="N239" s="6">
        <v>252.7578063</v>
      </c>
      <c r="O239" s="6">
        <v>170.18846250000001</v>
      </c>
      <c r="P239" s="6">
        <v>227.94383629999999</v>
      </c>
      <c r="Q239" s="5">
        <v>845.9423597</v>
      </c>
      <c r="R239" s="6">
        <v>860.63047219999999</v>
      </c>
      <c r="S239" s="6">
        <v>514.13357080000003</v>
      </c>
      <c r="T239" s="6">
        <v>772.76428610000005</v>
      </c>
    </row>
    <row r="240" spans="1:31" ht="15" customHeight="1" x14ac:dyDescent="0.2">
      <c r="A240" s="8" t="s">
        <v>259</v>
      </c>
      <c r="B240" s="5">
        <v>1742.884</v>
      </c>
      <c r="C240" s="6">
        <v>493.00236869999998</v>
      </c>
      <c r="D240" s="5">
        <v>1048.3878609999999</v>
      </c>
      <c r="E240" s="6">
        <v>1043.9214379999999</v>
      </c>
      <c r="F240" s="6">
        <v>957.86277789999997</v>
      </c>
      <c r="G240" s="6">
        <v>993.98464109999998</v>
      </c>
      <c r="H240" s="5">
        <v>50.037570716999994</v>
      </c>
      <c r="I240" s="6">
        <v>103.99522697499999</v>
      </c>
      <c r="J240" s="6">
        <v>33.31745832</v>
      </c>
      <c r="K240" s="6">
        <v>44.048141489999999</v>
      </c>
      <c r="L240" s="6">
        <v>26.629627164999999</v>
      </c>
      <c r="M240" s="5">
        <v>199.2633338</v>
      </c>
      <c r="N240" s="6">
        <v>76.221012500000001</v>
      </c>
      <c r="O240" s="6">
        <v>84.532406249999994</v>
      </c>
      <c r="P240" s="6">
        <v>132.58627970000001</v>
      </c>
      <c r="Q240" s="5">
        <v>294.56579069999998</v>
      </c>
      <c r="R240" s="6">
        <v>304.61916200000002</v>
      </c>
      <c r="S240" s="6">
        <v>199.96820730000002</v>
      </c>
      <c r="T240" s="6">
        <v>284.2681556</v>
      </c>
    </row>
    <row r="241" spans="1:20" ht="15" customHeight="1" x14ac:dyDescent="0.2">
      <c r="A241" s="8" t="s">
        <v>260</v>
      </c>
      <c r="B241" s="5">
        <v>2400.1149999999998</v>
      </c>
      <c r="C241" s="6">
        <v>479.40493830000003</v>
      </c>
      <c r="D241" s="5">
        <v>846.66622749999999</v>
      </c>
      <c r="E241" s="6">
        <v>829.9393986</v>
      </c>
      <c r="F241" s="6">
        <v>740.59660140000005</v>
      </c>
      <c r="G241" s="6">
        <v>762.39473980000002</v>
      </c>
      <c r="H241" s="5">
        <v>42.424341444</v>
      </c>
      <c r="I241" s="6">
        <v>126.02625009999998</v>
      </c>
      <c r="J241" s="6">
        <v>57.784124169999998</v>
      </c>
      <c r="K241" s="6">
        <v>38.917782880000004</v>
      </c>
      <c r="L241" s="6">
        <v>29.324343030000001</v>
      </c>
      <c r="M241" s="5">
        <v>170.29127320000001</v>
      </c>
      <c r="N241" s="6">
        <v>116.20050000000001</v>
      </c>
      <c r="O241" s="6">
        <v>77.706856250000001</v>
      </c>
      <c r="P241" s="6">
        <v>114.6029781</v>
      </c>
      <c r="Q241" s="5">
        <v>411.41166509999999</v>
      </c>
      <c r="R241" s="6">
        <v>472.87278950000001</v>
      </c>
      <c r="S241" s="6">
        <v>295.39176630000003</v>
      </c>
      <c r="T241" s="6">
        <v>422.87858750000004</v>
      </c>
    </row>
    <row r="242" spans="1:20" ht="15" customHeight="1" x14ac:dyDescent="0.2">
      <c r="A242" s="7" t="s">
        <v>261</v>
      </c>
      <c r="B242" s="3">
        <v>27530.046999999999</v>
      </c>
      <c r="C242" s="4">
        <v>14812.129054999999</v>
      </c>
      <c r="D242" s="3">
        <v>36414.075060999996</v>
      </c>
      <c r="E242" s="4">
        <v>36895.221463000002</v>
      </c>
      <c r="F242" s="4">
        <v>32103.498056</v>
      </c>
      <c r="G242" s="4">
        <v>35550.954148999997</v>
      </c>
      <c r="H242" s="3">
        <v>2507.7190390000001</v>
      </c>
      <c r="I242" s="4">
        <v>3365.1529184359997</v>
      </c>
      <c r="J242" s="4">
        <v>885.62995751999995</v>
      </c>
      <c r="K242" s="4">
        <v>1779.2552059</v>
      </c>
      <c r="L242" s="4">
        <v>700.26775536600007</v>
      </c>
      <c r="M242" s="3">
        <v>6782.0725116000003</v>
      </c>
      <c r="N242" s="4">
        <v>1486.9399939</v>
      </c>
      <c r="O242" s="4">
        <v>2695.0785314</v>
      </c>
      <c r="P242" s="4">
        <v>3841.0042776999999</v>
      </c>
      <c r="Q242" s="3">
        <v>4096.2611431999994</v>
      </c>
      <c r="R242" s="4">
        <v>4741.7765463999995</v>
      </c>
      <c r="S242" s="4">
        <v>3089.6293274999998</v>
      </c>
      <c r="T242" s="4">
        <v>4249.0658696999999</v>
      </c>
    </row>
    <row r="243" spans="1:20" ht="15" customHeight="1" x14ac:dyDescent="0.2">
      <c r="A243" s="8" t="s">
        <v>262</v>
      </c>
      <c r="B243" s="5">
        <v>4132.2719999999999</v>
      </c>
      <c r="C243" s="6">
        <v>2105.3067150000002</v>
      </c>
      <c r="D243" s="5">
        <v>4399.7615870000009</v>
      </c>
      <c r="E243" s="6">
        <v>4499.4021240000002</v>
      </c>
      <c r="F243" s="6">
        <v>4065.0396979999996</v>
      </c>
      <c r="G243" s="6">
        <v>4282.9187689999999</v>
      </c>
      <c r="H243" s="5">
        <v>300.44986231999997</v>
      </c>
      <c r="I243" s="6">
        <v>416.26453848</v>
      </c>
      <c r="J243" s="6">
        <v>127.4908471</v>
      </c>
      <c r="K243" s="6">
        <v>201.88062679999999</v>
      </c>
      <c r="L243" s="6">
        <v>86.893064559999999</v>
      </c>
      <c r="M243" s="5">
        <v>952.54930860000002</v>
      </c>
      <c r="N243" s="6">
        <v>252.55776879999999</v>
      </c>
      <c r="O243" s="6">
        <v>365.32688130000003</v>
      </c>
      <c r="P243" s="6">
        <v>533.89190289999999</v>
      </c>
      <c r="Q243" s="5">
        <v>759.21988149999993</v>
      </c>
      <c r="R243" s="6">
        <v>864.19649519999996</v>
      </c>
      <c r="S243" s="6">
        <v>634.5630195</v>
      </c>
      <c r="T243" s="6">
        <v>816.52532470000006</v>
      </c>
    </row>
    <row r="244" spans="1:20" ht="15" customHeight="1" x14ac:dyDescent="0.2">
      <c r="A244" s="8" t="s">
        <v>263</v>
      </c>
      <c r="B244" s="5">
        <v>4004.4479999999999</v>
      </c>
      <c r="C244" s="6">
        <v>2385.1305790000001</v>
      </c>
      <c r="D244" s="5">
        <v>5606.1616530000001</v>
      </c>
      <c r="E244" s="6">
        <v>5951.9248930000003</v>
      </c>
      <c r="F244" s="6">
        <v>5632.9057599999996</v>
      </c>
      <c r="G244" s="6">
        <v>5492.9702210000005</v>
      </c>
      <c r="H244" s="5">
        <v>332.46800428</v>
      </c>
      <c r="I244" s="6">
        <v>445.19380569999998</v>
      </c>
      <c r="J244" s="6">
        <v>88.089135619999993</v>
      </c>
      <c r="K244" s="6">
        <v>251.3411753</v>
      </c>
      <c r="L244" s="6">
        <v>105.76349475000001</v>
      </c>
      <c r="M244" s="5">
        <v>1111.7177099999999</v>
      </c>
      <c r="N244" s="6">
        <v>157.89609379999999</v>
      </c>
      <c r="O244" s="6">
        <v>450.7519125</v>
      </c>
      <c r="P244" s="6">
        <v>663.88134660000003</v>
      </c>
      <c r="Q244" s="5">
        <v>415.17500330000001</v>
      </c>
      <c r="R244" s="6">
        <v>594.33753609999997</v>
      </c>
      <c r="S244" s="6">
        <v>387.59895010000002</v>
      </c>
      <c r="T244" s="6">
        <v>448.02586459999998</v>
      </c>
    </row>
    <row r="245" spans="1:20" ht="15" customHeight="1" x14ac:dyDescent="0.2">
      <c r="A245" s="8" t="s">
        <v>264</v>
      </c>
      <c r="B245" s="5">
        <v>10480.278</v>
      </c>
      <c r="C245" s="6">
        <v>4150.7573460000003</v>
      </c>
      <c r="D245" s="5">
        <v>9023.7347630000004</v>
      </c>
      <c r="E245" s="6">
        <v>8906.3012609999987</v>
      </c>
      <c r="F245" s="6">
        <v>7880.764126</v>
      </c>
      <c r="G245" s="6">
        <v>8399.7453019999994</v>
      </c>
      <c r="H245" s="5">
        <v>466.64332078999996</v>
      </c>
      <c r="I245" s="6">
        <v>1086.9317827499999</v>
      </c>
      <c r="J245" s="6">
        <v>415.65040040000002</v>
      </c>
      <c r="K245" s="6">
        <v>441.18198590000003</v>
      </c>
      <c r="L245" s="6">
        <v>230.09939695</v>
      </c>
      <c r="M245" s="5">
        <v>1646.3862790000001</v>
      </c>
      <c r="N245" s="6">
        <v>722.83619380000005</v>
      </c>
      <c r="O245" s="6">
        <v>727.2079688</v>
      </c>
      <c r="P245" s="6">
        <v>1051.5609440000001</v>
      </c>
      <c r="Q245" s="5">
        <v>2064.5799889999998</v>
      </c>
      <c r="R245" s="6">
        <v>2262.7818359999997</v>
      </c>
      <c r="S245" s="6">
        <v>1560.063674</v>
      </c>
      <c r="T245" s="6">
        <v>1994.1917799999999</v>
      </c>
    </row>
    <row r="246" spans="1:20" ht="15" customHeight="1" x14ac:dyDescent="0.2">
      <c r="A246" s="8" t="s">
        <v>265</v>
      </c>
      <c r="B246" s="5">
        <v>4082.9749999999999</v>
      </c>
      <c r="C246" s="6">
        <v>3345.491595</v>
      </c>
      <c r="D246" s="5">
        <v>10135.98425</v>
      </c>
      <c r="E246" s="6">
        <v>10134.422689999999</v>
      </c>
      <c r="F246" s="6">
        <v>8045.928449</v>
      </c>
      <c r="G246" s="6">
        <v>10278.388359999999</v>
      </c>
      <c r="H246" s="5">
        <v>969.70345010000005</v>
      </c>
      <c r="I246" s="6">
        <v>827.696420386</v>
      </c>
      <c r="J246" s="6">
        <v>140.7720644</v>
      </c>
      <c r="K246" s="6">
        <v>550.56483479999997</v>
      </c>
      <c r="L246" s="6">
        <v>136.35952118599999</v>
      </c>
      <c r="M246" s="5">
        <v>1788.5242470000001</v>
      </c>
      <c r="N246" s="6">
        <v>121.018925</v>
      </c>
      <c r="O246" s="6">
        <v>613.28821249999999</v>
      </c>
      <c r="P246" s="6">
        <v>821.74219760000005</v>
      </c>
      <c r="Q246" s="5">
        <v>245.7179251</v>
      </c>
      <c r="R246" s="6">
        <v>307.79097209999998</v>
      </c>
      <c r="S246" s="6">
        <v>135.70152830000001</v>
      </c>
      <c r="T246" s="6">
        <v>367.7278622</v>
      </c>
    </row>
    <row r="247" spans="1:20" ht="15" customHeight="1" x14ac:dyDescent="0.2">
      <c r="A247" s="8" t="s">
        <v>266</v>
      </c>
      <c r="B247" s="5">
        <v>4830.0739999999996</v>
      </c>
      <c r="C247" s="6">
        <v>2825.4428200000002</v>
      </c>
      <c r="D247" s="5">
        <v>7248.4328079999996</v>
      </c>
      <c r="E247" s="6">
        <v>7403.1704950000003</v>
      </c>
      <c r="F247" s="6">
        <v>6478.8600230000002</v>
      </c>
      <c r="G247" s="6">
        <v>7096.9314969999996</v>
      </c>
      <c r="H247" s="5">
        <v>438.45440150999997</v>
      </c>
      <c r="I247" s="6">
        <v>589.0663711200001</v>
      </c>
      <c r="J247" s="6">
        <v>113.62751</v>
      </c>
      <c r="K247" s="6">
        <v>334.28658309999997</v>
      </c>
      <c r="L247" s="6">
        <v>141.15227792000002</v>
      </c>
      <c r="M247" s="5">
        <v>1282.894967</v>
      </c>
      <c r="N247" s="6">
        <v>232.6310125</v>
      </c>
      <c r="O247" s="6">
        <v>538.50355630000001</v>
      </c>
      <c r="P247" s="6">
        <v>769.92788659999997</v>
      </c>
      <c r="Q247" s="5">
        <v>611.56834429999992</v>
      </c>
      <c r="R247" s="6">
        <v>712.66970700000002</v>
      </c>
      <c r="S247" s="6">
        <v>371.70215559999997</v>
      </c>
      <c r="T247" s="6">
        <v>622.59503819999998</v>
      </c>
    </row>
    <row r="248" spans="1:20" ht="15" customHeight="1" x14ac:dyDescent="0.2">
      <c r="A248" s="7" t="s">
        <v>267</v>
      </c>
      <c r="B248" s="3">
        <v>32011.444</v>
      </c>
      <c r="C248" s="4">
        <v>11434.6468764</v>
      </c>
      <c r="D248" s="3">
        <v>24597.488459800003</v>
      </c>
      <c r="E248" s="4">
        <v>21326.362383799998</v>
      </c>
      <c r="F248" s="4">
        <v>20028.410919500002</v>
      </c>
      <c r="G248" s="4">
        <v>22136.6958275</v>
      </c>
      <c r="H248" s="3">
        <v>1191.5014810707</v>
      </c>
      <c r="I248" s="4">
        <v>3641.8023110029999</v>
      </c>
      <c r="J248" s="4">
        <v>1273.2830749699999</v>
      </c>
      <c r="K248" s="4">
        <v>1618.46063114</v>
      </c>
      <c r="L248" s="4">
        <v>750.05860476300006</v>
      </c>
      <c r="M248" s="3">
        <v>4007.8014629899999</v>
      </c>
      <c r="N248" s="4">
        <v>2219.9221312</v>
      </c>
      <c r="O248" s="4">
        <v>2433.9913063499998</v>
      </c>
      <c r="P248" s="4">
        <v>2764.1147069799999</v>
      </c>
      <c r="Q248" s="3">
        <v>5115.1960302999996</v>
      </c>
      <c r="R248" s="4">
        <v>4647.8518559000004</v>
      </c>
      <c r="S248" s="4">
        <v>3427.42401509</v>
      </c>
      <c r="T248" s="4">
        <v>4589.0119061999994</v>
      </c>
    </row>
    <row r="249" spans="1:20" ht="15" customHeight="1" x14ac:dyDescent="0.2">
      <c r="A249" s="8" t="s">
        <v>268</v>
      </c>
      <c r="B249" s="5">
        <v>2157.5659999999998</v>
      </c>
      <c r="C249" s="6">
        <v>272.16319170000003</v>
      </c>
      <c r="D249" s="5">
        <v>426.12407990000003</v>
      </c>
      <c r="E249" s="6">
        <v>381.42153690000004</v>
      </c>
      <c r="F249" s="6">
        <v>350.55133010000003</v>
      </c>
      <c r="G249" s="6">
        <v>349.07256419999999</v>
      </c>
      <c r="H249" s="5">
        <v>17.660593224000003</v>
      </c>
      <c r="I249" s="6">
        <v>93.995927080000001</v>
      </c>
      <c r="J249" s="6">
        <v>49.858607739999997</v>
      </c>
      <c r="K249" s="6">
        <v>20.074462009999998</v>
      </c>
      <c r="L249" s="6">
        <v>24.062857329</v>
      </c>
      <c r="M249" s="5">
        <v>71.821079539999999</v>
      </c>
      <c r="N249" s="6">
        <v>105.22605</v>
      </c>
      <c r="O249" s="6">
        <v>38.060843749999997</v>
      </c>
      <c r="P249" s="6">
        <v>56.296666629999997</v>
      </c>
      <c r="Q249" s="5">
        <v>471.34550339999998</v>
      </c>
      <c r="R249" s="6">
        <v>474.68253929999997</v>
      </c>
      <c r="S249" s="6">
        <v>298.80814900000001</v>
      </c>
      <c r="T249" s="6">
        <v>382.57167429999998</v>
      </c>
    </row>
    <row r="250" spans="1:20" ht="15" customHeight="1" x14ac:dyDescent="0.2">
      <c r="A250" s="8" t="s">
        <v>269</v>
      </c>
      <c r="B250" s="5">
        <v>5110.2370000000001</v>
      </c>
      <c r="C250" s="6">
        <v>2289.3496030000001</v>
      </c>
      <c r="D250" s="5">
        <v>4842.8373709999996</v>
      </c>
      <c r="E250" s="6">
        <v>4201.8550519999999</v>
      </c>
      <c r="F250" s="6">
        <v>3773.0486559999999</v>
      </c>
      <c r="G250" s="6">
        <v>4208.4256359999999</v>
      </c>
      <c r="H250" s="5">
        <v>186.38228068000001</v>
      </c>
      <c r="I250" s="6">
        <v>818.86773255000003</v>
      </c>
      <c r="J250" s="6">
        <v>263.77000340000001</v>
      </c>
      <c r="K250" s="6">
        <v>397.35420110000001</v>
      </c>
      <c r="L250" s="6">
        <v>157.74352805000001</v>
      </c>
      <c r="M250" s="5">
        <v>738.8506466</v>
      </c>
      <c r="N250" s="6">
        <v>431.28056880000003</v>
      </c>
      <c r="O250" s="6">
        <v>561.93677500000001</v>
      </c>
      <c r="P250" s="6">
        <v>556.25170160000005</v>
      </c>
      <c r="Q250" s="5">
        <v>759.01503539999999</v>
      </c>
      <c r="R250" s="6">
        <v>619.18378139999993</v>
      </c>
      <c r="S250" s="6">
        <v>401.23065439999999</v>
      </c>
      <c r="T250" s="6">
        <v>725.13225299999999</v>
      </c>
    </row>
    <row r="251" spans="1:20" ht="15" customHeight="1" x14ac:dyDescent="0.2">
      <c r="A251" s="8" t="s">
        <v>270</v>
      </c>
      <c r="B251" s="5">
        <v>773.65300000000002</v>
      </c>
      <c r="C251" s="6">
        <v>154.83672110000001</v>
      </c>
      <c r="D251" s="5">
        <v>234.2311641</v>
      </c>
      <c r="E251" s="6">
        <v>152.1340687</v>
      </c>
      <c r="F251" s="6">
        <v>116.397085</v>
      </c>
      <c r="G251" s="6">
        <v>170.42112370000001</v>
      </c>
      <c r="H251" s="5">
        <v>2.9754971857000001</v>
      </c>
      <c r="I251" s="6">
        <v>66.276589549999997</v>
      </c>
      <c r="J251" s="6">
        <v>33.75056515</v>
      </c>
      <c r="K251" s="6">
        <v>15.061544379999999</v>
      </c>
      <c r="L251" s="6">
        <v>17.46448002</v>
      </c>
      <c r="M251" s="5">
        <v>24.097675370000001</v>
      </c>
      <c r="N251" s="6">
        <v>76.936087499999999</v>
      </c>
      <c r="O251" s="6">
        <v>24.696918749999998</v>
      </c>
      <c r="P251" s="6">
        <v>28.67233474</v>
      </c>
      <c r="Q251" s="5">
        <v>226.74203979999999</v>
      </c>
      <c r="R251" s="6">
        <v>159.24239119999999</v>
      </c>
      <c r="S251" s="6">
        <v>57.935526010000004</v>
      </c>
      <c r="T251" s="6">
        <v>156.10788719999999</v>
      </c>
    </row>
    <row r="252" spans="1:20" ht="15" customHeight="1" x14ac:dyDescent="0.2">
      <c r="A252" s="8" t="s">
        <v>271</v>
      </c>
      <c r="B252" s="5">
        <v>3285.1550000000002</v>
      </c>
      <c r="C252" s="6">
        <v>727.30624660000001</v>
      </c>
      <c r="D252" s="5">
        <v>1612.91534</v>
      </c>
      <c r="E252" s="6">
        <v>1530.8630969999999</v>
      </c>
      <c r="F252" s="6">
        <v>1649.0844959999999</v>
      </c>
      <c r="G252" s="6">
        <v>1491.123623</v>
      </c>
      <c r="H252" s="5">
        <v>79.056376438000001</v>
      </c>
      <c r="I252" s="6">
        <v>200.22269109999999</v>
      </c>
      <c r="J252" s="6">
        <v>60.851053350000001</v>
      </c>
      <c r="K252" s="6">
        <v>90.085218159999997</v>
      </c>
      <c r="L252" s="6">
        <v>49.286419560000006</v>
      </c>
      <c r="M252" s="5">
        <v>276.54169189999999</v>
      </c>
      <c r="N252" s="6">
        <v>117.7302562</v>
      </c>
      <c r="O252" s="6">
        <v>141.41963749999999</v>
      </c>
      <c r="P252" s="6">
        <v>190.71641980000001</v>
      </c>
      <c r="Q252" s="5">
        <v>458.22367879999996</v>
      </c>
      <c r="R252" s="6">
        <v>472.99818110000001</v>
      </c>
      <c r="S252" s="6">
        <v>574.04694489999997</v>
      </c>
      <c r="T252" s="6">
        <v>482.1124853</v>
      </c>
    </row>
    <row r="253" spans="1:20" ht="15" customHeight="1" x14ac:dyDescent="0.2">
      <c r="A253" s="8" t="s">
        <v>272</v>
      </c>
      <c r="B253" s="5">
        <v>6670.9740000000002</v>
      </c>
      <c r="C253" s="6">
        <v>2710.9034109999998</v>
      </c>
      <c r="D253" s="5">
        <v>6648.471466</v>
      </c>
      <c r="E253" s="6">
        <v>6434.2675949999993</v>
      </c>
      <c r="F253" s="6">
        <v>6757.4682060000005</v>
      </c>
      <c r="G253" s="6">
        <v>6266.0595350000003</v>
      </c>
      <c r="H253" s="5">
        <v>302.35268644000001</v>
      </c>
      <c r="I253" s="6">
        <v>683.16925154</v>
      </c>
      <c r="J253" s="6">
        <v>205.9674516</v>
      </c>
      <c r="K253" s="6">
        <v>315.84784630000001</v>
      </c>
      <c r="L253" s="6">
        <v>161.35395354000002</v>
      </c>
      <c r="M253" s="5">
        <v>1105.6388039999999</v>
      </c>
      <c r="N253" s="6">
        <v>338.11671250000001</v>
      </c>
      <c r="O253" s="6">
        <v>519.36278749999997</v>
      </c>
      <c r="P253" s="6">
        <v>746.17489550000005</v>
      </c>
      <c r="Q253" s="5">
        <v>954.77276929999994</v>
      </c>
      <c r="R253" s="6">
        <v>1069.67786</v>
      </c>
      <c r="S253" s="6">
        <v>997.47971899999993</v>
      </c>
      <c r="T253" s="6">
        <v>933.06973340000002</v>
      </c>
    </row>
    <row r="254" spans="1:20" ht="15" customHeight="1" x14ac:dyDescent="0.2">
      <c r="A254" s="8" t="s">
        <v>273</v>
      </c>
      <c r="B254" s="5">
        <v>2036.04</v>
      </c>
      <c r="C254" s="6">
        <v>857.30044789999999</v>
      </c>
      <c r="D254" s="5">
        <v>2019.030935</v>
      </c>
      <c r="E254" s="6">
        <v>1546.2957589999999</v>
      </c>
      <c r="F254" s="6">
        <v>1380.117272</v>
      </c>
      <c r="G254" s="6">
        <v>2014.2544560000001</v>
      </c>
      <c r="H254" s="5">
        <v>196.415258099</v>
      </c>
      <c r="I254" s="6">
        <v>200.81485972999999</v>
      </c>
      <c r="J254" s="6">
        <v>58.689756939999995</v>
      </c>
      <c r="K254" s="6">
        <v>105.1364602</v>
      </c>
      <c r="L254" s="6">
        <v>36.988642600000006</v>
      </c>
      <c r="M254" s="5">
        <v>396.76390880000002</v>
      </c>
      <c r="N254" s="6">
        <v>105.8130812</v>
      </c>
      <c r="O254" s="6">
        <v>159.2901688</v>
      </c>
      <c r="P254" s="6">
        <v>194.78566420000001</v>
      </c>
      <c r="Q254" s="5">
        <v>282.61466719999999</v>
      </c>
      <c r="R254" s="6">
        <v>172.21805889999999</v>
      </c>
      <c r="S254" s="6">
        <v>94.863771170000007</v>
      </c>
      <c r="T254" s="6">
        <v>241.86358860000001</v>
      </c>
    </row>
    <row r="255" spans="1:20" ht="15" customHeight="1" x14ac:dyDescent="0.2">
      <c r="A255" s="8" t="s">
        <v>274</v>
      </c>
      <c r="B255" s="5">
        <v>2190.442</v>
      </c>
      <c r="C255" s="6">
        <v>1362.7385790000001</v>
      </c>
      <c r="D255" s="5">
        <v>2836.6932959999999</v>
      </c>
      <c r="E255" s="6">
        <v>2163.0276409999997</v>
      </c>
      <c r="F255" s="6">
        <v>1920.4896920000001</v>
      </c>
      <c r="G255" s="6">
        <v>2291.4094920000002</v>
      </c>
      <c r="H255" s="5">
        <v>76.012793161000005</v>
      </c>
      <c r="I255" s="6">
        <v>619.78955202999998</v>
      </c>
      <c r="J255" s="6">
        <v>248.15273619999999</v>
      </c>
      <c r="K255" s="6">
        <v>266.42133740000003</v>
      </c>
      <c r="L255" s="6">
        <v>105.21547840000001</v>
      </c>
      <c r="M255" s="5">
        <v>339.66404199999999</v>
      </c>
      <c r="N255" s="6">
        <v>373.59108750000001</v>
      </c>
      <c r="O255" s="6">
        <v>359.0280563</v>
      </c>
      <c r="P255" s="6">
        <v>289.66381619999999</v>
      </c>
      <c r="Q255" s="5">
        <v>367.04641380000004</v>
      </c>
      <c r="R255" s="6">
        <v>276.88981940000002</v>
      </c>
      <c r="S255" s="6">
        <v>192.19611900000001</v>
      </c>
      <c r="T255" s="6">
        <v>282.86994399999998</v>
      </c>
    </row>
    <row r="256" spans="1:20" ht="15" customHeight="1" x14ac:dyDescent="0.2">
      <c r="A256" s="8" t="s">
        <v>275</v>
      </c>
      <c r="B256" s="5">
        <v>1938.9390000000001</v>
      </c>
      <c r="C256" s="6">
        <v>840.07213469999999</v>
      </c>
      <c r="D256" s="5">
        <v>1808.8579460000001</v>
      </c>
      <c r="E256" s="6">
        <v>1841.663104</v>
      </c>
      <c r="F256" s="6">
        <v>1506.7792339999999</v>
      </c>
      <c r="G256" s="6">
        <v>1672.7501419999999</v>
      </c>
      <c r="H256" s="5">
        <v>97.796068773000002</v>
      </c>
      <c r="I256" s="6">
        <v>233.51588222399999</v>
      </c>
      <c r="J256" s="6">
        <v>65.405570359999999</v>
      </c>
      <c r="K256" s="6">
        <v>120.18228570000001</v>
      </c>
      <c r="L256" s="6">
        <v>47.928026174000003</v>
      </c>
      <c r="M256" s="5">
        <v>326.48123340000001</v>
      </c>
      <c r="N256" s="6">
        <v>109.5697375</v>
      </c>
      <c r="O256" s="6">
        <v>189.392425</v>
      </c>
      <c r="P256" s="6">
        <v>214.15210200000001</v>
      </c>
      <c r="Q256" s="5">
        <v>230.56947219999998</v>
      </c>
      <c r="R256" s="6">
        <v>246.6402286</v>
      </c>
      <c r="S256" s="6">
        <v>147.92928029999999</v>
      </c>
      <c r="T256" s="6">
        <v>236.87682219999999</v>
      </c>
    </row>
    <row r="257" spans="1:20" ht="15" customHeight="1" x14ac:dyDescent="0.2">
      <c r="A257" s="8" t="s">
        <v>276</v>
      </c>
      <c r="B257" s="5">
        <v>1464.018</v>
      </c>
      <c r="C257" s="6">
        <v>175.47283490000001</v>
      </c>
      <c r="D257" s="5">
        <v>430.24412910000001</v>
      </c>
      <c r="E257" s="6">
        <v>385.65905769999995</v>
      </c>
      <c r="F257" s="6">
        <v>335.90262739999997</v>
      </c>
      <c r="G257" s="6">
        <v>420.61621939999998</v>
      </c>
      <c r="H257" s="5">
        <v>35.944556558999999</v>
      </c>
      <c r="I257" s="6">
        <v>45.425642109000002</v>
      </c>
      <c r="J257" s="6">
        <v>14.71328357</v>
      </c>
      <c r="K257" s="6">
        <v>21.05056445</v>
      </c>
      <c r="L257" s="6">
        <v>9.6617940900000008</v>
      </c>
      <c r="M257" s="5">
        <v>76.435023409999999</v>
      </c>
      <c r="N257" s="6">
        <v>28.077425000000002</v>
      </c>
      <c r="O257" s="6">
        <v>29.31523125</v>
      </c>
      <c r="P257" s="6">
        <v>41.369697840000001</v>
      </c>
      <c r="Q257" s="5">
        <v>158.69424670000001</v>
      </c>
      <c r="R257" s="6">
        <v>161.52653999999998</v>
      </c>
      <c r="S257" s="6">
        <v>103.5316882</v>
      </c>
      <c r="T257" s="6">
        <v>155.68275130000001</v>
      </c>
    </row>
    <row r="258" spans="1:20" ht="15" customHeight="1" x14ac:dyDescent="0.2">
      <c r="A258" s="8" t="s">
        <v>277</v>
      </c>
      <c r="B258" s="5">
        <v>1694.873</v>
      </c>
      <c r="C258" s="6">
        <v>1215.820798</v>
      </c>
      <c r="D258" s="5">
        <v>2318.2291030000001</v>
      </c>
      <c r="E258" s="6">
        <v>1580.820876</v>
      </c>
      <c r="F258" s="6">
        <v>1221.915706</v>
      </c>
      <c r="G258" s="6">
        <v>2129.6706360000003</v>
      </c>
      <c r="H258" s="5">
        <v>154.13442504</v>
      </c>
      <c r="I258" s="6">
        <v>341.98624725999997</v>
      </c>
      <c r="J258" s="6">
        <v>125.07103150000002</v>
      </c>
      <c r="K258" s="6">
        <v>155.99362219999998</v>
      </c>
      <c r="L258" s="6">
        <v>60.921593609999995</v>
      </c>
      <c r="M258" s="5">
        <v>469.77326429999999</v>
      </c>
      <c r="N258" s="6">
        <v>214.0398375</v>
      </c>
      <c r="O258" s="6">
        <v>253.43395000000001</v>
      </c>
      <c r="P258" s="6">
        <v>278.30351839999997</v>
      </c>
      <c r="Q258" s="5">
        <v>240.3209646</v>
      </c>
      <c r="R258" s="6">
        <v>151.2065456</v>
      </c>
      <c r="S258" s="6">
        <v>68.486468310000006</v>
      </c>
      <c r="T258" s="6">
        <v>258.08880830000004</v>
      </c>
    </row>
    <row r="259" spans="1:20" ht="15" customHeight="1" x14ac:dyDescent="0.2">
      <c r="A259" s="8" t="s">
        <v>278</v>
      </c>
      <c r="B259" s="5">
        <v>2630.134</v>
      </c>
      <c r="C259" s="6">
        <v>394.06922559999998</v>
      </c>
      <c r="D259" s="5">
        <v>720.13059440000006</v>
      </c>
      <c r="E259" s="6">
        <v>616.05815159999997</v>
      </c>
      <c r="F259" s="6">
        <v>611.13502340000002</v>
      </c>
      <c r="G259" s="6">
        <v>614.05765030000009</v>
      </c>
      <c r="H259" s="5">
        <v>33.944936186</v>
      </c>
      <c r="I259" s="6">
        <v>139.19456034999999</v>
      </c>
      <c r="J259" s="6">
        <v>52.384510400000003</v>
      </c>
      <c r="K259" s="6">
        <v>52.032905790000001</v>
      </c>
      <c r="L259" s="6">
        <v>34.777144119999996</v>
      </c>
      <c r="M259" s="5">
        <v>112.3465911</v>
      </c>
      <c r="N259" s="6">
        <v>122.7294</v>
      </c>
      <c r="O259" s="6">
        <v>71.844912500000007</v>
      </c>
      <c r="P259" s="6">
        <v>86.323700849999994</v>
      </c>
      <c r="Q259" s="5">
        <v>519.16227589999994</v>
      </c>
      <c r="R259" s="6">
        <v>492.26894589999995</v>
      </c>
      <c r="S259" s="6">
        <v>322.94108549999999</v>
      </c>
      <c r="T259" s="6">
        <v>407.77814080000002</v>
      </c>
    </row>
    <row r="260" spans="1:20" ht="15" customHeight="1" x14ac:dyDescent="0.2">
      <c r="A260" s="8" t="s">
        <v>279</v>
      </c>
      <c r="B260" s="5">
        <v>2059.413</v>
      </c>
      <c r="C260" s="6">
        <v>434.61368290000001</v>
      </c>
      <c r="D260" s="5">
        <v>699.72303529999999</v>
      </c>
      <c r="E260" s="6">
        <v>492.29644490000004</v>
      </c>
      <c r="F260" s="6">
        <v>405.52159160000002</v>
      </c>
      <c r="G260" s="6">
        <v>508.83474990000002</v>
      </c>
      <c r="H260" s="5">
        <v>8.8260092849999996</v>
      </c>
      <c r="I260" s="6">
        <v>198.54337548000001</v>
      </c>
      <c r="J260" s="6">
        <v>94.66850475999999</v>
      </c>
      <c r="K260" s="6">
        <v>59.22018345</v>
      </c>
      <c r="L260" s="6">
        <v>44.654687269999997</v>
      </c>
      <c r="M260" s="5">
        <v>69.387502569999995</v>
      </c>
      <c r="N260" s="6">
        <v>196.81188750000001</v>
      </c>
      <c r="O260" s="6">
        <v>86.209599999999995</v>
      </c>
      <c r="P260" s="6">
        <v>81.404189220000006</v>
      </c>
      <c r="Q260" s="5">
        <v>446.68896319999999</v>
      </c>
      <c r="R260" s="6">
        <v>351.31696449999998</v>
      </c>
      <c r="S260" s="6">
        <v>167.9746093</v>
      </c>
      <c r="T260" s="6">
        <v>326.85781780000002</v>
      </c>
    </row>
    <row r="261" spans="1:20" ht="15" customHeight="1" x14ac:dyDescent="0.2">
      <c r="A261" s="9" t="s">
        <v>280</v>
      </c>
      <c r="B261" s="1">
        <v>790065.12</v>
      </c>
      <c r="C261" s="2">
        <v>435032.42997831898</v>
      </c>
      <c r="D261" s="1">
        <v>984016.22363125707</v>
      </c>
      <c r="E261" s="2">
        <v>947030.13295338303</v>
      </c>
      <c r="F261" s="2">
        <v>938261.160598455</v>
      </c>
      <c r="G261" s="2">
        <v>949905.67486314301</v>
      </c>
      <c r="H261" s="1">
        <v>57268.001683121998</v>
      </c>
      <c r="I261" s="2">
        <v>91242.406529104395</v>
      </c>
      <c r="J261" s="2">
        <v>23958.065703468299</v>
      </c>
      <c r="K261" s="2">
        <v>47526.7713492529</v>
      </c>
      <c r="L261" s="2">
        <v>19757.569476223201</v>
      </c>
      <c r="M261" s="1">
        <v>194149.650406442</v>
      </c>
      <c r="N261" s="2">
        <v>39417.945527199998</v>
      </c>
      <c r="O261" s="2">
        <v>83146.839718849995</v>
      </c>
      <c r="P261" s="2">
        <v>118144.626067923</v>
      </c>
      <c r="Q261" s="1">
        <v>95314.030793101294</v>
      </c>
      <c r="R261" s="2">
        <v>103622.175096865</v>
      </c>
      <c r="S261" s="2">
        <v>104696.359059365</v>
      </c>
      <c r="T261" s="2">
        <v>110699.72709759</v>
      </c>
    </row>
    <row r="262" spans="1:20" ht="15" customHeight="1" x14ac:dyDescent="0.2">
      <c r="A262" s="7" t="s">
        <v>281</v>
      </c>
      <c r="B262" s="3">
        <v>81191.657999999996</v>
      </c>
      <c r="C262" s="4">
        <v>58242.633147193003</v>
      </c>
      <c r="D262" s="3">
        <v>146093.53396331499</v>
      </c>
      <c r="E262" s="4">
        <v>144426.97404935199</v>
      </c>
      <c r="F262" s="4">
        <v>139119.715678209</v>
      </c>
      <c r="G262" s="4">
        <v>137191.70565022901</v>
      </c>
      <c r="H262" s="3">
        <v>5317.5122117413703</v>
      </c>
      <c r="I262" s="4">
        <v>14207.700984552699</v>
      </c>
      <c r="J262" s="4">
        <v>2626.7212962305998</v>
      </c>
      <c r="K262" s="4">
        <v>8010.0686575198006</v>
      </c>
      <c r="L262" s="4">
        <v>3570.9110303524103</v>
      </c>
      <c r="M262" s="3">
        <v>24001.907491598999</v>
      </c>
      <c r="N262" s="4">
        <v>3783.9434878000002</v>
      </c>
      <c r="O262" s="4">
        <v>13104.605169300001</v>
      </c>
      <c r="P262" s="4">
        <v>17335.489765850001</v>
      </c>
      <c r="Q262" s="3">
        <v>6948.03472938913</v>
      </c>
      <c r="R262" s="4">
        <v>8561.0992283772903</v>
      </c>
      <c r="S262" s="4">
        <v>8228.1259193701208</v>
      </c>
      <c r="T262" s="4">
        <v>8065.6544472328005</v>
      </c>
    </row>
    <row r="263" spans="1:20" ht="15" customHeight="1" x14ac:dyDescent="0.2">
      <c r="A263" s="8" t="s">
        <v>282</v>
      </c>
      <c r="B263" s="5">
        <v>5154.66</v>
      </c>
      <c r="C263" s="6">
        <v>3961.030945</v>
      </c>
      <c r="D263" s="5">
        <v>9930.4181039999985</v>
      </c>
      <c r="E263" s="6">
        <v>9883.8397239999995</v>
      </c>
      <c r="F263" s="6">
        <v>9845.0567499999997</v>
      </c>
      <c r="G263" s="6">
        <v>9500.5162090000013</v>
      </c>
      <c r="H263" s="5">
        <v>490.03522523999999</v>
      </c>
      <c r="I263" s="6">
        <v>919.40464444999998</v>
      </c>
      <c r="J263" s="6">
        <v>242.22320340000002</v>
      </c>
      <c r="K263" s="6">
        <v>487.16104440000004</v>
      </c>
      <c r="L263" s="6">
        <v>190.02039654999999</v>
      </c>
      <c r="M263" s="5">
        <v>1781.8576419999999</v>
      </c>
      <c r="N263" s="6">
        <v>268.38938130000003</v>
      </c>
      <c r="O263" s="6">
        <v>792.40141249999999</v>
      </c>
      <c r="P263" s="6">
        <v>1117.28872</v>
      </c>
      <c r="Q263" s="5">
        <v>430.05464189999998</v>
      </c>
      <c r="R263" s="6">
        <v>604.79645660000006</v>
      </c>
      <c r="S263" s="6">
        <v>591.49678539999991</v>
      </c>
      <c r="T263" s="6">
        <v>546.18656730000009</v>
      </c>
    </row>
    <row r="264" spans="1:20" ht="15" customHeight="1" x14ac:dyDescent="0.2">
      <c r="A264" s="8" t="s">
        <v>283</v>
      </c>
      <c r="B264" s="5">
        <v>5682.8609999999999</v>
      </c>
      <c r="C264" s="6">
        <v>3706.5089790000002</v>
      </c>
      <c r="D264" s="5">
        <v>8001.225856</v>
      </c>
      <c r="E264" s="6">
        <v>8157.2037200000004</v>
      </c>
      <c r="F264" s="6">
        <v>7887.6044160000001</v>
      </c>
      <c r="G264" s="6">
        <v>7938.4873539999999</v>
      </c>
      <c r="H264" s="5">
        <v>521.24983276</v>
      </c>
      <c r="I264" s="6">
        <v>583.21508188000007</v>
      </c>
      <c r="J264" s="6">
        <v>184.59983310000001</v>
      </c>
      <c r="K264" s="6">
        <v>279.72922750000004</v>
      </c>
      <c r="L264" s="6">
        <v>118.88602131</v>
      </c>
      <c r="M264" s="5">
        <v>1815.652574</v>
      </c>
      <c r="N264" s="6">
        <v>275.73226249999999</v>
      </c>
      <c r="O264" s="6">
        <v>608.50921249999999</v>
      </c>
      <c r="P264" s="6">
        <v>1005.101321</v>
      </c>
      <c r="Q264" s="5">
        <v>639.55510979999997</v>
      </c>
      <c r="R264" s="6">
        <v>831.93698889999996</v>
      </c>
      <c r="S264" s="6">
        <v>805.95053329999996</v>
      </c>
      <c r="T264" s="6">
        <v>801.10372360000008</v>
      </c>
    </row>
    <row r="265" spans="1:20" ht="15" customHeight="1" x14ac:dyDescent="0.2">
      <c r="A265" s="8" t="s">
        <v>284</v>
      </c>
      <c r="B265" s="5">
        <v>5555.1580000000004</v>
      </c>
      <c r="C265" s="6">
        <v>3376.6800710000002</v>
      </c>
      <c r="D265" s="5">
        <v>7666.5700980000001</v>
      </c>
      <c r="E265" s="6">
        <v>7826.1788500000002</v>
      </c>
      <c r="F265" s="6">
        <v>7333.210274</v>
      </c>
      <c r="G265" s="6">
        <v>7011.1151620000001</v>
      </c>
      <c r="H265" s="5">
        <v>264.62869760000001</v>
      </c>
      <c r="I265" s="6">
        <v>918.62824059000002</v>
      </c>
      <c r="J265" s="6">
        <v>263.33293850000001</v>
      </c>
      <c r="K265" s="6">
        <v>449.58139200000005</v>
      </c>
      <c r="L265" s="6">
        <v>205.71391009000001</v>
      </c>
      <c r="M265" s="5">
        <v>1290.8635139999999</v>
      </c>
      <c r="N265" s="6">
        <v>382.30134379999998</v>
      </c>
      <c r="O265" s="6">
        <v>756.73968749999995</v>
      </c>
      <c r="P265" s="6">
        <v>945.9662452</v>
      </c>
      <c r="Q265" s="5">
        <v>692.46464230000004</v>
      </c>
      <c r="R265" s="6">
        <v>962.22542520000002</v>
      </c>
      <c r="S265" s="6">
        <v>840.91698210000004</v>
      </c>
      <c r="T265" s="6">
        <v>752.1902513</v>
      </c>
    </row>
    <row r="266" spans="1:20" ht="15" customHeight="1" x14ac:dyDescent="0.2">
      <c r="A266" s="8" t="s">
        <v>285</v>
      </c>
      <c r="B266" s="5">
        <v>105.22499999999999</v>
      </c>
      <c r="C266" s="6">
        <v>10.46291658</v>
      </c>
      <c r="D266" s="5">
        <v>14.8738414</v>
      </c>
      <c r="E266" s="6">
        <v>13.93600399</v>
      </c>
      <c r="F266" s="6">
        <v>12.916419849999999</v>
      </c>
      <c r="G266" s="6">
        <v>12.482124750000001</v>
      </c>
      <c r="H266" s="5">
        <v>0.85170150820000001</v>
      </c>
      <c r="I266" s="6">
        <v>3.2244352518999997</v>
      </c>
      <c r="J266" s="6">
        <v>1.9226060730000001</v>
      </c>
      <c r="K266" s="6">
        <v>0.63329899420000002</v>
      </c>
      <c r="L266" s="6">
        <v>0.66853018480000004</v>
      </c>
      <c r="M266" s="5">
        <v>3.1947665000000001</v>
      </c>
      <c r="N266" s="6">
        <v>3.6807687499999999</v>
      </c>
      <c r="O266" s="6">
        <v>1.3745750000000001</v>
      </c>
      <c r="P266" s="6">
        <v>2.2028550440000001</v>
      </c>
      <c r="Q266" s="5">
        <v>11.154115480000002</v>
      </c>
      <c r="R266" s="6">
        <v>12.01808085</v>
      </c>
      <c r="S266" s="6">
        <v>12.62524402</v>
      </c>
      <c r="T266" s="6">
        <v>12.766738349999999</v>
      </c>
    </row>
    <row r="267" spans="1:20" ht="15" customHeight="1" x14ac:dyDescent="0.2">
      <c r="A267" s="8" t="s">
        <v>286</v>
      </c>
      <c r="B267" s="5">
        <v>68.98</v>
      </c>
      <c r="C267" s="6">
        <v>6.5558911130000004</v>
      </c>
      <c r="D267" s="5">
        <v>18.263144915000002</v>
      </c>
      <c r="E267" s="6">
        <v>19.105666362000001</v>
      </c>
      <c r="F267" s="6">
        <v>17.117917359</v>
      </c>
      <c r="G267" s="6">
        <v>17.443585478999999</v>
      </c>
      <c r="H267" s="5">
        <v>0.59643246417200002</v>
      </c>
      <c r="I267" s="6">
        <v>1.4160256517949998</v>
      </c>
      <c r="J267" s="6">
        <v>0.1425417776</v>
      </c>
      <c r="K267" s="6">
        <v>0.93363111560000001</v>
      </c>
      <c r="L267" s="6">
        <v>0.33985275860500003</v>
      </c>
      <c r="M267" s="5">
        <v>2.8639918990000002</v>
      </c>
      <c r="N267" s="6">
        <v>0.18319374999999999</v>
      </c>
      <c r="O267" s="6">
        <v>1.4490499999999999</v>
      </c>
      <c r="P267" s="6">
        <v>2.056261106</v>
      </c>
      <c r="Q267" s="5">
        <v>0.25029460913000001</v>
      </c>
      <c r="R267" s="6">
        <v>0.31559052728999998</v>
      </c>
      <c r="S267" s="6">
        <v>0.28575345011999997</v>
      </c>
      <c r="T267" s="6">
        <v>0.2801063828</v>
      </c>
    </row>
    <row r="268" spans="1:20" ht="15" customHeight="1" x14ac:dyDescent="0.2">
      <c r="A268" s="8" t="s">
        <v>287</v>
      </c>
      <c r="B268" s="5">
        <v>4410.3649999999998</v>
      </c>
      <c r="C268" s="6">
        <v>3179.6202039999998</v>
      </c>
      <c r="D268" s="5">
        <v>9200.1765320000013</v>
      </c>
      <c r="E268" s="6">
        <v>9023.5574679999991</v>
      </c>
      <c r="F268" s="6">
        <v>8169.4747680000009</v>
      </c>
      <c r="G268" s="6">
        <v>8254.7809940000006</v>
      </c>
      <c r="H268" s="5">
        <v>219.60224231000001</v>
      </c>
      <c r="I268" s="6">
        <v>1164.31661678</v>
      </c>
      <c r="J268" s="6">
        <v>202.56926870000001</v>
      </c>
      <c r="K268" s="6">
        <v>685.67375170000003</v>
      </c>
      <c r="L268" s="6">
        <v>276.07359588000003</v>
      </c>
      <c r="M268" s="5">
        <v>1135.1441219999999</v>
      </c>
      <c r="N268" s="6">
        <v>223.69935000000001</v>
      </c>
      <c r="O268" s="6">
        <v>870.13166880000006</v>
      </c>
      <c r="P268" s="6">
        <v>949.21431170000005</v>
      </c>
      <c r="Q268" s="5">
        <v>297.7951789</v>
      </c>
      <c r="R268" s="6">
        <v>333.23842630000001</v>
      </c>
      <c r="S268" s="6">
        <v>279.66032239999998</v>
      </c>
      <c r="T268" s="6">
        <v>312.72119140000001</v>
      </c>
    </row>
    <row r="269" spans="1:20" ht="15" customHeight="1" x14ac:dyDescent="0.2">
      <c r="A269" s="8" t="s">
        <v>288</v>
      </c>
      <c r="B269" s="5">
        <v>1273.8409999999999</v>
      </c>
      <c r="C269" s="6">
        <v>717.0948985</v>
      </c>
      <c r="D269" s="5">
        <v>1745.0392549999999</v>
      </c>
      <c r="E269" s="6">
        <v>1723.2183809999999</v>
      </c>
      <c r="F269" s="6">
        <v>1669.6095090000001</v>
      </c>
      <c r="G269" s="6">
        <v>1637.311551</v>
      </c>
      <c r="H269" s="5">
        <v>68.790201519000007</v>
      </c>
      <c r="I269" s="6">
        <v>176.235033243</v>
      </c>
      <c r="J269" s="6">
        <v>50.389253010000004</v>
      </c>
      <c r="K269" s="6">
        <v>86.864691710000002</v>
      </c>
      <c r="L269" s="6">
        <v>38.981088552999999</v>
      </c>
      <c r="M269" s="5">
        <v>295.41348549999998</v>
      </c>
      <c r="N269" s="6">
        <v>72.298818749999995</v>
      </c>
      <c r="O269" s="6">
        <v>145.25535619999999</v>
      </c>
      <c r="P269" s="6">
        <v>203.70109619999999</v>
      </c>
      <c r="Q269" s="5">
        <v>163.0366128</v>
      </c>
      <c r="R269" s="6">
        <v>168.96373940000001</v>
      </c>
      <c r="S269" s="6">
        <v>179.39375179999999</v>
      </c>
      <c r="T269" s="6">
        <v>176.8115655</v>
      </c>
    </row>
    <row r="270" spans="1:20" ht="15" customHeight="1" x14ac:dyDescent="0.2">
      <c r="A270" s="8" t="s">
        <v>289</v>
      </c>
      <c r="B270" s="5">
        <v>6006.5339999999997</v>
      </c>
      <c r="C270" s="6">
        <v>5203.5499980000004</v>
      </c>
      <c r="D270" s="5">
        <v>14217.12349</v>
      </c>
      <c r="E270" s="6">
        <v>14084.9285</v>
      </c>
      <c r="F270" s="6">
        <v>13814.708789999999</v>
      </c>
      <c r="G270" s="6">
        <v>13743.803390000001</v>
      </c>
      <c r="H270" s="5">
        <v>517.72671679000007</v>
      </c>
      <c r="I270" s="6">
        <v>990.87555900799998</v>
      </c>
      <c r="J270" s="6">
        <v>98.339020740000009</v>
      </c>
      <c r="K270" s="6">
        <v>587.49449919999995</v>
      </c>
      <c r="L270" s="6">
        <v>305.04203910799998</v>
      </c>
      <c r="M270" s="5">
        <v>2341.3597410000002</v>
      </c>
      <c r="N270" s="6">
        <v>123.6589312</v>
      </c>
      <c r="O270" s="6">
        <v>1075.832619</v>
      </c>
      <c r="P270" s="6">
        <v>1662.1202920000001</v>
      </c>
      <c r="Q270" s="5">
        <v>213.619764</v>
      </c>
      <c r="R270" s="6">
        <v>255.96430860000001</v>
      </c>
      <c r="S270" s="6">
        <v>261.86985280000005</v>
      </c>
      <c r="T270" s="6">
        <v>268.28585770000001</v>
      </c>
    </row>
    <row r="271" spans="1:20" ht="15" customHeight="1" x14ac:dyDescent="0.2">
      <c r="A271" s="8" t="s">
        <v>290</v>
      </c>
      <c r="B271" s="5">
        <v>3627.944</v>
      </c>
      <c r="C271" s="6">
        <v>2688.2869380000002</v>
      </c>
      <c r="D271" s="5">
        <v>6886.7475919999997</v>
      </c>
      <c r="E271" s="6">
        <v>6774.6419550000001</v>
      </c>
      <c r="F271" s="6">
        <v>6307.0273630000002</v>
      </c>
      <c r="G271" s="6">
        <v>6453.2658710000005</v>
      </c>
      <c r="H271" s="5">
        <v>226.96124594</v>
      </c>
      <c r="I271" s="6">
        <v>660.071439854</v>
      </c>
      <c r="J271" s="6">
        <v>97.841590840000009</v>
      </c>
      <c r="K271" s="6">
        <v>390.87844770000004</v>
      </c>
      <c r="L271" s="6">
        <v>171.35140135400002</v>
      </c>
      <c r="M271" s="5">
        <v>1105.3038429999999</v>
      </c>
      <c r="N271" s="6">
        <v>141.3220938</v>
      </c>
      <c r="O271" s="6">
        <v>625.48498129999996</v>
      </c>
      <c r="P271" s="6">
        <v>815.44634770000005</v>
      </c>
      <c r="Q271" s="5">
        <v>272.70814580000001</v>
      </c>
      <c r="R271" s="6">
        <v>315.50926850000002</v>
      </c>
      <c r="S271" s="6">
        <v>302.50035930000001</v>
      </c>
      <c r="T271" s="6">
        <v>336.70754409999995</v>
      </c>
    </row>
    <row r="272" spans="1:20" ht="15" customHeight="1" x14ac:dyDescent="0.2">
      <c r="A272" s="8" t="s">
        <v>291</v>
      </c>
      <c r="B272" s="5">
        <v>18497.969000000001</v>
      </c>
      <c r="C272" s="6">
        <v>13623.764639999999</v>
      </c>
      <c r="D272" s="5">
        <v>32025.424800000004</v>
      </c>
      <c r="E272" s="6">
        <v>31575.427659999998</v>
      </c>
      <c r="F272" s="6">
        <v>30937.54825</v>
      </c>
      <c r="G272" s="6">
        <v>30195.749200000002</v>
      </c>
      <c r="H272" s="5">
        <v>965.22602579000011</v>
      </c>
      <c r="I272" s="6">
        <v>2791.3106325500003</v>
      </c>
      <c r="J272" s="6">
        <v>398.1689738</v>
      </c>
      <c r="K272" s="6">
        <v>1558.338628</v>
      </c>
      <c r="L272" s="6">
        <v>834.80303094999999</v>
      </c>
      <c r="M272" s="5">
        <v>5521.6314739999998</v>
      </c>
      <c r="N272" s="6">
        <v>867.3870938</v>
      </c>
      <c r="O272" s="6">
        <v>3018.303394</v>
      </c>
      <c r="P272" s="6">
        <v>4214.0750950000001</v>
      </c>
      <c r="Q272" s="5">
        <v>1744.6925879999999</v>
      </c>
      <c r="R272" s="6">
        <v>2053.958048</v>
      </c>
      <c r="S272" s="6">
        <v>1958.8682980000001</v>
      </c>
      <c r="T272" s="6">
        <v>1896.736778</v>
      </c>
    </row>
    <row r="273" spans="1:20" ht="15" customHeight="1" x14ac:dyDescent="0.2">
      <c r="A273" s="8" t="s">
        <v>292</v>
      </c>
      <c r="B273" s="5">
        <v>11730.071</v>
      </c>
      <c r="C273" s="6">
        <v>9281.1348070000004</v>
      </c>
      <c r="D273" s="5">
        <v>24059.551750000002</v>
      </c>
      <c r="E273" s="6">
        <v>24025.35944</v>
      </c>
      <c r="F273" s="6">
        <v>23107.080300000001</v>
      </c>
      <c r="G273" s="6">
        <v>22581.859</v>
      </c>
      <c r="H273" s="5">
        <v>870.24670863999995</v>
      </c>
      <c r="I273" s="6">
        <v>2346.75553055</v>
      </c>
      <c r="J273" s="6">
        <v>325.1190709</v>
      </c>
      <c r="K273" s="6">
        <v>1409.8123890000002</v>
      </c>
      <c r="L273" s="6">
        <v>611.82407034999994</v>
      </c>
      <c r="M273" s="5">
        <v>3772.983279</v>
      </c>
      <c r="N273" s="6">
        <v>476.65741880000002</v>
      </c>
      <c r="O273" s="6">
        <v>2208.4788309999999</v>
      </c>
      <c r="P273" s="6">
        <v>2819.9719930000001</v>
      </c>
      <c r="Q273" s="5">
        <v>857.19319299999995</v>
      </c>
      <c r="R273" s="6">
        <v>1086.3123619999999</v>
      </c>
      <c r="S273" s="6">
        <v>1003.674165</v>
      </c>
      <c r="T273" s="6">
        <v>1011.1760569999999</v>
      </c>
    </row>
    <row r="274" spans="1:20" ht="15" customHeight="1" x14ac:dyDescent="0.2">
      <c r="A274" s="8" t="s">
        <v>293</v>
      </c>
      <c r="B274" s="5">
        <v>2188.268</v>
      </c>
      <c r="C274" s="6">
        <v>1642.8541700000001</v>
      </c>
      <c r="D274" s="5">
        <v>4568.9314349999995</v>
      </c>
      <c r="E274" s="6">
        <v>4269.0681220000006</v>
      </c>
      <c r="F274" s="6">
        <v>4410.4232860000002</v>
      </c>
      <c r="G274" s="6">
        <v>4348.6223820000005</v>
      </c>
      <c r="H274" s="5">
        <v>238.09694437100001</v>
      </c>
      <c r="I274" s="6">
        <v>458.30433241399999</v>
      </c>
      <c r="J274" s="6">
        <v>122.44498539999999</v>
      </c>
      <c r="K274" s="6">
        <v>252.9771609</v>
      </c>
      <c r="L274" s="6">
        <v>82.882186114000007</v>
      </c>
      <c r="M274" s="5">
        <v>731.34171519999995</v>
      </c>
      <c r="N274" s="6">
        <v>115.2095188</v>
      </c>
      <c r="O274" s="6">
        <v>342.44359379999997</v>
      </c>
      <c r="P274" s="6">
        <v>453.21278280000001</v>
      </c>
      <c r="Q274" s="5">
        <v>142.49277469999998</v>
      </c>
      <c r="R274" s="6">
        <v>179.4301279</v>
      </c>
      <c r="S274" s="6">
        <v>197.74172659999999</v>
      </c>
      <c r="T274" s="6">
        <v>187.61911419999998</v>
      </c>
    </row>
    <row r="275" spans="1:20" ht="15" customHeight="1" x14ac:dyDescent="0.2">
      <c r="A275" s="8" t="s">
        <v>294</v>
      </c>
      <c r="B275" s="5">
        <v>6203.3130000000001</v>
      </c>
      <c r="C275" s="6">
        <v>3379.1858320000001</v>
      </c>
      <c r="D275" s="5">
        <v>6963.0932899999998</v>
      </c>
      <c r="E275" s="6">
        <v>6624.8154269999995</v>
      </c>
      <c r="F275" s="6">
        <v>6631.750438</v>
      </c>
      <c r="G275" s="6">
        <v>6280.7230939999999</v>
      </c>
      <c r="H275" s="5">
        <v>249.48919883000002</v>
      </c>
      <c r="I275" s="6">
        <v>930.15095671000006</v>
      </c>
      <c r="J275" s="6">
        <v>285.42022960000003</v>
      </c>
      <c r="K275" s="6">
        <v>446.30705389999997</v>
      </c>
      <c r="L275" s="6">
        <v>198.42367321</v>
      </c>
      <c r="M275" s="5">
        <v>1245.970896</v>
      </c>
      <c r="N275" s="6">
        <v>443.42460629999999</v>
      </c>
      <c r="O275" s="6">
        <v>770.74834380000004</v>
      </c>
      <c r="P275" s="6">
        <v>917.47228419999999</v>
      </c>
      <c r="Q275" s="5">
        <v>905.91111079999996</v>
      </c>
      <c r="R275" s="6">
        <v>1064.5711449999999</v>
      </c>
      <c r="S275" s="6">
        <v>1150.219366</v>
      </c>
      <c r="T275" s="6">
        <v>1060.6270959999999</v>
      </c>
    </row>
    <row r="276" spans="1:20" ht="15" customHeight="1" x14ac:dyDescent="0.2">
      <c r="A276" s="8" t="s">
        <v>295</v>
      </c>
      <c r="B276" s="5">
        <v>3111.114</v>
      </c>
      <c r="C276" s="6">
        <v>2407.3426009999998</v>
      </c>
      <c r="D276" s="5">
        <v>6559.8464169999997</v>
      </c>
      <c r="E276" s="6">
        <v>6340.4673130000001</v>
      </c>
      <c r="F276" s="6">
        <v>6182.1890190000004</v>
      </c>
      <c r="G276" s="6">
        <v>6068.1002959999996</v>
      </c>
      <c r="H276" s="5">
        <v>222.275961231</v>
      </c>
      <c r="I276" s="6">
        <v>713.91530682399991</v>
      </c>
      <c r="J276" s="6">
        <v>121.13835139999999</v>
      </c>
      <c r="K276" s="6">
        <v>431.95189920000001</v>
      </c>
      <c r="L276" s="6">
        <v>160.82505622400001</v>
      </c>
      <c r="M276" s="5">
        <v>964.31000310000002</v>
      </c>
      <c r="N276" s="6">
        <v>115.565225</v>
      </c>
      <c r="O276" s="6">
        <v>606.43041879999998</v>
      </c>
      <c r="P276" s="6">
        <v>719.88746660000004</v>
      </c>
      <c r="Q276" s="5">
        <v>118.7676589</v>
      </c>
      <c r="R276" s="6">
        <v>152.5364974</v>
      </c>
      <c r="S276" s="6">
        <v>164.1758217</v>
      </c>
      <c r="T276" s="6">
        <v>158.23021800000001</v>
      </c>
    </row>
    <row r="277" spans="1:20" ht="15" customHeight="1" x14ac:dyDescent="0.2">
      <c r="A277" s="8" t="s">
        <v>296</v>
      </c>
      <c r="B277" s="5">
        <v>3705.9659999999999</v>
      </c>
      <c r="C277" s="6">
        <v>2423.3510080000001</v>
      </c>
      <c r="D277" s="5">
        <v>6540.1062310000007</v>
      </c>
      <c r="E277" s="6">
        <v>6578.3280880000002</v>
      </c>
      <c r="F277" s="6">
        <v>6129.2860310000005</v>
      </c>
      <c r="G277" s="6">
        <v>6402.3508189999993</v>
      </c>
      <c r="H277" s="5">
        <v>345.23987856999997</v>
      </c>
      <c r="I277" s="6">
        <v>483.01032614000002</v>
      </c>
      <c r="J277" s="6">
        <v>84.200529669999995</v>
      </c>
      <c r="K277" s="6">
        <v>289.7443796</v>
      </c>
      <c r="L277" s="6">
        <v>109.06541694000001</v>
      </c>
      <c r="M277" s="5">
        <v>1155.4749629999999</v>
      </c>
      <c r="N277" s="6">
        <v>92.760943749999996</v>
      </c>
      <c r="O277" s="6">
        <v>469.6608875</v>
      </c>
      <c r="P277" s="6">
        <v>704.15743410000005</v>
      </c>
      <c r="Q277" s="5">
        <v>195.73491849999999</v>
      </c>
      <c r="R277" s="6">
        <v>262.19300089999996</v>
      </c>
      <c r="S277" s="6">
        <v>233.4090167</v>
      </c>
      <c r="T277" s="6">
        <v>268.47097530000002</v>
      </c>
    </row>
    <row r="278" spans="1:20" ht="15" customHeight="1" x14ac:dyDescent="0.2">
      <c r="A278" s="8" t="s">
        <v>297</v>
      </c>
      <c r="B278" s="5">
        <v>1657.1369999999999</v>
      </c>
      <c r="C278" s="6">
        <v>1053.3101750000001</v>
      </c>
      <c r="D278" s="5">
        <v>2987.686545</v>
      </c>
      <c r="E278" s="6">
        <v>2885.2889070000001</v>
      </c>
      <c r="F278" s="6">
        <v>2700.4394050000001</v>
      </c>
      <c r="G278" s="6">
        <v>2726.402932</v>
      </c>
      <c r="H278" s="5">
        <v>77.045564646000003</v>
      </c>
      <c r="I278" s="6">
        <v>338.080537908</v>
      </c>
      <c r="J278" s="6">
        <v>52.986599900000002</v>
      </c>
      <c r="K278" s="6">
        <v>197.9173941</v>
      </c>
      <c r="L278" s="6">
        <v>87.176543928000001</v>
      </c>
      <c r="M278" s="5">
        <v>392.40648529999999</v>
      </c>
      <c r="N278" s="6">
        <v>70.236099999999993</v>
      </c>
      <c r="O278" s="6">
        <v>270.38906880000002</v>
      </c>
      <c r="P278" s="6">
        <v>320.28428220000001</v>
      </c>
      <c r="Q278" s="5">
        <v>135.1233033</v>
      </c>
      <c r="R278" s="6">
        <v>141.2272782</v>
      </c>
      <c r="S278" s="6">
        <v>137.6311844</v>
      </c>
      <c r="T278" s="6">
        <v>151.50309910000001</v>
      </c>
    </row>
    <row r="279" spans="1:20" ht="15" customHeight="1" x14ac:dyDescent="0.2">
      <c r="A279" s="8" t="s">
        <v>298</v>
      </c>
      <c r="B279" s="5">
        <v>2212.252</v>
      </c>
      <c r="C279" s="6">
        <v>1581.899073</v>
      </c>
      <c r="D279" s="5">
        <v>4708.4555819999996</v>
      </c>
      <c r="E279" s="6">
        <v>4621.6088239999999</v>
      </c>
      <c r="F279" s="6">
        <v>3964.2727420000001</v>
      </c>
      <c r="G279" s="6">
        <v>4018.6916860000006</v>
      </c>
      <c r="H279" s="5">
        <v>39.449633532</v>
      </c>
      <c r="I279" s="6">
        <v>728.78628474799996</v>
      </c>
      <c r="J279" s="6">
        <v>95.882299419999995</v>
      </c>
      <c r="K279" s="6">
        <v>454.06976850000001</v>
      </c>
      <c r="L279" s="6">
        <v>178.83421684799998</v>
      </c>
      <c r="M279" s="5">
        <v>446.13499610000002</v>
      </c>
      <c r="N279" s="6">
        <v>111.4364375</v>
      </c>
      <c r="O279" s="6">
        <v>540.97206879999999</v>
      </c>
      <c r="P279" s="6">
        <v>483.33097800000002</v>
      </c>
      <c r="Q279" s="5">
        <v>127.48067660000001</v>
      </c>
      <c r="R279" s="6">
        <v>135.90248410000001</v>
      </c>
      <c r="S279" s="6">
        <v>107.7067564</v>
      </c>
      <c r="T279" s="6">
        <v>124.23756399999999</v>
      </c>
    </row>
    <row r="280" spans="1:20" ht="15" customHeight="1" x14ac:dyDescent="0.2">
      <c r="A280" s="7" t="s">
        <v>299</v>
      </c>
      <c r="B280" s="3">
        <v>75020.192999999999</v>
      </c>
      <c r="C280" s="4">
        <v>28814.155451999999</v>
      </c>
      <c r="D280" s="3">
        <v>46934.057369590002</v>
      </c>
      <c r="E280" s="4">
        <v>44908.187365160004</v>
      </c>
      <c r="F280" s="4">
        <v>47096.970933459997</v>
      </c>
      <c r="G280" s="4">
        <v>45324.007754660001</v>
      </c>
      <c r="H280" s="3">
        <v>2471.9947678716999</v>
      </c>
      <c r="I280" s="4">
        <v>4060.2951716669004</v>
      </c>
      <c r="J280" s="4">
        <v>1207.4581950933</v>
      </c>
      <c r="K280" s="4">
        <v>1744.5356959589999</v>
      </c>
      <c r="L280" s="4">
        <v>1108.3012805973999</v>
      </c>
      <c r="M280" s="3">
        <v>12280.430991375</v>
      </c>
      <c r="N280" s="4">
        <v>3885.9682315</v>
      </c>
      <c r="O280" s="4">
        <v>4632.4118194000002</v>
      </c>
      <c r="P280" s="4">
        <v>7998.1008875710004</v>
      </c>
      <c r="Q280" s="3">
        <v>16349.182788029</v>
      </c>
      <c r="R280" s="4">
        <v>17506.725272726002</v>
      </c>
      <c r="S280" s="4">
        <v>20601.56283232</v>
      </c>
      <c r="T280" s="4">
        <v>19604.48369144</v>
      </c>
    </row>
    <row r="281" spans="1:20" ht="15" customHeight="1" x14ac:dyDescent="0.2">
      <c r="A281" s="8" t="s">
        <v>300</v>
      </c>
      <c r="B281" s="5">
        <v>2127.3969999999999</v>
      </c>
      <c r="C281" s="6">
        <v>394.12748720000002</v>
      </c>
      <c r="D281" s="5">
        <v>861.54427850000002</v>
      </c>
      <c r="E281" s="6">
        <v>840.17148669999995</v>
      </c>
      <c r="F281" s="6">
        <v>821.83314680000001</v>
      </c>
      <c r="G281" s="6">
        <v>798.31161299999997</v>
      </c>
      <c r="H281" s="5">
        <v>45.054014043999999</v>
      </c>
      <c r="I281" s="6">
        <v>108.045166259</v>
      </c>
      <c r="J281" s="6">
        <v>31.477897999999996</v>
      </c>
      <c r="K281" s="6">
        <v>54.499065979999997</v>
      </c>
      <c r="L281" s="6">
        <v>22.068202309</v>
      </c>
      <c r="M281" s="5">
        <v>153.2024739</v>
      </c>
      <c r="N281" s="6">
        <v>58.462200000000003</v>
      </c>
      <c r="O281" s="6">
        <v>82.899962500000001</v>
      </c>
      <c r="P281" s="6">
        <v>99.289879049999996</v>
      </c>
      <c r="Q281" s="5">
        <v>156.63228330000001</v>
      </c>
      <c r="R281" s="6">
        <v>158.3668898</v>
      </c>
      <c r="S281" s="6">
        <v>176.17352869999999</v>
      </c>
      <c r="T281" s="6">
        <v>173.42739660000001</v>
      </c>
    </row>
    <row r="282" spans="1:20" ht="15" customHeight="1" x14ac:dyDescent="0.2">
      <c r="A282" s="8" t="s">
        <v>301</v>
      </c>
      <c r="B282" s="5">
        <v>18092.715</v>
      </c>
      <c r="C282" s="6">
        <v>5957.1783310000001</v>
      </c>
      <c r="D282" s="5">
        <v>8410.3183480000007</v>
      </c>
      <c r="E282" s="6">
        <v>8171.8817999999992</v>
      </c>
      <c r="F282" s="6">
        <v>8766.9322629999988</v>
      </c>
      <c r="G282" s="6">
        <v>8388.6562300000005</v>
      </c>
      <c r="H282" s="5">
        <v>506.01374580000004</v>
      </c>
      <c r="I282" s="6">
        <v>521.9996969</v>
      </c>
      <c r="J282" s="6">
        <v>165.9799156</v>
      </c>
      <c r="K282" s="6">
        <v>179.69287270000001</v>
      </c>
      <c r="L282" s="6">
        <v>176.32690854000001</v>
      </c>
      <c r="M282" s="5">
        <v>2634.7578079999998</v>
      </c>
      <c r="N282" s="6">
        <v>879.2266376</v>
      </c>
      <c r="O282" s="6">
        <v>746.27001250000001</v>
      </c>
      <c r="P282" s="6">
        <v>1691.985396</v>
      </c>
      <c r="Q282" s="5">
        <v>5034.6396459999996</v>
      </c>
      <c r="R282" s="6">
        <v>5535.4288569999999</v>
      </c>
      <c r="S282" s="6">
        <v>6532.5145979999998</v>
      </c>
      <c r="T282" s="6">
        <v>6365.8893939999998</v>
      </c>
    </row>
    <row r="283" spans="1:20" ht="15" customHeight="1" x14ac:dyDescent="0.2">
      <c r="A283" s="8" t="s">
        <v>302</v>
      </c>
      <c r="B283" s="5">
        <v>2463.4830000000002</v>
      </c>
      <c r="C283" s="6">
        <v>475.24846450000001</v>
      </c>
      <c r="D283" s="5">
        <v>809.40362629999993</v>
      </c>
      <c r="E283" s="6">
        <v>680.13967760000003</v>
      </c>
      <c r="F283" s="6">
        <v>784.26487029999998</v>
      </c>
      <c r="G283" s="6">
        <v>741.28871100000003</v>
      </c>
      <c r="H283" s="5">
        <v>39.106710675999999</v>
      </c>
      <c r="I283" s="6">
        <v>106.78087504699999</v>
      </c>
      <c r="J283" s="6">
        <v>41.339368589999999</v>
      </c>
      <c r="K283" s="6">
        <v>40.644158040000001</v>
      </c>
      <c r="L283" s="6">
        <v>24.797348417000002</v>
      </c>
      <c r="M283" s="5">
        <v>181.3143829</v>
      </c>
      <c r="N283" s="6">
        <v>86.103281249999995</v>
      </c>
      <c r="O283" s="6">
        <v>87.10569375</v>
      </c>
      <c r="P283" s="6">
        <v>120.26797569999999</v>
      </c>
      <c r="Q283" s="5">
        <v>255.87988350000001</v>
      </c>
      <c r="R283" s="6">
        <v>248.86543420000001</v>
      </c>
      <c r="S283" s="6">
        <v>329.70024260000002</v>
      </c>
      <c r="T283" s="6">
        <v>283.67365419999999</v>
      </c>
    </row>
    <row r="284" spans="1:20" ht="15" customHeight="1" x14ac:dyDescent="0.2">
      <c r="A284" s="8" t="s">
        <v>303</v>
      </c>
      <c r="B284" s="5">
        <v>136.601</v>
      </c>
      <c r="C284" s="6">
        <v>10.401840200000001</v>
      </c>
      <c r="D284" s="5">
        <v>15.847861290000001</v>
      </c>
      <c r="E284" s="6">
        <v>15.215520959999999</v>
      </c>
      <c r="F284" s="6">
        <v>15.20651166</v>
      </c>
      <c r="G284" s="6">
        <v>14.96125846</v>
      </c>
      <c r="H284" s="5">
        <v>0.86889341369999995</v>
      </c>
      <c r="I284" s="6">
        <v>1.7450046679</v>
      </c>
      <c r="J284" s="6">
        <v>0.68022601329999999</v>
      </c>
      <c r="K284" s="6">
        <v>0.61781845899999999</v>
      </c>
      <c r="L284" s="6">
        <v>0.44696019539999998</v>
      </c>
      <c r="M284" s="5">
        <v>4.2317091749999998</v>
      </c>
      <c r="N284" s="6">
        <v>1.7290062500000001</v>
      </c>
      <c r="O284" s="6">
        <v>1.7124062499999999</v>
      </c>
      <c r="P284" s="6">
        <v>2.704305781</v>
      </c>
      <c r="Q284" s="5">
        <v>7.8379043290000006</v>
      </c>
      <c r="R284" s="6">
        <v>9.5002455260000005</v>
      </c>
      <c r="S284" s="6">
        <v>12.51942502</v>
      </c>
      <c r="T284" s="6">
        <v>16.074282539999999</v>
      </c>
    </row>
    <row r="285" spans="1:20" ht="15" customHeight="1" x14ac:dyDescent="0.2">
      <c r="A285" s="8" t="s">
        <v>304</v>
      </c>
      <c r="B285" s="5">
        <v>4129.5829999999996</v>
      </c>
      <c r="C285" s="6">
        <v>2069.9119230000001</v>
      </c>
      <c r="D285" s="5">
        <v>3757.244749</v>
      </c>
      <c r="E285" s="6">
        <v>3339.2485200000001</v>
      </c>
      <c r="F285" s="6">
        <v>3533.7280510000001</v>
      </c>
      <c r="G285" s="6">
        <v>3313.7958009999998</v>
      </c>
      <c r="H285" s="5">
        <v>75.195215649999994</v>
      </c>
      <c r="I285" s="6">
        <v>517.09033971999997</v>
      </c>
      <c r="J285" s="6">
        <v>150.32220050000001</v>
      </c>
      <c r="K285" s="6">
        <v>234.22400150000001</v>
      </c>
      <c r="L285" s="6">
        <v>132.54413762000001</v>
      </c>
      <c r="M285" s="5">
        <v>680.55225719999999</v>
      </c>
      <c r="N285" s="6">
        <v>318.62596250000001</v>
      </c>
      <c r="O285" s="6">
        <v>482.11698130000002</v>
      </c>
      <c r="P285" s="6">
        <v>588.1942014</v>
      </c>
      <c r="Q285" s="5">
        <v>689.86398280000003</v>
      </c>
      <c r="R285" s="6">
        <v>675.48650720000001</v>
      </c>
      <c r="S285" s="6">
        <v>738.32902450000006</v>
      </c>
      <c r="T285" s="6">
        <v>707.06505960000004</v>
      </c>
    </row>
    <row r="286" spans="1:20" ht="15" customHeight="1" x14ac:dyDescent="0.2">
      <c r="A286" s="8" t="s">
        <v>305</v>
      </c>
      <c r="B286" s="5">
        <v>8903</v>
      </c>
      <c r="C286" s="6">
        <v>4673.855552</v>
      </c>
      <c r="D286" s="5">
        <v>7621.227347</v>
      </c>
      <c r="E286" s="6">
        <v>7403.6674949999997</v>
      </c>
      <c r="F286" s="6">
        <v>7603.7455810000001</v>
      </c>
      <c r="G286" s="6">
        <v>7067.3955889999997</v>
      </c>
      <c r="H286" s="5">
        <v>218.29491153999999</v>
      </c>
      <c r="I286" s="6">
        <v>768.35200938000003</v>
      </c>
      <c r="J286" s="6">
        <v>230.92941049999999</v>
      </c>
      <c r="K286" s="6">
        <v>314.34838830000001</v>
      </c>
      <c r="L286" s="6">
        <v>223.07421067999999</v>
      </c>
      <c r="M286" s="5">
        <v>1735.4178240000001</v>
      </c>
      <c r="N286" s="6">
        <v>704.90383750000001</v>
      </c>
      <c r="O286" s="6">
        <v>862.98748750000004</v>
      </c>
      <c r="P286" s="6">
        <v>1369.4277850000001</v>
      </c>
      <c r="Q286" s="5">
        <v>1963.9708970000002</v>
      </c>
      <c r="R286" s="6">
        <v>2132.9365050000001</v>
      </c>
      <c r="S286" s="6">
        <v>2465.9525450000001</v>
      </c>
      <c r="T286" s="6">
        <v>2155.5903189999999</v>
      </c>
    </row>
    <row r="287" spans="1:20" ht="15" customHeight="1" x14ac:dyDescent="0.2">
      <c r="A287" s="8" t="s">
        <v>306</v>
      </c>
      <c r="B287" s="5">
        <v>7592.0659999999998</v>
      </c>
      <c r="C287" s="6">
        <v>2912.4026690000001</v>
      </c>
      <c r="D287" s="5">
        <v>4370.9074730000002</v>
      </c>
      <c r="E287" s="6">
        <v>4460.4178099999999</v>
      </c>
      <c r="F287" s="6">
        <v>4822.0216120000005</v>
      </c>
      <c r="G287" s="6">
        <v>4707.5526589999999</v>
      </c>
      <c r="H287" s="5">
        <v>486.97325495000001</v>
      </c>
      <c r="I287" s="6">
        <v>148.66644573000002</v>
      </c>
      <c r="J287" s="6">
        <v>57.04449494</v>
      </c>
      <c r="K287" s="6">
        <v>58.400220730000001</v>
      </c>
      <c r="L287" s="6">
        <v>33.221730033</v>
      </c>
      <c r="M287" s="5">
        <v>1612.5413149999999</v>
      </c>
      <c r="N287" s="6">
        <v>294.6295313</v>
      </c>
      <c r="O287" s="6">
        <v>273.69073129999998</v>
      </c>
      <c r="P287" s="6">
        <v>728.17149400000005</v>
      </c>
      <c r="Q287" s="5">
        <v>2244.4466560000001</v>
      </c>
      <c r="R287" s="6">
        <v>2530.4273269999999</v>
      </c>
      <c r="S287" s="6">
        <v>3133.7089080000001</v>
      </c>
      <c r="T287" s="6">
        <v>2995.9484259999999</v>
      </c>
    </row>
    <row r="288" spans="1:20" ht="15" customHeight="1" x14ac:dyDescent="0.2">
      <c r="A288" s="8" t="s">
        <v>307</v>
      </c>
      <c r="B288" s="5">
        <v>5583.43</v>
      </c>
      <c r="C288" s="6">
        <v>1792.0254170000001</v>
      </c>
      <c r="D288" s="5">
        <v>2727.6161099999999</v>
      </c>
      <c r="E288" s="6">
        <v>2540.1754799999999</v>
      </c>
      <c r="F288" s="6">
        <v>2736.2397020000003</v>
      </c>
      <c r="G288" s="6">
        <v>2568.9483300000002</v>
      </c>
      <c r="H288" s="5">
        <v>115.01154549</v>
      </c>
      <c r="I288" s="6">
        <v>271.48011473999998</v>
      </c>
      <c r="J288" s="6">
        <v>93.656065299999995</v>
      </c>
      <c r="K288" s="6">
        <v>91.574471039999992</v>
      </c>
      <c r="L288" s="6">
        <v>86.24957843</v>
      </c>
      <c r="M288" s="5">
        <v>677.28081210000005</v>
      </c>
      <c r="N288" s="6">
        <v>335.61244379999999</v>
      </c>
      <c r="O288" s="6">
        <v>274.59598130000001</v>
      </c>
      <c r="P288" s="6">
        <v>503.67077389999997</v>
      </c>
      <c r="Q288" s="5">
        <v>1398.800874</v>
      </c>
      <c r="R288" s="6">
        <v>1439.0461400000002</v>
      </c>
      <c r="S288" s="6">
        <v>1677.0642460000001</v>
      </c>
      <c r="T288" s="6">
        <v>1565.8636309999999</v>
      </c>
    </row>
    <row r="289" spans="1:20" ht="15" customHeight="1" x14ac:dyDescent="0.2">
      <c r="A289" s="8" t="s">
        <v>308</v>
      </c>
      <c r="B289" s="5">
        <v>1861.8579999999999</v>
      </c>
      <c r="C289" s="6">
        <v>298.6978838</v>
      </c>
      <c r="D289" s="5">
        <v>557.71842049999998</v>
      </c>
      <c r="E289" s="6">
        <v>515.58271489999993</v>
      </c>
      <c r="F289" s="6">
        <v>525.67605170000002</v>
      </c>
      <c r="G289" s="6">
        <v>504.45870619999999</v>
      </c>
      <c r="H289" s="5">
        <v>29.991780480999999</v>
      </c>
      <c r="I289" s="6">
        <v>83.061082568999993</v>
      </c>
      <c r="J289" s="6">
        <v>27.455880580000002</v>
      </c>
      <c r="K289" s="6">
        <v>40.053176579999999</v>
      </c>
      <c r="L289" s="6">
        <v>15.552025408999999</v>
      </c>
      <c r="M289" s="5">
        <v>111.33324450000001</v>
      </c>
      <c r="N289" s="6">
        <v>49.891737499999998</v>
      </c>
      <c r="O289" s="6">
        <v>65.535012499999993</v>
      </c>
      <c r="P289" s="6">
        <v>71.859075939999997</v>
      </c>
      <c r="Q289" s="5">
        <v>121.7282599</v>
      </c>
      <c r="R289" s="6">
        <v>122.15315039999999</v>
      </c>
      <c r="S289" s="6">
        <v>140.36851950000002</v>
      </c>
      <c r="T289" s="6">
        <v>149.63556920000002</v>
      </c>
    </row>
    <row r="290" spans="1:20" ht="15" customHeight="1" x14ac:dyDescent="0.2">
      <c r="A290" s="8" t="s">
        <v>309</v>
      </c>
      <c r="B290" s="5">
        <v>5291.79</v>
      </c>
      <c r="C290" s="6">
        <v>2581.2840259999998</v>
      </c>
      <c r="D290" s="5">
        <v>5239.8610750000007</v>
      </c>
      <c r="E290" s="6">
        <v>4804.8924230000002</v>
      </c>
      <c r="F290" s="6">
        <v>4766.3520149999995</v>
      </c>
      <c r="G290" s="6">
        <v>4778.0983580000002</v>
      </c>
      <c r="H290" s="5">
        <v>190.32882802</v>
      </c>
      <c r="I290" s="6">
        <v>650.90803700000004</v>
      </c>
      <c r="J290" s="6">
        <v>162.32947110000001</v>
      </c>
      <c r="K290" s="6">
        <v>338.72839599999998</v>
      </c>
      <c r="L290" s="6">
        <v>149.8501699</v>
      </c>
      <c r="M290" s="5">
        <v>976.25343199999998</v>
      </c>
      <c r="N290" s="6">
        <v>289.97923129999998</v>
      </c>
      <c r="O290" s="6">
        <v>603.99453749999998</v>
      </c>
      <c r="P290" s="6">
        <v>709.96472359999996</v>
      </c>
      <c r="Q290" s="5">
        <v>609.22720919999995</v>
      </c>
      <c r="R290" s="6">
        <v>588.53586430000007</v>
      </c>
      <c r="S290" s="6">
        <v>607.75309549999997</v>
      </c>
      <c r="T290" s="6">
        <v>661.77725970000006</v>
      </c>
    </row>
    <row r="291" spans="1:20" ht="15" customHeight="1" x14ac:dyDescent="0.2">
      <c r="A291" s="8" t="s">
        <v>310</v>
      </c>
      <c r="B291" s="5">
        <v>15174.644</v>
      </c>
      <c r="C291" s="6">
        <v>6964.8848440000002</v>
      </c>
      <c r="D291" s="5">
        <v>11179.035250000001</v>
      </c>
      <c r="E291" s="6">
        <v>10821.019319999999</v>
      </c>
      <c r="F291" s="6">
        <v>11456.869360000001</v>
      </c>
      <c r="G291" s="6">
        <v>11135.96795</v>
      </c>
      <c r="H291" s="5">
        <v>696.0987361</v>
      </c>
      <c r="I291" s="6">
        <v>734.55609924999999</v>
      </c>
      <c r="J291" s="6">
        <v>209.66044349999999</v>
      </c>
      <c r="K291" s="6">
        <v>312.42719829999999</v>
      </c>
      <c r="L291" s="6">
        <v>212.46845745000002</v>
      </c>
      <c r="M291" s="5">
        <v>3225.8581869999998</v>
      </c>
      <c r="N291" s="6">
        <v>801.42864999999995</v>
      </c>
      <c r="O291" s="6">
        <v>1004.543138</v>
      </c>
      <c r="P291" s="6">
        <v>1928.677445</v>
      </c>
      <c r="Q291" s="5">
        <v>3729.2756039999999</v>
      </c>
      <c r="R291" s="6">
        <v>3919.9159759999998</v>
      </c>
      <c r="S291" s="6">
        <v>4640.1080320000001</v>
      </c>
      <c r="T291" s="6">
        <v>4368.206134</v>
      </c>
    </row>
    <row r="292" spans="1:20" ht="15" customHeight="1" x14ac:dyDescent="0.2">
      <c r="A292" s="8" t="s">
        <v>311</v>
      </c>
      <c r="B292" s="5">
        <v>3663.6260000000002</v>
      </c>
      <c r="C292" s="6">
        <v>684.13701430000003</v>
      </c>
      <c r="D292" s="5">
        <v>1383.3328309999999</v>
      </c>
      <c r="E292" s="6">
        <v>1315.7751170000001</v>
      </c>
      <c r="F292" s="6">
        <v>1264.1017690000001</v>
      </c>
      <c r="G292" s="6">
        <v>1304.572549</v>
      </c>
      <c r="H292" s="5">
        <v>69.057131706999996</v>
      </c>
      <c r="I292" s="6">
        <v>147.61030040399999</v>
      </c>
      <c r="J292" s="6">
        <v>36.582820470000001</v>
      </c>
      <c r="K292" s="6">
        <v>79.325928329999996</v>
      </c>
      <c r="L292" s="6">
        <v>31.701551614</v>
      </c>
      <c r="M292" s="5">
        <v>287.68754560000002</v>
      </c>
      <c r="N292" s="6">
        <v>65.375712500000006</v>
      </c>
      <c r="O292" s="6">
        <v>146.95987500000001</v>
      </c>
      <c r="P292" s="6">
        <v>183.88783219999999</v>
      </c>
      <c r="Q292" s="5">
        <v>136.87958799999998</v>
      </c>
      <c r="R292" s="6">
        <v>146.06237629999998</v>
      </c>
      <c r="S292" s="6">
        <v>147.3706675</v>
      </c>
      <c r="T292" s="6">
        <v>161.33256560000001</v>
      </c>
    </row>
    <row r="293" spans="1:20" ht="15" customHeight="1" x14ac:dyDescent="0.2">
      <c r="A293" s="7" t="s">
        <v>312</v>
      </c>
      <c r="B293" s="3">
        <v>69063.667000000001</v>
      </c>
      <c r="C293" s="4">
        <v>36839.425822684003</v>
      </c>
      <c r="D293" s="3">
        <v>79304.05686259731</v>
      </c>
      <c r="E293" s="4">
        <v>75424.207331047393</v>
      </c>
      <c r="F293" s="4">
        <v>80918.392690012595</v>
      </c>
      <c r="G293" s="4">
        <v>76417.357541440389</v>
      </c>
      <c r="H293" s="3">
        <v>3431.5520722657097</v>
      </c>
      <c r="I293" s="4">
        <v>6309.84499441758</v>
      </c>
      <c r="J293" s="4">
        <v>1119.1944903400499</v>
      </c>
      <c r="K293" s="4">
        <v>3509.3043197560501</v>
      </c>
      <c r="L293" s="4">
        <v>1681.3461835293499</v>
      </c>
      <c r="M293" s="3">
        <v>16244.850316128</v>
      </c>
      <c r="N293" s="4">
        <v>2406.8018439500001</v>
      </c>
      <c r="O293" s="4">
        <v>7369.2086064499999</v>
      </c>
      <c r="P293" s="4">
        <v>10810.052336504001</v>
      </c>
      <c r="Q293" s="3">
        <v>5094.3402190444995</v>
      </c>
      <c r="R293" s="4">
        <v>5357.9360666304001</v>
      </c>
      <c r="S293" s="4">
        <v>6090.8502687033006</v>
      </c>
      <c r="T293" s="4">
        <v>5767.8214694959997</v>
      </c>
    </row>
    <row r="294" spans="1:20" ht="15" customHeight="1" x14ac:dyDescent="0.2">
      <c r="A294" s="8" t="s">
        <v>313</v>
      </c>
      <c r="B294" s="5">
        <v>4012.2950000000001</v>
      </c>
      <c r="C294" s="6">
        <v>2250.2054979999998</v>
      </c>
      <c r="D294" s="5">
        <v>5148.8492279999991</v>
      </c>
      <c r="E294" s="6">
        <v>4679.2422580000002</v>
      </c>
      <c r="F294" s="6">
        <v>4933.8105310000001</v>
      </c>
      <c r="G294" s="6">
        <v>4749.0460719999992</v>
      </c>
      <c r="H294" s="5">
        <v>135.84384032</v>
      </c>
      <c r="I294" s="6">
        <v>534.76433430000009</v>
      </c>
      <c r="J294" s="6">
        <v>83.83683456</v>
      </c>
      <c r="K294" s="6">
        <v>292.0824447</v>
      </c>
      <c r="L294" s="6">
        <v>158.845055</v>
      </c>
      <c r="M294" s="5">
        <v>847.74180890000002</v>
      </c>
      <c r="N294" s="6">
        <v>194.31008130000001</v>
      </c>
      <c r="O294" s="6">
        <v>520.64043130000005</v>
      </c>
      <c r="P294" s="6">
        <v>686.93974920000005</v>
      </c>
      <c r="Q294" s="5">
        <v>433.68022999999999</v>
      </c>
      <c r="R294" s="6">
        <v>438.46761620000001</v>
      </c>
      <c r="S294" s="6">
        <v>493.15309300000001</v>
      </c>
      <c r="T294" s="6">
        <v>464.94433270000002</v>
      </c>
    </row>
    <row r="295" spans="1:20" ht="15" customHeight="1" x14ac:dyDescent="0.2">
      <c r="A295" s="8" t="s">
        <v>314</v>
      </c>
      <c r="B295" s="5">
        <v>4797.049</v>
      </c>
      <c r="C295" s="6">
        <v>3176.472517921</v>
      </c>
      <c r="D295" s="5">
        <v>6449.2226100424004</v>
      </c>
      <c r="E295" s="6">
        <v>5711.7234093735997</v>
      </c>
      <c r="F295" s="6">
        <v>6264.9860161808992</v>
      </c>
      <c r="G295" s="6">
        <v>5764.2066698874996</v>
      </c>
      <c r="H295" s="5">
        <v>152.252672992345</v>
      </c>
      <c r="I295" s="6">
        <v>835.97152040498997</v>
      </c>
      <c r="J295" s="6">
        <v>190.70561549205001</v>
      </c>
      <c r="K295" s="6">
        <v>440.226504526349</v>
      </c>
      <c r="L295" s="6">
        <v>205.03940038658899</v>
      </c>
      <c r="M295" s="5">
        <v>1105.2404530379999</v>
      </c>
      <c r="N295" s="6">
        <v>353.69416875000002</v>
      </c>
      <c r="O295" s="6">
        <v>805.84355000000005</v>
      </c>
      <c r="P295" s="6">
        <v>911.18939316299998</v>
      </c>
      <c r="Q295" s="5">
        <v>504.48630127990003</v>
      </c>
      <c r="R295" s="6">
        <v>479.72465600140004</v>
      </c>
      <c r="S295" s="6">
        <v>584.65783751900005</v>
      </c>
      <c r="T295" s="6">
        <v>538.63648068400005</v>
      </c>
    </row>
    <row r="296" spans="1:20" ht="15" customHeight="1" x14ac:dyDescent="0.2">
      <c r="A296" s="8" t="s">
        <v>315</v>
      </c>
      <c r="B296" s="5">
        <v>5857.3980000000001</v>
      </c>
      <c r="C296" s="6">
        <v>2149.3029497580001</v>
      </c>
      <c r="D296" s="5">
        <v>4467.5399618588999</v>
      </c>
      <c r="E296" s="6">
        <v>3749.3657639757998</v>
      </c>
      <c r="F296" s="6">
        <v>4308.8433344066998</v>
      </c>
      <c r="G296" s="6">
        <v>3882.2367238369002</v>
      </c>
      <c r="H296" s="5">
        <v>95.848342673339999</v>
      </c>
      <c r="I296" s="6">
        <v>680.17669518338994</v>
      </c>
      <c r="J296" s="6">
        <v>169.12510436600002</v>
      </c>
      <c r="K296" s="6">
        <v>360.6626060502</v>
      </c>
      <c r="L296" s="6">
        <v>150.38898476716</v>
      </c>
      <c r="M296" s="5">
        <v>687.64663740599997</v>
      </c>
      <c r="N296" s="6">
        <v>281.11723749999999</v>
      </c>
      <c r="O296" s="6">
        <v>593.94126255000003</v>
      </c>
      <c r="P296" s="6">
        <v>585.99588971200001</v>
      </c>
      <c r="Q296" s="5">
        <v>302.95666583759999</v>
      </c>
      <c r="R296" s="6">
        <v>257.833515842</v>
      </c>
      <c r="S296" s="6">
        <v>317.84320289930002</v>
      </c>
      <c r="T296" s="6">
        <v>306.25569262599998</v>
      </c>
    </row>
    <row r="297" spans="1:20" ht="15" customHeight="1" x14ac:dyDescent="0.2">
      <c r="A297" s="8" t="s">
        <v>316</v>
      </c>
      <c r="B297" s="5">
        <v>13776.576999999999</v>
      </c>
      <c r="C297" s="6">
        <v>10441.006600000001</v>
      </c>
      <c r="D297" s="5">
        <v>22651.76971</v>
      </c>
      <c r="E297" s="6">
        <v>22012.713900000002</v>
      </c>
      <c r="F297" s="6">
        <v>23470.700820000002</v>
      </c>
      <c r="G297" s="6">
        <v>22192.30056</v>
      </c>
      <c r="H297" s="5">
        <v>997.26314434999995</v>
      </c>
      <c r="I297" s="6">
        <v>1455.5647687599999</v>
      </c>
      <c r="J297" s="6">
        <v>184.62025030000001</v>
      </c>
      <c r="K297" s="6">
        <v>840.07382730000006</v>
      </c>
      <c r="L297" s="6">
        <v>430.87069086000002</v>
      </c>
      <c r="M297" s="5">
        <v>4825.7350180000003</v>
      </c>
      <c r="N297" s="6">
        <v>449.38785630000001</v>
      </c>
      <c r="O297" s="6">
        <v>2007.962094</v>
      </c>
      <c r="P297" s="6">
        <v>3156.4126430000001</v>
      </c>
      <c r="Q297" s="5">
        <v>927.12025860000006</v>
      </c>
      <c r="R297" s="6">
        <v>1013.4206619999999</v>
      </c>
      <c r="S297" s="6">
        <v>1125.0686860000001</v>
      </c>
      <c r="T297" s="6">
        <v>1078.3483670000001</v>
      </c>
    </row>
    <row r="298" spans="1:20" ht="15" customHeight="1" x14ac:dyDescent="0.2">
      <c r="A298" s="8" t="s">
        <v>312</v>
      </c>
      <c r="B298" s="5">
        <v>193.541</v>
      </c>
      <c r="C298" s="6">
        <v>7.2154749750000002</v>
      </c>
      <c r="D298" s="5">
        <v>9.7392128059999994</v>
      </c>
      <c r="E298" s="6">
        <v>7.5000970579999997</v>
      </c>
      <c r="F298" s="6">
        <v>7.3769622550000005</v>
      </c>
      <c r="G298" s="6">
        <v>7.2987060260000005</v>
      </c>
      <c r="H298" s="5">
        <v>0.12877511573</v>
      </c>
      <c r="I298" s="6">
        <v>2.5460152375000003</v>
      </c>
      <c r="J298" s="6">
        <v>1.3118050530000001</v>
      </c>
      <c r="K298" s="6">
        <v>0.49285485949999996</v>
      </c>
      <c r="L298" s="6">
        <v>0.7413553249</v>
      </c>
      <c r="M298" s="5">
        <v>1.304209738</v>
      </c>
      <c r="N298" s="6">
        <v>3.3748062499999998</v>
      </c>
      <c r="O298" s="6">
        <v>1.0393187500000001</v>
      </c>
      <c r="P298" s="6">
        <v>1.485766269</v>
      </c>
      <c r="Q298" s="5">
        <v>10.17531002</v>
      </c>
      <c r="R298" s="6">
        <v>7.8646260769999996</v>
      </c>
      <c r="S298" s="6">
        <v>8.2070283340000003</v>
      </c>
      <c r="T298" s="6">
        <v>8.3238501339999988</v>
      </c>
    </row>
    <row r="299" spans="1:20" ht="15" customHeight="1" x14ac:dyDescent="0.2">
      <c r="A299" s="8" t="s">
        <v>317</v>
      </c>
      <c r="B299" s="5">
        <v>2581.6680000000001</v>
      </c>
      <c r="C299" s="6">
        <v>501.10750460000003</v>
      </c>
      <c r="D299" s="5">
        <v>1420.1426610000001</v>
      </c>
      <c r="E299" s="6">
        <v>1355.708304</v>
      </c>
      <c r="F299" s="6">
        <v>1347.0619280000001</v>
      </c>
      <c r="G299" s="6">
        <v>1282.977022</v>
      </c>
      <c r="H299" s="5">
        <v>36.952956697000005</v>
      </c>
      <c r="I299" s="6">
        <v>173.95590377699997</v>
      </c>
      <c r="J299" s="6">
        <v>33.032084609999998</v>
      </c>
      <c r="K299" s="6">
        <v>99.699252170000008</v>
      </c>
      <c r="L299" s="6">
        <v>41.224567017000005</v>
      </c>
      <c r="M299" s="5">
        <v>181.27262619999999</v>
      </c>
      <c r="N299" s="6">
        <v>44.145481250000003</v>
      </c>
      <c r="O299" s="6">
        <v>127.5772125</v>
      </c>
      <c r="P299" s="6">
        <v>147.79698529999999</v>
      </c>
      <c r="Q299" s="5">
        <v>85.26125110000001</v>
      </c>
      <c r="R299" s="6">
        <v>88.71468797</v>
      </c>
      <c r="S299" s="6">
        <v>89.548618930000004</v>
      </c>
      <c r="T299" s="6">
        <v>88.456256890000006</v>
      </c>
    </row>
    <row r="300" spans="1:20" ht="15" customHeight="1" x14ac:dyDescent="0.2">
      <c r="A300" s="8" t="s">
        <v>318</v>
      </c>
      <c r="B300" s="5">
        <v>15474.32</v>
      </c>
      <c r="C300" s="6">
        <v>10615.16763</v>
      </c>
      <c r="D300" s="5">
        <v>20824.396199999999</v>
      </c>
      <c r="E300" s="6">
        <v>20538.947079999998</v>
      </c>
      <c r="F300" s="6">
        <v>21899.725419999999</v>
      </c>
      <c r="G300" s="6">
        <v>20755.0471</v>
      </c>
      <c r="H300" s="5">
        <v>1118.41474285</v>
      </c>
      <c r="I300" s="6">
        <v>1184.87699974</v>
      </c>
      <c r="J300" s="6">
        <v>206.54225600000001</v>
      </c>
      <c r="K300" s="6">
        <v>637.55592039999999</v>
      </c>
      <c r="L300" s="6">
        <v>340.77882294</v>
      </c>
      <c r="M300" s="5">
        <v>5086.8891149999999</v>
      </c>
      <c r="N300" s="6">
        <v>661.35594379999998</v>
      </c>
      <c r="O300" s="6">
        <v>1761.6802560000001</v>
      </c>
      <c r="P300" s="6">
        <v>3102.6491310000001</v>
      </c>
      <c r="Q300" s="5">
        <v>2119.843507</v>
      </c>
      <c r="R300" s="6">
        <v>2324.9336079999998</v>
      </c>
      <c r="S300" s="6">
        <v>2649.3220270000002</v>
      </c>
      <c r="T300" s="6">
        <v>2479.79259</v>
      </c>
    </row>
    <row r="301" spans="1:20" ht="15" customHeight="1" x14ac:dyDescent="0.2">
      <c r="A301" s="8" t="s">
        <v>319</v>
      </c>
      <c r="B301" s="5">
        <v>7514.1610000000001</v>
      </c>
      <c r="C301" s="6">
        <v>4123.3358340000004</v>
      </c>
      <c r="D301" s="5">
        <v>9755.1264510000001</v>
      </c>
      <c r="E301" s="6">
        <v>9202.8950019999993</v>
      </c>
      <c r="F301" s="6">
        <v>10359.581620000001</v>
      </c>
      <c r="G301" s="6">
        <v>9536.0923910000001</v>
      </c>
      <c r="H301" s="5">
        <v>500.79632937999997</v>
      </c>
      <c r="I301" s="6">
        <v>719.45823237999991</v>
      </c>
      <c r="J301" s="6">
        <v>127.55437389999999</v>
      </c>
      <c r="K301" s="6">
        <v>417.63187240000002</v>
      </c>
      <c r="L301" s="6">
        <v>174.27198608</v>
      </c>
      <c r="M301" s="5">
        <v>1923.5727429999999</v>
      </c>
      <c r="N301" s="6">
        <v>199.16079379999999</v>
      </c>
      <c r="O301" s="6">
        <v>812.42849999999999</v>
      </c>
      <c r="P301" s="6">
        <v>1186.913411</v>
      </c>
      <c r="Q301" s="5">
        <v>256.7783101</v>
      </c>
      <c r="R301" s="6">
        <v>252.373063</v>
      </c>
      <c r="S301" s="6">
        <v>334.69851550000004</v>
      </c>
      <c r="T301" s="6">
        <v>288.61637380000002</v>
      </c>
    </row>
    <row r="302" spans="1:20" ht="15" customHeight="1" x14ac:dyDescent="0.2">
      <c r="A302" s="8" t="s">
        <v>320</v>
      </c>
      <c r="B302" s="5">
        <v>6893.4949999999999</v>
      </c>
      <c r="C302" s="6">
        <v>2015.2501179999999</v>
      </c>
      <c r="D302" s="5">
        <v>4590.3727470000003</v>
      </c>
      <c r="E302" s="6">
        <v>4555.1999980000001</v>
      </c>
      <c r="F302" s="6">
        <v>4460.6373809999996</v>
      </c>
      <c r="G302" s="6">
        <v>4522.3740539999999</v>
      </c>
      <c r="H302" s="5">
        <v>241.94660582999998</v>
      </c>
      <c r="I302" s="6">
        <v>309.64472202600001</v>
      </c>
      <c r="J302" s="6">
        <v>53.119205340000001</v>
      </c>
      <c r="K302" s="6">
        <v>178.75074789999999</v>
      </c>
      <c r="L302" s="6">
        <v>77.774768775999988</v>
      </c>
      <c r="M302" s="5">
        <v>958.01716969999995</v>
      </c>
      <c r="N302" s="6">
        <v>107.5654625</v>
      </c>
      <c r="O302" s="6">
        <v>368.42533129999998</v>
      </c>
      <c r="P302" s="6">
        <v>580.25112079999997</v>
      </c>
      <c r="Q302" s="5">
        <v>290.73263900000001</v>
      </c>
      <c r="R302" s="6">
        <v>332.25748759999999</v>
      </c>
      <c r="S302" s="6">
        <v>312.42010759999999</v>
      </c>
      <c r="T302" s="6">
        <v>340.9817716</v>
      </c>
    </row>
    <row r="303" spans="1:20" ht="15" customHeight="1" x14ac:dyDescent="0.2">
      <c r="A303" s="8" t="s">
        <v>321</v>
      </c>
      <c r="B303" s="5">
        <v>1940.047</v>
      </c>
      <c r="C303" s="6">
        <v>26.10939707</v>
      </c>
      <c r="D303" s="5">
        <v>50.205336469999999</v>
      </c>
      <c r="E303" s="6">
        <v>49.087005040000001</v>
      </c>
      <c r="F303" s="6">
        <v>46.149126930000001</v>
      </c>
      <c r="G303" s="6">
        <v>42.808321960000001</v>
      </c>
      <c r="H303" s="5">
        <v>1.6648285702000001</v>
      </c>
      <c r="I303" s="6">
        <v>9.0415938902999997</v>
      </c>
      <c r="J303" s="6">
        <v>2.9126604869999997</v>
      </c>
      <c r="K303" s="6">
        <v>4.464807124</v>
      </c>
      <c r="L303" s="6">
        <v>1.6641262793</v>
      </c>
      <c r="M303" s="5">
        <v>8.0811593869999996</v>
      </c>
      <c r="N303" s="6">
        <v>5.2253999999999996</v>
      </c>
      <c r="O303" s="6">
        <v>6.5208874999999997</v>
      </c>
      <c r="P303" s="6">
        <v>6.2745199060000001</v>
      </c>
      <c r="Q303" s="5">
        <v>7.8391339029999996</v>
      </c>
      <c r="R303" s="6">
        <v>8.4748407189999995</v>
      </c>
      <c r="S303" s="6">
        <v>8.1813029400000001</v>
      </c>
      <c r="T303" s="6">
        <v>8.088165952999999</v>
      </c>
    </row>
    <row r="304" spans="1:20" ht="15" customHeight="1" x14ac:dyDescent="0.2">
      <c r="A304" s="8" t="s">
        <v>322</v>
      </c>
      <c r="B304" s="5">
        <v>267.24299999999999</v>
      </c>
      <c r="C304" s="6">
        <v>19.684309160000002</v>
      </c>
      <c r="D304" s="5">
        <v>33.783257220000003</v>
      </c>
      <c r="E304" s="6">
        <v>28.9287703</v>
      </c>
      <c r="F304" s="6">
        <v>28.184999640000001</v>
      </c>
      <c r="G304" s="6">
        <v>26.916431429999999</v>
      </c>
      <c r="H304" s="5">
        <v>0.44397630800000004</v>
      </c>
      <c r="I304" s="6">
        <v>7.2954057924000004</v>
      </c>
      <c r="J304" s="6">
        <v>2.4477595270000001</v>
      </c>
      <c r="K304" s="6">
        <v>3.5238959260000002</v>
      </c>
      <c r="L304" s="6">
        <v>1.3237503393999999</v>
      </c>
      <c r="M304" s="5">
        <v>4.719180369</v>
      </c>
      <c r="N304" s="6">
        <v>4.5748312499999999</v>
      </c>
      <c r="O304" s="6">
        <v>5.6529437500000004</v>
      </c>
      <c r="P304" s="6">
        <v>4.7263145939999998</v>
      </c>
      <c r="Q304" s="5">
        <v>4.5171483239999999</v>
      </c>
      <c r="R304" s="6">
        <v>4.6258220010000004</v>
      </c>
      <c r="S304" s="6">
        <v>4.8009629509999998</v>
      </c>
      <c r="T304" s="6">
        <v>4.6519587089999996</v>
      </c>
    </row>
    <row r="305" spans="1:20" ht="15" customHeight="1" x14ac:dyDescent="0.2">
      <c r="A305" s="8" t="s">
        <v>323</v>
      </c>
      <c r="B305" s="5">
        <v>1900.924</v>
      </c>
      <c r="C305" s="6">
        <v>113.8384703</v>
      </c>
      <c r="D305" s="5">
        <v>254.01227259999999</v>
      </c>
      <c r="E305" s="6">
        <v>223.1298362</v>
      </c>
      <c r="F305" s="6">
        <v>232.70679680000001</v>
      </c>
      <c r="G305" s="6">
        <v>225.2706436</v>
      </c>
      <c r="H305" s="5">
        <v>7.8159343974000004</v>
      </c>
      <c r="I305" s="6">
        <v>36.509181431999998</v>
      </c>
      <c r="J305" s="6">
        <v>8.1151107449999991</v>
      </c>
      <c r="K305" s="6">
        <v>20.389534879999999</v>
      </c>
      <c r="L305" s="6">
        <v>8.0045358050000015</v>
      </c>
      <c r="M305" s="5">
        <v>38.735336480000001</v>
      </c>
      <c r="N305" s="6">
        <v>14.34710625</v>
      </c>
      <c r="O305" s="6">
        <v>30.141818749999999</v>
      </c>
      <c r="P305" s="6">
        <v>30.59813681</v>
      </c>
      <c r="Q305" s="5">
        <v>25.86801599</v>
      </c>
      <c r="R305" s="6">
        <v>26.255413269999998</v>
      </c>
      <c r="S305" s="6">
        <v>28.68589382</v>
      </c>
      <c r="T305" s="6">
        <v>28.924830459999999</v>
      </c>
    </row>
    <row r="306" spans="1:20" ht="15" customHeight="1" x14ac:dyDescent="0.2">
      <c r="A306" s="8" t="s">
        <v>324</v>
      </c>
      <c r="B306" s="5">
        <v>1245.6769999999999</v>
      </c>
      <c r="C306" s="6">
        <v>155.7915289</v>
      </c>
      <c r="D306" s="5">
        <v>293.32798960000002</v>
      </c>
      <c r="E306" s="6">
        <v>254.66775910000001</v>
      </c>
      <c r="F306" s="6">
        <v>250.6627628</v>
      </c>
      <c r="G306" s="6">
        <v>230.26512769999999</v>
      </c>
      <c r="H306" s="5">
        <v>5.6037499576999998</v>
      </c>
      <c r="I306" s="6">
        <v>68.534565276999999</v>
      </c>
      <c r="J306" s="6">
        <v>22.383750090000003</v>
      </c>
      <c r="K306" s="6">
        <v>34.91709762</v>
      </c>
      <c r="L306" s="6">
        <v>11.233717566999999</v>
      </c>
      <c r="M306" s="5">
        <v>37.002017610000003</v>
      </c>
      <c r="N306" s="6">
        <v>36.395524999999999</v>
      </c>
      <c r="O306" s="6">
        <v>47.850868749999997</v>
      </c>
      <c r="P306" s="6">
        <v>34.478691150000003</v>
      </c>
      <c r="Q306" s="5">
        <v>48.003263390000001</v>
      </c>
      <c r="R306" s="6">
        <v>43.267085750000007</v>
      </c>
      <c r="S306" s="6">
        <v>42.553155709999999</v>
      </c>
      <c r="T306" s="6">
        <v>42.83824019</v>
      </c>
    </row>
    <row r="307" spans="1:20" ht="15" customHeight="1" x14ac:dyDescent="0.2">
      <c r="A307" s="8" t="s">
        <v>325</v>
      </c>
      <c r="B307" s="5">
        <v>2609.2719999999999</v>
      </c>
      <c r="C307" s="6">
        <v>1244.9379899999999</v>
      </c>
      <c r="D307" s="5">
        <v>3355.5692250000002</v>
      </c>
      <c r="E307" s="6">
        <v>3055.098148</v>
      </c>
      <c r="F307" s="6">
        <v>3307.9649909999998</v>
      </c>
      <c r="G307" s="6">
        <v>3200.5177180000001</v>
      </c>
      <c r="H307" s="5">
        <v>136.576172824</v>
      </c>
      <c r="I307" s="6">
        <v>291.505056217</v>
      </c>
      <c r="J307" s="6">
        <v>33.487679870000001</v>
      </c>
      <c r="K307" s="6">
        <v>178.83295390000001</v>
      </c>
      <c r="L307" s="6">
        <v>79.184422387000012</v>
      </c>
      <c r="M307" s="5">
        <v>538.89284129999999</v>
      </c>
      <c r="N307" s="6">
        <v>52.147150000000003</v>
      </c>
      <c r="O307" s="6">
        <v>279.50413129999998</v>
      </c>
      <c r="P307" s="6">
        <v>374.3405846</v>
      </c>
      <c r="Q307" s="5">
        <v>77.078184499999992</v>
      </c>
      <c r="R307" s="6">
        <v>79.722982200000004</v>
      </c>
      <c r="S307" s="6">
        <v>91.709836500000009</v>
      </c>
      <c r="T307" s="6">
        <v>88.962558749999999</v>
      </c>
    </row>
    <row r="308" spans="1:20" ht="15" customHeight="1" x14ac:dyDescent="0.2">
      <c r="A308" s="7" t="s">
        <v>326</v>
      </c>
      <c r="B308" s="3">
        <v>62667.146999999997</v>
      </c>
      <c r="C308" s="4">
        <v>40998.267309969997</v>
      </c>
      <c r="D308" s="3">
        <v>92199.876181389991</v>
      </c>
      <c r="E308" s="4">
        <v>90856.296238390001</v>
      </c>
      <c r="F308" s="4">
        <v>96370.242489259996</v>
      </c>
      <c r="G308" s="4">
        <v>89677.239988550005</v>
      </c>
      <c r="H308" s="3">
        <v>6586.7650302079001</v>
      </c>
      <c r="I308" s="4">
        <v>9098.1208129679999</v>
      </c>
      <c r="J308" s="4">
        <v>3158.7946847190001</v>
      </c>
      <c r="K308" s="4">
        <v>4448.6880517393001</v>
      </c>
      <c r="L308" s="4">
        <v>1490.6380767491801</v>
      </c>
      <c r="M308" s="3">
        <v>19410.93160312</v>
      </c>
      <c r="N308" s="4">
        <v>4022.2275565</v>
      </c>
      <c r="O308" s="4">
        <v>7215.1171892000002</v>
      </c>
      <c r="P308" s="4">
        <v>10329.577180325001</v>
      </c>
      <c r="Q308" s="3">
        <v>8847.5275579600002</v>
      </c>
      <c r="R308" s="4">
        <v>10443.959885929999</v>
      </c>
      <c r="S308" s="4">
        <v>12203.531236979999</v>
      </c>
      <c r="T308" s="4">
        <v>10068.860950330001</v>
      </c>
    </row>
    <row r="309" spans="1:20" ht="15" customHeight="1" x14ac:dyDescent="0.2">
      <c r="A309" s="8" t="s">
        <v>327</v>
      </c>
      <c r="B309" s="5">
        <v>5832.0020000000004</v>
      </c>
      <c r="C309" s="6">
        <v>4034.673229</v>
      </c>
      <c r="D309" s="5">
        <v>9626.3734160000004</v>
      </c>
      <c r="E309" s="6">
        <v>9689.8605979999993</v>
      </c>
      <c r="F309" s="6">
        <v>9715.6804589999992</v>
      </c>
      <c r="G309" s="6">
        <v>9019.6146670000016</v>
      </c>
      <c r="H309" s="5">
        <v>701.57535736</v>
      </c>
      <c r="I309" s="6">
        <v>1306.84014677</v>
      </c>
      <c r="J309" s="6">
        <v>638.42530649999992</v>
      </c>
      <c r="K309" s="6">
        <v>519.3693366</v>
      </c>
      <c r="L309" s="6">
        <v>149.04550417000002</v>
      </c>
      <c r="M309" s="5">
        <v>1799.266793</v>
      </c>
      <c r="N309" s="6">
        <v>592.30471250000005</v>
      </c>
      <c r="O309" s="6">
        <v>721.94854380000004</v>
      </c>
      <c r="P309" s="6">
        <v>920.05331220000005</v>
      </c>
      <c r="Q309" s="5">
        <v>745.62950549999994</v>
      </c>
      <c r="R309" s="6">
        <v>825.953891</v>
      </c>
      <c r="S309" s="6">
        <v>838.94883730000004</v>
      </c>
      <c r="T309" s="6">
        <v>688.35497140000007</v>
      </c>
    </row>
    <row r="310" spans="1:20" ht="15" customHeight="1" x14ac:dyDescent="0.2">
      <c r="A310" s="8" t="s">
        <v>328</v>
      </c>
      <c r="B310" s="5">
        <v>175.756</v>
      </c>
      <c r="C310" s="6">
        <v>32.530179969999999</v>
      </c>
      <c r="D310" s="5">
        <v>55.328751390000001</v>
      </c>
      <c r="E310" s="6">
        <v>54.614166390000001</v>
      </c>
      <c r="F310" s="6">
        <v>62.494423259999998</v>
      </c>
      <c r="G310" s="6">
        <v>58.485981550000005</v>
      </c>
      <c r="H310" s="5">
        <v>8.4036554879000001</v>
      </c>
      <c r="I310" s="6">
        <v>5.1978940079999996</v>
      </c>
      <c r="J310" s="6">
        <v>2.8481321190000002</v>
      </c>
      <c r="K310" s="6">
        <v>0.98826893930000004</v>
      </c>
      <c r="L310" s="6">
        <v>1.3614929491799999</v>
      </c>
      <c r="M310" s="5">
        <v>16.803515319999999</v>
      </c>
      <c r="N310" s="6">
        <v>6.9385500000000002</v>
      </c>
      <c r="O310" s="6">
        <v>2.6604625</v>
      </c>
      <c r="P310" s="6">
        <v>6.0435216250000003</v>
      </c>
      <c r="Q310" s="5">
        <v>34.760608759999997</v>
      </c>
      <c r="R310" s="6">
        <v>34.080102230000001</v>
      </c>
      <c r="S310" s="6">
        <v>42.987152979999998</v>
      </c>
      <c r="T310" s="6">
        <v>27.042990629999998</v>
      </c>
    </row>
    <row r="311" spans="1:20" ht="15" customHeight="1" x14ac:dyDescent="0.2">
      <c r="A311" s="8" t="s">
        <v>329</v>
      </c>
      <c r="B311" s="5">
        <v>5852.2460000000001</v>
      </c>
      <c r="C311" s="6">
        <v>3307.1035019999999</v>
      </c>
      <c r="D311" s="5">
        <v>7087.2522630000003</v>
      </c>
      <c r="E311" s="6">
        <v>6763.2708849999999</v>
      </c>
      <c r="F311" s="6">
        <v>7065.574893</v>
      </c>
      <c r="G311" s="6">
        <v>6246.5806490000004</v>
      </c>
      <c r="H311" s="5">
        <v>329.68823027999997</v>
      </c>
      <c r="I311" s="6">
        <v>1167.9971564699999</v>
      </c>
      <c r="J311" s="6">
        <v>442.37184500000001</v>
      </c>
      <c r="K311" s="6">
        <v>525.71150980000004</v>
      </c>
      <c r="L311" s="6">
        <v>199.91380147000001</v>
      </c>
      <c r="M311" s="5">
        <v>1181.3732</v>
      </c>
      <c r="N311" s="6">
        <v>596.57093129999998</v>
      </c>
      <c r="O311" s="6">
        <v>744.2519125</v>
      </c>
      <c r="P311" s="6">
        <v>782.45951830000001</v>
      </c>
      <c r="Q311" s="5">
        <v>1010.409986</v>
      </c>
      <c r="R311" s="6">
        <v>1041.6346679999999</v>
      </c>
      <c r="S311" s="6">
        <v>1443.8351990000001</v>
      </c>
      <c r="T311" s="6">
        <v>939.65437169999996</v>
      </c>
    </row>
    <row r="312" spans="1:20" ht="15" customHeight="1" x14ac:dyDescent="0.2">
      <c r="A312" s="8" t="s">
        <v>330</v>
      </c>
      <c r="B312" s="5">
        <v>7001.67</v>
      </c>
      <c r="C312" s="6">
        <v>5418.6224830000001</v>
      </c>
      <c r="D312" s="5">
        <v>13323.401040000001</v>
      </c>
      <c r="E312" s="6">
        <v>13193.291430000001</v>
      </c>
      <c r="F312" s="6">
        <v>13275.88013</v>
      </c>
      <c r="G312" s="6">
        <v>12559.48861</v>
      </c>
      <c r="H312" s="5">
        <v>666.06277220000004</v>
      </c>
      <c r="I312" s="6">
        <v>1429.0606081199999</v>
      </c>
      <c r="J312" s="6">
        <v>427.77522729999998</v>
      </c>
      <c r="K312" s="6">
        <v>729.23932660000003</v>
      </c>
      <c r="L312" s="6">
        <v>272.04605421999997</v>
      </c>
      <c r="M312" s="5">
        <v>2361.4514559999998</v>
      </c>
      <c r="N312" s="6">
        <v>413.36024379999998</v>
      </c>
      <c r="O312" s="6">
        <v>1140.977388</v>
      </c>
      <c r="P312" s="6">
        <v>1500.2987989999999</v>
      </c>
      <c r="Q312" s="5">
        <v>643.36505509999995</v>
      </c>
      <c r="R312" s="6">
        <v>808.1513807</v>
      </c>
      <c r="S312" s="6">
        <v>837.89627300000006</v>
      </c>
      <c r="T312" s="6">
        <v>754.77859469999999</v>
      </c>
    </row>
    <row r="313" spans="1:20" ht="15" customHeight="1" x14ac:dyDescent="0.2">
      <c r="A313" s="8" t="s">
        <v>331</v>
      </c>
      <c r="B313" s="5">
        <v>13225.949000000001</v>
      </c>
      <c r="C313" s="6">
        <v>8943.6772070000006</v>
      </c>
      <c r="D313" s="5">
        <v>17749.68118</v>
      </c>
      <c r="E313" s="6">
        <v>17986.02476</v>
      </c>
      <c r="F313" s="6">
        <v>19391.89631</v>
      </c>
      <c r="G313" s="6">
        <v>18429.564580000002</v>
      </c>
      <c r="H313" s="5">
        <v>1549.5307169999999</v>
      </c>
      <c r="I313" s="6">
        <v>868.5368393</v>
      </c>
      <c r="J313" s="6">
        <v>244.98649799999998</v>
      </c>
      <c r="K313" s="6">
        <v>468.57351030000001</v>
      </c>
      <c r="L313" s="6">
        <v>154.976831</v>
      </c>
      <c r="M313" s="5">
        <v>4895.8442519999999</v>
      </c>
      <c r="N313" s="6">
        <v>532.91854379999995</v>
      </c>
      <c r="O313" s="6">
        <v>1207.349663</v>
      </c>
      <c r="P313" s="6">
        <v>2303.1311139999998</v>
      </c>
      <c r="Q313" s="5">
        <v>1914.612742</v>
      </c>
      <c r="R313" s="6">
        <v>2205.6563429999997</v>
      </c>
      <c r="S313" s="6">
        <v>2558.1159000000002</v>
      </c>
      <c r="T313" s="6">
        <v>2391.1678310000002</v>
      </c>
    </row>
    <row r="314" spans="1:20" ht="15" customHeight="1" x14ac:dyDescent="0.2">
      <c r="A314" s="8" t="s">
        <v>332</v>
      </c>
      <c r="B314" s="5">
        <v>9692.7029999999995</v>
      </c>
      <c r="C314" s="6">
        <v>6317.7155489999996</v>
      </c>
      <c r="D314" s="5">
        <v>12685.154759999999</v>
      </c>
      <c r="E314" s="6">
        <v>12178.087310000001</v>
      </c>
      <c r="F314" s="6">
        <v>13228.457759999999</v>
      </c>
      <c r="G314" s="6">
        <v>12480.50647</v>
      </c>
      <c r="H314" s="5">
        <v>889.43441046000009</v>
      </c>
      <c r="I314" s="6">
        <v>1092.0160416399999</v>
      </c>
      <c r="J314" s="6">
        <v>315.0116324</v>
      </c>
      <c r="K314" s="6">
        <v>551.84082560000002</v>
      </c>
      <c r="L314" s="6">
        <v>225.16358344</v>
      </c>
      <c r="M314" s="5">
        <v>2991.7800849999999</v>
      </c>
      <c r="N314" s="6">
        <v>579.30984379999995</v>
      </c>
      <c r="O314" s="6">
        <v>1082.386888</v>
      </c>
      <c r="P314" s="6">
        <v>1661.5333659999999</v>
      </c>
      <c r="Q314" s="5">
        <v>1814.9837399999999</v>
      </c>
      <c r="R314" s="6">
        <v>2088.8705879999998</v>
      </c>
      <c r="S314" s="6">
        <v>2718.015535</v>
      </c>
      <c r="T314" s="6">
        <v>2226.8641389999998</v>
      </c>
    </row>
    <row r="315" spans="1:20" ht="15" customHeight="1" x14ac:dyDescent="0.2">
      <c r="A315" s="8" t="s">
        <v>333</v>
      </c>
      <c r="B315" s="5">
        <v>5071.116</v>
      </c>
      <c r="C315" s="6">
        <v>2714.6921229999998</v>
      </c>
      <c r="D315" s="5">
        <v>5928.6873929999992</v>
      </c>
      <c r="E315" s="6">
        <v>5876.350238</v>
      </c>
      <c r="F315" s="6">
        <v>6696.7472630000002</v>
      </c>
      <c r="G315" s="6">
        <v>5866.7049219999999</v>
      </c>
      <c r="H315" s="5">
        <v>585.04545365000001</v>
      </c>
      <c r="I315" s="6">
        <v>646.10213020999993</v>
      </c>
      <c r="J315" s="6">
        <v>251.52558250000001</v>
      </c>
      <c r="K315" s="6">
        <v>304.70145920000004</v>
      </c>
      <c r="L315" s="6">
        <v>89.875088460000001</v>
      </c>
      <c r="M315" s="5">
        <v>1332.7382480000001</v>
      </c>
      <c r="N315" s="6">
        <v>339.61182500000001</v>
      </c>
      <c r="O315" s="6">
        <v>437.41788129999998</v>
      </c>
      <c r="P315" s="6">
        <v>603.08531909999999</v>
      </c>
      <c r="Q315" s="5">
        <v>885.13183600000002</v>
      </c>
      <c r="R315" s="6">
        <v>1195.049882</v>
      </c>
      <c r="S315" s="6">
        <v>1385.3849519999999</v>
      </c>
      <c r="T315" s="6">
        <v>1067.8747500000002</v>
      </c>
    </row>
    <row r="316" spans="1:20" ht="15" customHeight="1" x14ac:dyDescent="0.2">
      <c r="A316" s="8" t="s">
        <v>334</v>
      </c>
      <c r="B316" s="5">
        <v>4337.1180000000004</v>
      </c>
      <c r="C316" s="6">
        <v>2965.6084820000001</v>
      </c>
      <c r="D316" s="5">
        <v>6888.0696090000001</v>
      </c>
      <c r="E316" s="6">
        <v>6641.7623050000002</v>
      </c>
      <c r="F316" s="6">
        <v>6736.09231</v>
      </c>
      <c r="G316" s="6">
        <v>6559.4546689999997</v>
      </c>
      <c r="H316" s="5">
        <v>344.74225405999999</v>
      </c>
      <c r="I316" s="6">
        <v>672.37599269999998</v>
      </c>
      <c r="J316" s="6">
        <v>178.46457709999999</v>
      </c>
      <c r="K316" s="6">
        <v>345.75408520000002</v>
      </c>
      <c r="L316" s="6">
        <v>148.1573305</v>
      </c>
      <c r="M316" s="5">
        <v>1275.961155</v>
      </c>
      <c r="N316" s="6">
        <v>271.08765</v>
      </c>
      <c r="O316" s="6">
        <v>594.82965630000001</v>
      </c>
      <c r="P316" s="6">
        <v>822.14893810000001</v>
      </c>
      <c r="Q316" s="5">
        <v>553.03593910000006</v>
      </c>
      <c r="R316" s="6">
        <v>605.18629380000004</v>
      </c>
      <c r="S316" s="6">
        <v>601.07377809999991</v>
      </c>
      <c r="T316" s="6">
        <v>586.84790809999993</v>
      </c>
    </row>
    <row r="317" spans="1:20" ht="15" customHeight="1" x14ac:dyDescent="0.2">
      <c r="A317" s="8" t="s">
        <v>335</v>
      </c>
      <c r="B317" s="5">
        <v>7178.4809999999998</v>
      </c>
      <c r="C317" s="6">
        <v>5135.1247869999997</v>
      </c>
      <c r="D317" s="5">
        <v>13814.972810000001</v>
      </c>
      <c r="E317" s="6">
        <v>13510.6746</v>
      </c>
      <c r="F317" s="6">
        <v>14866.62766</v>
      </c>
      <c r="G317" s="6">
        <v>13791.435090000001</v>
      </c>
      <c r="H317" s="5">
        <v>1164.30722092</v>
      </c>
      <c r="I317" s="6">
        <v>1187.3382328600001</v>
      </c>
      <c r="J317" s="6">
        <v>375.49533719999999</v>
      </c>
      <c r="K317" s="6">
        <v>655.31428249999999</v>
      </c>
      <c r="L317" s="6">
        <v>156.52861326000001</v>
      </c>
      <c r="M317" s="5">
        <v>2639.379844</v>
      </c>
      <c r="N317" s="6">
        <v>388.51590629999998</v>
      </c>
      <c r="O317" s="6">
        <v>861.05661250000003</v>
      </c>
      <c r="P317" s="6">
        <v>1244.137465</v>
      </c>
      <c r="Q317" s="5">
        <v>632.26240140000004</v>
      </c>
      <c r="R317" s="6">
        <v>862.26380349999999</v>
      </c>
      <c r="S317" s="6">
        <v>979.43179480000003</v>
      </c>
      <c r="T317" s="6">
        <v>740.76710649999995</v>
      </c>
    </row>
    <row r="318" spans="1:20" ht="15" customHeight="1" x14ac:dyDescent="0.2">
      <c r="A318" s="8" t="s">
        <v>326</v>
      </c>
      <c r="B318" s="5">
        <v>4300.1059999999998</v>
      </c>
      <c r="C318" s="6">
        <v>2128.5197680000001</v>
      </c>
      <c r="D318" s="5">
        <v>5040.9549589999997</v>
      </c>
      <c r="E318" s="6">
        <v>4962.3599460000005</v>
      </c>
      <c r="F318" s="6">
        <v>5330.7912809999998</v>
      </c>
      <c r="G318" s="6">
        <v>4665.4043499999998</v>
      </c>
      <c r="H318" s="5">
        <v>347.97495879000002</v>
      </c>
      <c r="I318" s="6">
        <v>722.65577088999999</v>
      </c>
      <c r="J318" s="6">
        <v>281.89054659999999</v>
      </c>
      <c r="K318" s="6">
        <v>347.195447</v>
      </c>
      <c r="L318" s="6">
        <v>93.569777279999997</v>
      </c>
      <c r="M318" s="5">
        <v>916.33305480000001</v>
      </c>
      <c r="N318" s="6">
        <v>301.60935000000001</v>
      </c>
      <c r="O318" s="6">
        <v>422.23818130000001</v>
      </c>
      <c r="P318" s="6">
        <v>486.68582700000002</v>
      </c>
      <c r="Q318" s="5">
        <v>613.33574410000006</v>
      </c>
      <c r="R318" s="6">
        <v>777.11293369999999</v>
      </c>
      <c r="S318" s="6">
        <v>797.84181480000007</v>
      </c>
      <c r="T318" s="6">
        <v>645.50828730000001</v>
      </c>
    </row>
    <row r="319" spans="1:20" ht="15" customHeight="1" x14ac:dyDescent="0.2">
      <c r="A319" s="7" t="s">
        <v>336</v>
      </c>
      <c r="B319" s="3">
        <v>23277.86</v>
      </c>
      <c r="C319" s="4">
        <v>7081.9577997919996</v>
      </c>
      <c r="D319" s="3">
        <v>14374.785689085</v>
      </c>
      <c r="E319" s="4">
        <v>14033.554043774</v>
      </c>
      <c r="F319" s="4">
        <v>14860.088029521001</v>
      </c>
      <c r="G319" s="4">
        <v>13790.448852934</v>
      </c>
      <c r="H319" s="3">
        <v>836.35281329799</v>
      </c>
      <c r="I319" s="4">
        <v>1416.0796440752802</v>
      </c>
      <c r="J319" s="4">
        <v>462.02399812610003</v>
      </c>
      <c r="K319" s="4">
        <v>615.31141212950001</v>
      </c>
      <c r="L319" s="4">
        <v>338.74423369697996</v>
      </c>
      <c r="M319" s="3">
        <v>3049.3808019799999</v>
      </c>
      <c r="N319" s="4">
        <v>934.46361875000002</v>
      </c>
      <c r="O319" s="4">
        <v>1226.48665005</v>
      </c>
      <c r="P319" s="4">
        <v>1866.5855581400001</v>
      </c>
      <c r="Q319" s="3">
        <v>3575.8277361456999</v>
      </c>
      <c r="R319" s="4">
        <v>3690.3645721837001</v>
      </c>
      <c r="S319" s="4">
        <v>4636.3715595509993</v>
      </c>
      <c r="T319" s="4">
        <v>4293.3238224133993</v>
      </c>
    </row>
    <row r="320" spans="1:20" ht="15" customHeight="1" x14ac:dyDescent="0.2">
      <c r="A320" s="8" t="s">
        <v>337</v>
      </c>
      <c r="B320" s="5">
        <v>803.77</v>
      </c>
      <c r="C320" s="6">
        <v>55.105512869999998</v>
      </c>
      <c r="D320" s="5">
        <v>77.185819530000003</v>
      </c>
      <c r="E320" s="6">
        <v>68.194595390000003</v>
      </c>
      <c r="F320" s="6">
        <v>82.969841180000003</v>
      </c>
      <c r="G320" s="6">
        <v>68.318722999999991</v>
      </c>
      <c r="H320" s="5">
        <v>4.5907630529999999</v>
      </c>
      <c r="I320" s="6">
        <v>13.342038251</v>
      </c>
      <c r="J320" s="6">
        <v>6.5863876240000003</v>
      </c>
      <c r="K320" s="6">
        <v>3.2096306939999999</v>
      </c>
      <c r="L320" s="6">
        <v>3.546019936</v>
      </c>
      <c r="M320" s="5">
        <v>18.277120870000001</v>
      </c>
      <c r="N320" s="6">
        <v>16.860800000000001</v>
      </c>
      <c r="O320" s="6">
        <v>7.2671999999999999</v>
      </c>
      <c r="P320" s="6">
        <v>12.59957771</v>
      </c>
      <c r="Q320" s="5">
        <v>97.245015760000001</v>
      </c>
      <c r="R320" s="6">
        <v>94.858229909999991</v>
      </c>
      <c r="S320" s="6">
        <v>153.61837749999998</v>
      </c>
      <c r="T320" s="6">
        <v>119.85735509999999</v>
      </c>
    </row>
    <row r="321" spans="1:20" ht="15" customHeight="1" x14ac:dyDescent="0.2">
      <c r="A321" s="8" t="s">
        <v>338</v>
      </c>
      <c r="B321" s="5">
        <v>6883.0910000000003</v>
      </c>
      <c r="C321" s="6">
        <v>2687.1197189999998</v>
      </c>
      <c r="D321" s="5">
        <v>4746.8278039999996</v>
      </c>
      <c r="E321" s="6">
        <v>4513.262463</v>
      </c>
      <c r="F321" s="6">
        <v>4714.8197019999998</v>
      </c>
      <c r="G321" s="6">
        <v>4611.5702660000006</v>
      </c>
      <c r="H321" s="5">
        <v>308.95394797999995</v>
      </c>
      <c r="I321" s="6">
        <v>442.33767972999999</v>
      </c>
      <c r="J321" s="6">
        <v>145.42210009999999</v>
      </c>
      <c r="K321" s="6">
        <v>187.54075949999998</v>
      </c>
      <c r="L321" s="6">
        <v>109.37482009</v>
      </c>
      <c r="M321" s="5">
        <v>1185.9354269999999</v>
      </c>
      <c r="N321" s="6">
        <v>357.72095000000002</v>
      </c>
      <c r="O321" s="6">
        <v>442.14358750000002</v>
      </c>
      <c r="P321" s="6">
        <v>699.67695909999998</v>
      </c>
      <c r="Q321" s="5">
        <v>1434.8503189999999</v>
      </c>
      <c r="R321" s="6">
        <v>1496.7941190000001</v>
      </c>
      <c r="S321" s="6">
        <v>1649.1998000000001</v>
      </c>
      <c r="T321" s="6">
        <v>1665.9836189999999</v>
      </c>
    </row>
    <row r="322" spans="1:20" ht="15" customHeight="1" x14ac:dyDescent="0.2">
      <c r="A322" s="8" t="s">
        <v>339</v>
      </c>
      <c r="B322" s="5">
        <v>2340.721</v>
      </c>
      <c r="C322" s="6">
        <v>601.39836869999999</v>
      </c>
      <c r="D322" s="5">
        <v>1194.8667310000001</v>
      </c>
      <c r="E322" s="6">
        <v>1161.6506380000001</v>
      </c>
      <c r="F322" s="6">
        <v>1202.3004079999998</v>
      </c>
      <c r="G322" s="6">
        <v>1135.410005</v>
      </c>
      <c r="H322" s="5">
        <v>93.258597410000007</v>
      </c>
      <c r="I322" s="6">
        <v>152.27621166</v>
      </c>
      <c r="J322" s="6">
        <v>67.665835229999999</v>
      </c>
      <c r="K322" s="6">
        <v>56.376357510000005</v>
      </c>
      <c r="L322" s="6">
        <v>28.234018890000002</v>
      </c>
      <c r="M322" s="5">
        <v>256.8541826</v>
      </c>
      <c r="N322" s="6">
        <v>110.53943750000001</v>
      </c>
      <c r="O322" s="6">
        <v>94.526224999999997</v>
      </c>
      <c r="P322" s="6">
        <v>138.64692389999999</v>
      </c>
      <c r="Q322" s="5">
        <v>408.09777149999996</v>
      </c>
      <c r="R322" s="6">
        <v>473.89876860000004</v>
      </c>
      <c r="S322" s="6">
        <v>694.58092469999997</v>
      </c>
      <c r="T322" s="6">
        <v>675.45921829999997</v>
      </c>
    </row>
    <row r="323" spans="1:20" ht="15" customHeight="1" x14ac:dyDescent="0.2">
      <c r="A323" s="8" t="s">
        <v>336</v>
      </c>
      <c r="B323" s="5">
        <v>343.392</v>
      </c>
      <c r="C323" s="6">
        <v>51.561028252</v>
      </c>
      <c r="D323" s="5">
        <v>96.815899654999996</v>
      </c>
      <c r="E323" s="6">
        <v>95.914620083999992</v>
      </c>
      <c r="F323" s="6">
        <v>105.06059444099999</v>
      </c>
      <c r="G323" s="6">
        <v>98.79508513399999</v>
      </c>
      <c r="H323" s="5">
        <v>8.817765217989999</v>
      </c>
      <c r="I323" s="6">
        <v>6.8210681972799998</v>
      </c>
      <c r="J323" s="6">
        <v>1.6663438931000001</v>
      </c>
      <c r="K323" s="6">
        <v>3.5292999955000002</v>
      </c>
      <c r="L323" s="6">
        <v>1.62542430898</v>
      </c>
      <c r="M323" s="5">
        <v>26.29432259</v>
      </c>
      <c r="N323" s="6">
        <v>4.5103625000000003</v>
      </c>
      <c r="O323" s="6">
        <v>7.807175</v>
      </c>
      <c r="P323" s="6">
        <v>12.9390906</v>
      </c>
      <c r="Q323" s="5">
        <v>23.2781852257</v>
      </c>
      <c r="R323" s="6">
        <v>26.694118043700001</v>
      </c>
      <c r="S323" s="6">
        <v>33.097904720999999</v>
      </c>
      <c r="T323" s="6">
        <v>33.270882793399998</v>
      </c>
    </row>
    <row r="324" spans="1:20" ht="15" customHeight="1" x14ac:dyDescent="0.2">
      <c r="A324" s="8" t="s">
        <v>340</v>
      </c>
      <c r="B324" s="5">
        <v>682.87599999999998</v>
      </c>
      <c r="C324" s="6">
        <v>103.301897</v>
      </c>
      <c r="D324" s="5">
        <v>167.46577579999999</v>
      </c>
      <c r="E324" s="6">
        <v>163.06178160000002</v>
      </c>
      <c r="F324" s="6">
        <v>156.9839858</v>
      </c>
      <c r="G324" s="6">
        <v>155.9815298</v>
      </c>
      <c r="H324" s="5">
        <v>14.551716068000001</v>
      </c>
      <c r="I324" s="6">
        <v>25.894828069999999</v>
      </c>
      <c r="J324" s="6">
        <v>14.184136910000001</v>
      </c>
      <c r="K324" s="6">
        <v>6.8128853930000002</v>
      </c>
      <c r="L324" s="6">
        <v>4.8978057709999998</v>
      </c>
      <c r="M324" s="5">
        <v>41.481449959999999</v>
      </c>
      <c r="N324" s="6">
        <v>26.26888125</v>
      </c>
      <c r="O324" s="6">
        <v>13.699556250000001</v>
      </c>
      <c r="P324" s="6">
        <v>21.703416149999999</v>
      </c>
      <c r="Q324" s="5">
        <v>85.636054380000004</v>
      </c>
      <c r="R324" s="6">
        <v>100.52052620000001</v>
      </c>
      <c r="S324" s="6">
        <v>104.0511212</v>
      </c>
      <c r="T324" s="6">
        <v>112.2750728</v>
      </c>
    </row>
    <row r="325" spans="1:20" ht="15" customHeight="1" x14ac:dyDescent="0.2">
      <c r="A325" s="8" t="s">
        <v>341</v>
      </c>
      <c r="B325" s="5">
        <v>348.65199999999999</v>
      </c>
      <c r="C325" s="6">
        <v>78.773728370000001</v>
      </c>
      <c r="D325" s="5">
        <v>119.7989577</v>
      </c>
      <c r="E325" s="6">
        <v>113.0646259</v>
      </c>
      <c r="F325" s="6">
        <v>116.76593659999999</v>
      </c>
      <c r="G325" s="6">
        <v>112.0750973</v>
      </c>
      <c r="H325" s="5">
        <v>8.156760524000001</v>
      </c>
      <c r="I325" s="6">
        <v>15.789397879999999</v>
      </c>
      <c r="J325" s="6">
        <v>6.4708595290000002</v>
      </c>
      <c r="K325" s="6">
        <v>5.5252025570000001</v>
      </c>
      <c r="L325" s="6">
        <v>3.7933357939999999</v>
      </c>
      <c r="M325" s="5">
        <v>30.65133256</v>
      </c>
      <c r="N325" s="6">
        <v>16.727625</v>
      </c>
      <c r="O325" s="6">
        <v>12.44423125</v>
      </c>
      <c r="P325" s="6">
        <v>18.870993689999999</v>
      </c>
      <c r="Q325" s="5">
        <v>70.347527080000006</v>
      </c>
      <c r="R325" s="6">
        <v>75.74521713</v>
      </c>
      <c r="S325" s="6">
        <v>83.922874430000007</v>
      </c>
      <c r="T325" s="6">
        <v>84.287799419999999</v>
      </c>
    </row>
    <row r="326" spans="1:20" ht="15" customHeight="1" x14ac:dyDescent="0.2">
      <c r="A326" s="8" t="s">
        <v>342</v>
      </c>
      <c r="B326" s="5">
        <v>5247.723</v>
      </c>
      <c r="C326" s="6">
        <v>2188.3400150000002</v>
      </c>
      <c r="D326" s="5">
        <v>5568.3505000000005</v>
      </c>
      <c r="E326" s="6">
        <v>5678.4476450000002</v>
      </c>
      <c r="F326" s="6">
        <v>6121.0198609999998</v>
      </c>
      <c r="G326" s="6">
        <v>5453.1963860000005</v>
      </c>
      <c r="H326" s="5">
        <v>272.78960479</v>
      </c>
      <c r="I326" s="6">
        <v>387.53498328000001</v>
      </c>
      <c r="J326" s="6">
        <v>56.997062809999996</v>
      </c>
      <c r="K326" s="6">
        <v>219.59249299999999</v>
      </c>
      <c r="L326" s="6">
        <v>110.94542747999999</v>
      </c>
      <c r="M326" s="5">
        <v>1006.250057</v>
      </c>
      <c r="N326" s="6">
        <v>118.05023749999999</v>
      </c>
      <c r="O326" s="6">
        <v>413.63984379999999</v>
      </c>
      <c r="P326" s="6">
        <v>649.59162040000001</v>
      </c>
      <c r="Q326" s="5">
        <v>370.03025070000001</v>
      </c>
      <c r="R326" s="6">
        <v>384.78378290000001</v>
      </c>
      <c r="S326" s="6">
        <v>556.39350969999998</v>
      </c>
      <c r="T326" s="6">
        <v>446.77524340000002</v>
      </c>
    </row>
    <row r="327" spans="1:20" ht="15" customHeight="1" x14ac:dyDescent="0.2">
      <c r="A327" s="8" t="s">
        <v>343</v>
      </c>
      <c r="B327" s="5">
        <v>4502.2790000000005</v>
      </c>
      <c r="C327" s="6">
        <v>970.35137840000004</v>
      </c>
      <c r="D327" s="5">
        <v>1752.55693</v>
      </c>
      <c r="E327" s="6">
        <v>1631.4588469999999</v>
      </c>
      <c r="F327" s="6">
        <v>1666.7873099999999</v>
      </c>
      <c r="G327" s="6">
        <v>1537.127299</v>
      </c>
      <c r="H327" s="5">
        <v>85.19785422999999</v>
      </c>
      <c r="I327" s="6">
        <v>299.43633581</v>
      </c>
      <c r="J327" s="6">
        <v>139.58093479999999</v>
      </c>
      <c r="K327" s="6">
        <v>101.85767</v>
      </c>
      <c r="L327" s="6">
        <v>57.997730929999996</v>
      </c>
      <c r="M327" s="5">
        <v>343.22273139999999</v>
      </c>
      <c r="N327" s="6">
        <v>225.32145</v>
      </c>
      <c r="O327" s="6">
        <v>175.59042500000001</v>
      </c>
      <c r="P327" s="6">
        <v>225.1547453</v>
      </c>
      <c r="Q327" s="5">
        <v>770.81726860000003</v>
      </c>
      <c r="R327" s="6">
        <v>737.01254800000004</v>
      </c>
      <c r="S327" s="6">
        <v>864.48042880000003</v>
      </c>
      <c r="T327" s="6">
        <v>760.31554459999995</v>
      </c>
    </row>
    <row r="328" spans="1:20" ht="15" customHeight="1" x14ac:dyDescent="0.2">
      <c r="A328" s="8" t="s">
        <v>344</v>
      </c>
      <c r="B328" s="5">
        <v>2125.3560000000002</v>
      </c>
      <c r="C328" s="6">
        <v>346.00615219999997</v>
      </c>
      <c r="D328" s="5">
        <v>650.9172714</v>
      </c>
      <c r="E328" s="6">
        <v>608.49882779999996</v>
      </c>
      <c r="F328" s="6">
        <v>693.38039049999998</v>
      </c>
      <c r="G328" s="6">
        <v>617.97446170000001</v>
      </c>
      <c r="H328" s="5">
        <v>40.035804025000004</v>
      </c>
      <c r="I328" s="6">
        <v>72.647101197000012</v>
      </c>
      <c r="J328" s="6">
        <v>23.450337229999999</v>
      </c>
      <c r="K328" s="6">
        <v>30.86711348</v>
      </c>
      <c r="L328" s="6">
        <v>18.329650496999999</v>
      </c>
      <c r="M328" s="5">
        <v>140.41417799999999</v>
      </c>
      <c r="N328" s="6">
        <v>58.463875000000002</v>
      </c>
      <c r="O328" s="6">
        <v>59.36840625</v>
      </c>
      <c r="P328" s="6">
        <v>87.402231290000003</v>
      </c>
      <c r="Q328" s="5">
        <v>315.5253439</v>
      </c>
      <c r="R328" s="6">
        <v>300.05726240000001</v>
      </c>
      <c r="S328" s="6">
        <v>497.02661850000004</v>
      </c>
      <c r="T328" s="6">
        <v>395.099087</v>
      </c>
    </row>
    <row r="329" spans="1:20" ht="15" customHeight="1" x14ac:dyDescent="0.2">
      <c r="A329" s="7" t="s">
        <v>345</v>
      </c>
      <c r="B329" s="3">
        <v>81361.134999999995</v>
      </c>
      <c r="C329" s="4">
        <v>39165.696795903001</v>
      </c>
      <c r="D329" s="3">
        <v>84719.208156619992</v>
      </c>
      <c r="E329" s="4">
        <v>78989.78383470999</v>
      </c>
      <c r="F329" s="4">
        <v>77442.681765770001</v>
      </c>
      <c r="G329" s="4">
        <v>74557.570853330006</v>
      </c>
      <c r="H329" s="3">
        <v>3245.5231199026898</v>
      </c>
      <c r="I329" s="4">
        <v>13381.425616274</v>
      </c>
      <c r="J329" s="4">
        <v>4189.8502874320002</v>
      </c>
      <c r="K329" s="4">
        <v>6708.7023870339999</v>
      </c>
      <c r="L329" s="4">
        <v>2482.8729414875997</v>
      </c>
      <c r="M329" s="3">
        <v>13641.668218698</v>
      </c>
      <c r="N329" s="4">
        <v>6330.8552565500004</v>
      </c>
      <c r="O329" s="4">
        <v>9334.5612449</v>
      </c>
      <c r="P329" s="4">
        <v>9838.6776626150004</v>
      </c>
      <c r="Q329" s="3">
        <v>12531.955526479001</v>
      </c>
      <c r="R329" s="4">
        <v>13787.777019022</v>
      </c>
      <c r="S329" s="4">
        <v>13586.364623849</v>
      </c>
      <c r="T329" s="4">
        <v>13413.631262969</v>
      </c>
    </row>
    <row r="330" spans="1:20" ht="15" customHeight="1" x14ac:dyDescent="0.2">
      <c r="A330" s="8" t="s">
        <v>346</v>
      </c>
      <c r="B330" s="5">
        <v>3108.6579999999999</v>
      </c>
      <c r="C330" s="6">
        <v>914.96274033300006</v>
      </c>
      <c r="D330" s="5">
        <v>1647.13479003</v>
      </c>
      <c r="E330" s="6">
        <v>1317.1014110000001</v>
      </c>
      <c r="F330" s="6">
        <v>1231.14740497</v>
      </c>
      <c r="G330" s="6">
        <v>1141.03064369</v>
      </c>
      <c r="H330" s="5">
        <v>15.131296986990002</v>
      </c>
      <c r="I330" s="6">
        <v>519.57265225699996</v>
      </c>
      <c r="J330" s="6">
        <v>238.55385206700001</v>
      </c>
      <c r="K330" s="6">
        <v>200.49665529800001</v>
      </c>
      <c r="L330" s="6">
        <v>80.522144862700003</v>
      </c>
      <c r="M330" s="5">
        <v>149.231742744</v>
      </c>
      <c r="N330" s="6">
        <v>357.87755005000002</v>
      </c>
      <c r="O330" s="6">
        <v>240.73460005000001</v>
      </c>
      <c r="P330" s="6">
        <v>166.22693506300001</v>
      </c>
      <c r="Q330" s="5">
        <v>594.01781101899996</v>
      </c>
      <c r="R330" s="6">
        <v>521.33756672200002</v>
      </c>
      <c r="S330" s="6">
        <v>490.197515549</v>
      </c>
      <c r="T330" s="6">
        <v>500.58738186899996</v>
      </c>
    </row>
    <row r="331" spans="1:20" ht="15" customHeight="1" x14ac:dyDescent="0.2">
      <c r="A331" s="8" t="s">
        <v>347</v>
      </c>
      <c r="B331" s="5">
        <v>344.38299999999998</v>
      </c>
      <c r="C331" s="6">
        <v>121.6402544</v>
      </c>
      <c r="D331" s="5">
        <v>218.4373751</v>
      </c>
      <c r="E331" s="6">
        <v>170.7043252</v>
      </c>
      <c r="F331" s="6">
        <v>181.17085590000002</v>
      </c>
      <c r="G331" s="6">
        <v>160.9908322</v>
      </c>
      <c r="H331" s="5">
        <v>5.4262224650000004</v>
      </c>
      <c r="I331" s="6">
        <v>62.707815277000009</v>
      </c>
      <c r="J331" s="6">
        <v>29.07524828</v>
      </c>
      <c r="K331" s="6">
        <v>24.343140500000001</v>
      </c>
      <c r="L331" s="6">
        <v>9.289426498000001</v>
      </c>
      <c r="M331" s="5">
        <v>26.201958550000001</v>
      </c>
      <c r="N331" s="6">
        <v>40.441625000000002</v>
      </c>
      <c r="O331" s="6">
        <v>31.851481249999999</v>
      </c>
      <c r="P331" s="6">
        <v>22.956643400000001</v>
      </c>
      <c r="Q331" s="5">
        <v>61.766111210000005</v>
      </c>
      <c r="R331" s="6">
        <v>55.250730040000001</v>
      </c>
      <c r="S331" s="6">
        <v>64.086711049999991</v>
      </c>
      <c r="T331" s="6">
        <v>58.693536940000001</v>
      </c>
    </row>
    <row r="332" spans="1:20" ht="15" customHeight="1" x14ac:dyDescent="0.2">
      <c r="A332" s="8" t="s">
        <v>348</v>
      </c>
      <c r="B332" s="5">
        <v>5972.8819999999996</v>
      </c>
      <c r="C332" s="6">
        <v>3109.2882589999999</v>
      </c>
      <c r="D332" s="5">
        <v>6558.4485480000003</v>
      </c>
      <c r="E332" s="6">
        <v>6277.4791009999999</v>
      </c>
      <c r="F332" s="6">
        <v>6207.5554990000001</v>
      </c>
      <c r="G332" s="6">
        <v>6005.9365779999998</v>
      </c>
      <c r="H332" s="5">
        <v>283.37009233999999</v>
      </c>
      <c r="I332" s="6">
        <v>833.78979445000004</v>
      </c>
      <c r="J332" s="6">
        <v>247.04937569999998</v>
      </c>
      <c r="K332" s="6">
        <v>407.17393129999999</v>
      </c>
      <c r="L332" s="6">
        <v>179.56648745000001</v>
      </c>
      <c r="M332" s="5">
        <v>1166.6711600000001</v>
      </c>
      <c r="N332" s="6">
        <v>468.0449375</v>
      </c>
      <c r="O332" s="6">
        <v>658.27305630000001</v>
      </c>
      <c r="P332" s="6">
        <v>814.69105449999995</v>
      </c>
      <c r="Q332" s="5">
        <v>1049.1791619999999</v>
      </c>
      <c r="R332" s="6">
        <v>1251.680611</v>
      </c>
      <c r="S332" s="6">
        <v>1208.766744</v>
      </c>
      <c r="T332" s="6">
        <v>1120.4787449999999</v>
      </c>
    </row>
    <row r="333" spans="1:20" ht="15" customHeight="1" x14ac:dyDescent="0.2">
      <c r="A333" s="8" t="s">
        <v>349</v>
      </c>
      <c r="B333" s="5">
        <v>180.309</v>
      </c>
      <c r="C333" s="6">
        <v>19.136932349999999</v>
      </c>
      <c r="D333" s="5">
        <v>29.807210680000001</v>
      </c>
      <c r="E333" s="6">
        <v>28.150029489999998</v>
      </c>
      <c r="F333" s="6">
        <v>26.310820100000001</v>
      </c>
      <c r="G333" s="6">
        <v>18.677442119999998</v>
      </c>
      <c r="H333" s="5">
        <v>0.87740003470000005</v>
      </c>
      <c r="I333" s="6">
        <v>11.962704456999999</v>
      </c>
      <c r="J333" s="6">
        <v>8.6574283790000006</v>
      </c>
      <c r="K333" s="6">
        <v>1.786146357</v>
      </c>
      <c r="L333" s="6">
        <v>1.5191297188999999</v>
      </c>
      <c r="M333" s="5">
        <v>3.9068791439999999</v>
      </c>
      <c r="N333" s="6">
        <v>9.5878125000000001</v>
      </c>
      <c r="O333" s="6">
        <v>2.5021374999999999</v>
      </c>
      <c r="P333" s="6">
        <v>3.1179417620000001</v>
      </c>
      <c r="Q333" s="5">
        <v>24.776073799999999</v>
      </c>
      <c r="R333" s="6">
        <v>40.844840740000002</v>
      </c>
      <c r="S333" s="6">
        <v>33.999731050000001</v>
      </c>
      <c r="T333" s="6">
        <v>23.225960669999999</v>
      </c>
    </row>
    <row r="334" spans="1:20" ht="15" customHeight="1" x14ac:dyDescent="0.2">
      <c r="A334" s="8" t="s">
        <v>350</v>
      </c>
      <c r="B334" s="5">
        <v>4692.6450000000004</v>
      </c>
      <c r="C334" s="6">
        <v>975.84711930000003</v>
      </c>
      <c r="D334" s="5">
        <v>1938.377571</v>
      </c>
      <c r="E334" s="6">
        <v>1893.8643999999999</v>
      </c>
      <c r="F334" s="6">
        <v>1840.8830620000001</v>
      </c>
      <c r="G334" s="6">
        <v>1844.7861</v>
      </c>
      <c r="H334" s="5">
        <v>110.51261912699999</v>
      </c>
      <c r="I334" s="6">
        <v>203.67548829699999</v>
      </c>
      <c r="J334" s="6">
        <v>71.888892679999998</v>
      </c>
      <c r="K334" s="6">
        <v>90.655640750000003</v>
      </c>
      <c r="L334" s="6">
        <v>41.130954867</v>
      </c>
      <c r="M334" s="5">
        <v>421.80285909999998</v>
      </c>
      <c r="N334" s="6">
        <v>117.4794</v>
      </c>
      <c r="O334" s="6">
        <v>179.83498130000001</v>
      </c>
      <c r="P334" s="6">
        <v>256.2966318</v>
      </c>
      <c r="Q334" s="5">
        <v>253.78959820000003</v>
      </c>
      <c r="R334" s="6">
        <v>294.87150120000001</v>
      </c>
      <c r="S334" s="6">
        <v>283.76497490000003</v>
      </c>
      <c r="T334" s="6">
        <v>281.92533559999998</v>
      </c>
    </row>
    <row r="335" spans="1:20" ht="15" customHeight="1" x14ac:dyDescent="0.2">
      <c r="A335" s="8" t="s">
        <v>351</v>
      </c>
      <c r="B335" s="5">
        <v>6238.9</v>
      </c>
      <c r="C335" s="6">
        <v>3250.5126719999998</v>
      </c>
      <c r="D335" s="5">
        <v>7016.3479989999996</v>
      </c>
      <c r="E335" s="6">
        <v>6978.8354960000006</v>
      </c>
      <c r="F335" s="6">
        <v>6874.1072509999995</v>
      </c>
      <c r="G335" s="6">
        <v>6758.3177850000002</v>
      </c>
      <c r="H335" s="5">
        <v>417.36991998000002</v>
      </c>
      <c r="I335" s="6">
        <v>674.33909291000009</v>
      </c>
      <c r="J335" s="6">
        <v>187.27770569999998</v>
      </c>
      <c r="K335" s="6">
        <v>336.2510704</v>
      </c>
      <c r="L335" s="6">
        <v>150.81031690999998</v>
      </c>
      <c r="M335" s="5">
        <v>1437.793269</v>
      </c>
      <c r="N335" s="6">
        <v>318.07832500000001</v>
      </c>
      <c r="O335" s="6">
        <v>619.1511438</v>
      </c>
      <c r="P335" s="6">
        <v>873.8136508</v>
      </c>
      <c r="Q335" s="5">
        <v>822.60542179999993</v>
      </c>
      <c r="R335" s="6">
        <v>1072.8707529999999</v>
      </c>
      <c r="S335" s="6">
        <v>1017.170537</v>
      </c>
      <c r="T335" s="6">
        <v>1076.2532899999999</v>
      </c>
    </row>
    <row r="336" spans="1:20" ht="15" customHeight="1" x14ac:dyDescent="0.2">
      <c r="A336" s="8" t="s">
        <v>352</v>
      </c>
      <c r="B336" s="5">
        <v>3846.9009999999998</v>
      </c>
      <c r="C336" s="6">
        <v>2189.3578259999999</v>
      </c>
      <c r="D336" s="5">
        <v>4978.1908279999998</v>
      </c>
      <c r="E336" s="6">
        <v>4017.4529740000003</v>
      </c>
      <c r="F336" s="6">
        <v>4117.9751139999998</v>
      </c>
      <c r="G336" s="6">
        <v>3899.6247980000003</v>
      </c>
      <c r="H336" s="5">
        <v>72.262587269999997</v>
      </c>
      <c r="I336" s="6">
        <v>1148.90558521</v>
      </c>
      <c r="J336" s="6">
        <v>343.57350919999999</v>
      </c>
      <c r="K336" s="6">
        <v>609.40282830000001</v>
      </c>
      <c r="L336" s="6">
        <v>195.92924811</v>
      </c>
      <c r="M336" s="5">
        <v>506.91469970000003</v>
      </c>
      <c r="N336" s="6">
        <v>463.36783750000001</v>
      </c>
      <c r="O336" s="6">
        <v>710.28972499999998</v>
      </c>
      <c r="P336" s="6">
        <v>507.69440759999998</v>
      </c>
      <c r="Q336" s="5">
        <v>666.68817730000001</v>
      </c>
      <c r="R336" s="6">
        <v>657.53048909999995</v>
      </c>
      <c r="S336" s="6">
        <v>665.89857919999997</v>
      </c>
      <c r="T336" s="6">
        <v>594.92962039999998</v>
      </c>
    </row>
    <row r="337" spans="1:20" ht="15" customHeight="1" x14ac:dyDescent="0.2">
      <c r="A337" s="8" t="s">
        <v>353</v>
      </c>
      <c r="B337" s="5">
        <v>7484.9679999999998</v>
      </c>
      <c r="C337" s="6">
        <v>4561.0218789999999</v>
      </c>
      <c r="D337" s="5">
        <v>10163.754490000001</v>
      </c>
      <c r="E337" s="6">
        <v>9594.2156020000002</v>
      </c>
      <c r="F337" s="6">
        <v>9613.9297740000002</v>
      </c>
      <c r="G337" s="6">
        <v>9228.6154470000001</v>
      </c>
      <c r="H337" s="5">
        <v>385.66294692000002</v>
      </c>
      <c r="I337" s="6">
        <v>1318.8249876899999</v>
      </c>
      <c r="J337" s="6">
        <v>362.92715250000003</v>
      </c>
      <c r="K337" s="6">
        <v>678.2170539</v>
      </c>
      <c r="L337" s="6">
        <v>277.68078108999998</v>
      </c>
      <c r="M337" s="5">
        <v>1729.800508</v>
      </c>
      <c r="N337" s="6">
        <v>531.09811249999996</v>
      </c>
      <c r="O337" s="6">
        <v>1050.718288</v>
      </c>
      <c r="P337" s="6">
        <v>1248.292833</v>
      </c>
      <c r="Q337" s="5">
        <v>1158.42968</v>
      </c>
      <c r="R337" s="6">
        <v>1344.042158</v>
      </c>
      <c r="S337" s="6">
        <v>1325.2722220000001</v>
      </c>
      <c r="T337" s="6">
        <v>1385.2231839999999</v>
      </c>
    </row>
    <row r="338" spans="1:20" ht="15" customHeight="1" x14ac:dyDescent="0.2">
      <c r="A338" s="8" t="s">
        <v>354</v>
      </c>
      <c r="B338" s="5">
        <v>4663.8029999999999</v>
      </c>
      <c r="C338" s="6">
        <v>2897.1589410000001</v>
      </c>
      <c r="D338" s="5">
        <v>6179.8158900000008</v>
      </c>
      <c r="E338" s="6">
        <v>6076.5399210000005</v>
      </c>
      <c r="F338" s="6">
        <v>5906.4515270000002</v>
      </c>
      <c r="G338" s="6">
        <v>5895.8374750000003</v>
      </c>
      <c r="H338" s="5">
        <v>342.91166124</v>
      </c>
      <c r="I338" s="6">
        <v>625.92603912000004</v>
      </c>
      <c r="J338" s="6">
        <v>169.7792092</v>
      </c>
      <c r="K338" s="6">
        <v>331.37213030000004</v>
      </c>
      <c r="L338" s="6">
        <v>124.77469952</v>
      </c>
      <c r="M338" s="5">
        <v>1261.7482030000001</v>
      </c>
      <c r="N338" s="6">
        <v>304.87875630000002</v>
      </c>
      <c r="O338" s="6">
        <v>565.65876879999996</v>
      </c>
      <c r="P338" s="6">
        <v>763.79131540000003</v>
      </c>
      <c r="Q338" s="5">
        <v>658.7262174</v>
      </c>
      <c r="R338" s="6">
        <v>796.95245629999999</v>
      </c>
      <c r="S338" s="6">
        <v>811.51619879999998</v>
      </c>
      <c r="T338" s="6">
        <v>824.36078759999998</v>
      </c>
    </row>
    <row r="339" spans="1:20" ht="15" customHeight="1" x14ac:dyDescent="0.2">
      <c r="A339" s="8" t="s">
        <v>355</v>
      </c>
      <c r="B339" s="5">
        <v>4608.259</v>
      </c>
      <c r="C339" s="6">
        <v>3455.17731</v>
      </c>
      <c r="D339" s="5">
        <v>8355.4601030000013</v>
      </c>
      <c r="E339" s="6">
        <v>8065.8237029999991</v>
      </c>
      <c r="F339" s="6">
        <v>7523.046139</v>
      </c>
      <c r="G339" s="6">
        <v>6869.6638139999995</v>
      </c>
      <c r="H339" s="5">
        <v>161.32663707</v>
      </c>
      <c r="I339" s="6">
        <v>1645.56792359</v>
      </c>
      <c r="J339" s="6">
        <v>447.66761840000004</v>
      </c>
      <c r="K339" s="6">
        <v>925.77448419999996</v>
      </c>
      <c r="L339" s="6">
        <v>272.12582069000001</v>
      </c>
      <c r="M339" s="5">
        <v>981.64385619999996</v>
      </c>
      <c r="N339" s="6">
        <v>510.69510000000002</v>
      </c>
      <c r="O339" s="6">
        <v>1091.136794</v>
      </c>
      <c r="P339" s="6">
        <v>870.6535169</v>
      </c>
      <c r="Q339" s="5">
        <v>452.27728309999998</v>
      </c>
      <c r="R339" s="6">
        <v>477.29060169999997</v>
      </c>
      <c r="S339" s="6">
        <v>494.2977909</v>
      </c>
      <c r="T339" s="6">
        <v>427.25533949999999</v>
      </c>
    </row>
    <row r="340" spans="1:20" ht="15" customHeight="1" x14ac:dyDescent="0.2">
      <c r="A340" s="8" t="s">
        <v>356</v>
      </c>
      <c r="B340" s="5">
        <v>4913.8100000000004</v>
      </c>
      <c r="C340" s="6">
        <v>1604.8413029999999</v>
      </c>
      <c r="D340" s="5">
        <v>2635.5705550000002</v>
      </c>
      <c r="E340" s="6">
        <v>2202.5401819999997</v>
      </c>
      <c r="F340" s="6">
        <v>2259.2091760000003</v>
      </c>
      <c r="G340" s="6">
        <v>2097.7412850000001</v>
      </c>
      <c r="H340" s="5">
        <v>79.665071879999999</v>
      </c>
      <c r="I340" s="6">
        <v>614.55446726999992</v>
      </c>
      <c r="J340" s="6">
        <v>285.22201409999997</v>
      </c>
      <c r="K340" s="6">
        <v>206.29036500000001</v>
      </c>
      <c r="L340" s="6">
        <v>123.04208817999999</v>
      </c>
      <c r="M340" s="5">
        <v>405.53705100000002</v>
      </c>
      <c r="N340" s="6">
        <v>537.16</v>
      </c>
      <c r="O340" s="6">
        <v>322.35072500000001</v>
      </c>
      <c r="P340" s="6">
        <v>337.70889149999999</v>
      </c>
      <c r="Q340" s="5">
        <v>1310.8529160000001</v>
      </c>
      <c r="R340" s="6">
        <v>1234.8098009999999</v>
      </c>
      <c r="S340" s="6">
        <v>1262.25316</v>
      </c>
      <c r="T340" s="6">
        <v>1204.694217</v>
      </c>
    </row>
    <row r="341" spans="1:20" ht="15" customHeight="1" x14ac:dyDescent="0.2">
      <c r="A341" s="8" t="s">
        <v>357</v>
      </c>
      <c r="B341" s="5">
        <v>5954.0739999999996</v>
      </c>
      <c r="C341" s="6">
        <v>2281.361578</v>
      </c>
      <c r="D341" s="5">
        <v>4301.3739089999999</v>
      </c>
      <c r="E341" s="6">
        <v>3779.2153410000001</v>
      </c>
      <c r="F341" s="6">
        <v>3557.2264059999998</v>
      </c>
      <c r="G341" s="6">
        <v>3415.9979859999999</v>
      </c>
      <c r="H341" s="5">
        <v>87.583598019999997</v>
      </c>
      <c r="I341" s="6">
        <v>969.73792130000004</v>
      </c>
      <c r="J341" s="6">
        <v>365.08192539999999</v>
      </c>
      <c r="K341" s="6">
        <v>416.97542069999997</v>
      </c>
      <c r="L341" s="6">
        <v>187.68057519999999</v>
      </c>
      <c r="M341" s="5">
        <v>559.21940759999995</v>
      </c>
      <c r="N341" s="6">
        <v>632.90675629999998</v>
      </c>
      <c r="O341" s="6">
        <v>571.58500630000003</v>
      </c>
      <c r="P341" s="6">
        <v>515.80638920000001</v>
      </c>
      <c r="Q341" s="5">
        <v>1282.6745820000001</v>
      </c>
      <c r="R341" s="6">
        <v>1322.7192539999999</v>
      </c>
      <c r="S341" s="6">
        <v>1112.8599239999999</v>
      </c>
      <c r="T341" s="6">
        <v>1213.3550620000001</v>
      </c>
    </row>
    <row r="342" spans="1:20" ht="15" customHeight="1" x14ac:dyDescent="0.2">
      <c r="A342" s="8" t="s">
        <v>358</v>
      </c>
      <c r="B342" s="5">
        <v>3691.6</v>
      </c>
      <c r="C342" s="6">
        <v>1886.309456</v>
      </c>
      <c r="D342" s="5">
        <v>3680.2254290000001</v>
      </c>
      <c r="E342" s="6">
        <v>3413.5220990000003</v>
      </c>
      <c r="F342" s="6">
        <v>3515.666154</v>
      </c>
      <c r="G342" s="6">
        <v>3398.3508999999999</v>
      </c>
      <c r="H342" s="5">
        <v>211.54778976</v>
      </c>
      <c r="I342" s="6">
        <v>492.43910726000001</v>
      </c>
      <c r="J342" s="6">
        <v>155.38190850000001</v>
      </c>
      <c r="K342" s="6">
        <v>244.66290269999999</v>
      </c>
      <c r="L342" s="6">
        <v>92.394295999999997</v>
      </c>
      <c r="M342" s="5">
        <v>756.43358599999999</v>
      </c>
      <c r="N342" s="6">
        <v>266.21625</v>
      </c>
      <c r="O342" s="6">
        <v>396.84517499999998</v>
      </c>
      <c r="P342" s="6">
        <v>465.70988449999999</v>
      </c>
      <c r="Q342" s="5">
        <v>667.70979580000005</v>
      </c>
      <c r="R342" s="6">
        <v>855.12559409999994</v>
      </c>
      <c r="S342" s="6">
        <v>915.01764659999992</v>
      </c>
      <c r="T342" s="6">
        <v>825.50812089999999</v>
      </c>
    </row>
    <row r="343" spans="1:20" ht="15" customHeight="1" x14ac:dyDescent="0.2">
      <c r="A343" s="8" t="s">
        <v>359</v>
      </c>
      <c r="B343" s="5">
        <v>3500.5239999999999</v>
      </c>
      <c r="C343" s="6">
        <v>2211.59818</v>
      </c>
      <c r="D343" s="5">
        <v>5996.2809000000007</v>
      </c>
      <c r="E343" s="6">
        <v>5651.7202459999999</v>
      </c>
      <c r="F343" s="6">
        <v>5582.3795650000002</v>
      </c>
      <c r="G343" s="6">
        <v>5362.4142009999996</v>
      </c>
      <c r="H343" s="5">
        <v>228.91723472999999</v>
      </c>
      <c r="I343" s="6">
        <v>862.16703560999997</v>
      </c>
      <c r="J343" s="6">
        <v>238.73353159999999</v>
      </c>
      <c r="K343" s="6">
        <v>484.59021949999999</v>
      </c>
      <c r="L343" s="6">
        <v>138.84328450999999</v>
      </c>
      <c r="M343" s="5">
        <v>849.6088694</v>
      </c>
      <c r="N343" s="6">
        <v>234.42286250000001</v>
      </c>
      <c r="O343" s="6">
        <v>539.52964999999995</v>
      </c>
      <c r="P343" s="6">
        <v>587.59914579999997</v>
      </c>
      <c r="Q343" s="5">
        <v>383.01540519999998</v>
      </c>
      <c r="R343" s="6">
        <v>512.09810970000001</v>
      </c>
      <c r="S343" s="6">
        <v>493.3748971</v>
      </c>
      <c r="T343" s="6">
        <v>466.5886357</v>
      </c>
    </row>
    <row r="344" spans="1:20" ht="15" customHeight="1" x14ac:dyDescent="0.2">
      <c r="A344" s="8" t="s">
        <v>360</v>
      </c>
      <c r="B344" s="5">
        <v>4293.4369999999999</v>
      </c>
      <c r="C344" s="6">
        <v>3041.5982509999999</v>
      </c>
      <c r="D344" s="5">
        <v>7426.675902</v>
      </c>
      <c r="E344" s="6">
        <v>6966.595139</v>
      </c>
      <c r="F344" s="6">
        <v>6465.0901599999997</v>
      </c>
      <c r="G344" s="6">
        <v>6176.3426440000003</v>
      </c>
      <c r="H344" s="5">
        <v>143.13373236999999</v>
      </c>
      <c r="I344" s="6">
        <v>1392.0255649799999</v>
      </c>
      <c r="J344" s="6">
        <v>349.87344350000001</v>
      </c>
      <c r="K344" s="6">
        <v>795.01215950000005</v>
      </c>
      <c r="L344" s="6">
        <v>247.13996177999999</v>
      </c>
      <c r="M344" s="5">
        <v>888.79869770000005</v>
      </c>
      <c r="N344" s="6">
        <v>416.0563563</v>
      </c>
      <c r="O344" s="6">
        <v>941.56814380000003</v>
      </c>
      <c r="P344" s="6">
        <v>793.9607413</v>
      </c>
      <c r="Q344" s="5">
        <v>525.60258599999997</v>
      </c>
      <c r="R344" s="6">
        <v>583.06597609999994</v>
      </c>
      <c r="S344" s="6">
        <v>542.61743030000002</v>
      </c>
      <c r="T344" s="6">
        <v>506.52102180000003</v>
      </c>
    </row>
    <row r="345" spans="1:20" ht="15" customHeight="1" x14ac:dyDescent="0.2">
      <c r="A345" s="8" t="s">
        <v>361</v>
      </c>
      <c r="B345" s="5">
        <v>3213.7080000000001</v>
      </c>
      <c r="C345" s="6">
        <v>1202.231401</v>
      </c>
      <c r="D345" s="5">
        <v>2578.4092289999999</v>
      </c>
      <c r="E345" s="6">
        <v>2378.7082530000002</v>
      </c>
      <c r="F345" s="6">
        <v>2359.9539169999998</v>
      </c>
      <c r="G345" s="6">
        <v>2355.7703769999998</v>
      </c>
      <c r="H345" s="5">
        <v>138.49817426999999</v>
      </c>
      <c r="I345" s="6">
        <v>360.24535058000004</v>
      </c>
      <c r="J345" s="6">
        <v>125.7914141</v>
      </c>
      <c r="K345" s="6">
        <v>171.33576829999998</v>
      </c>
      <c r="L345" s="6">
        <v>63.118168200000007</v>
      </c>
      <c r="M345" s="5">
        <v>462.48141809999998</v>
      </c>
      <c r="N345" s="6">
        <v>204.2035625</v>
      </c>
      <c r="O345" s="6">
        <v>243.4502</v>
      </c>
      <c r="P345" s="6">
        <v>291.31241999999997</v>
      </c>
      <c r="Q345" s="5">
        <v>491.97419969999999</v>
      </c>
      <c r="R345" s="6">
        <v>495.44705590000001</v>
      </c>
      <c r="S345" s="6">
        <v>463.96941450000003</v>
      </c>
      <c r="T345" s="6">
        <v>501.36796120000002</v>
      </c>
    </row>
    <row r="346" spans="1:20" ht="15" customHeight="1" x14ac:dyDescent="0.2">
      <c r="A346" s="8" t="s">
        <v>362</v>
      </c>
      <c r="B346" s="5">
        <v>333.65899999999999</v>
      </c>
      <c r="C346" s="6">
        <v>55.290409019999998</v>
      </c>
      <c r="D346" s="5">
        <v>82.035925809999995</v>
      </c>
      <c r="E346" s="6">
        <v>83.18740502</v>
      </c>
      <c r="F346" s="6">
        <v>76.878453800000003</v>
      </c>
      <c r="G346" s="6">
        <v>81.321016319999998</v>
      </c>
      <c r="H346" s="5">
        <v>7.9094998190000005</v>
      </c>
      <c r="I346" s="6">
        <v>8.5588270399999988</v>
      </c>
      <c r="J346" s="6">
        <v>4.499149106</v>
      </c>
      <c r="K346" s="6">
        <v>2.135635229</v>
      </c>
      <c r="L346" s="6">
        <v>1.924042705</v>
      </c>
      <c r="M346" s="5">
        <v>25.423213359999998</v>
      </c>
      <c r="N346" s="6">
        <v>11.0445625</v>
      </c>
      <c r="O346" s="6">
        <v>6.0911375000000003</v>
      </c>
      <c r="P346" s="6">
        <v>12.69417479</v>
      </c>
      <c r="Q346" s="5">
        <v>56.668262650000003</v>
      </c>
      <c r="R346" s="6">
        <v>64.919655419999998</v>
      </c>
      <c r="S346" s="6">
        <v>70.849779599999991</v>
      </c>
      <c r="T346" s="6">
        <v>76.229348490000007</v>
      </c>
    </row>
    <row r="347" spans="1:20" ht="15" customHeight="1" x14ac:dyDescent="0.2">
      <c r="A347" s="8" t="s">
        <v>363</v>
      </c>
      <c r="B347" s="5">
        <v>1185.367</v>
      </c>
      <c r="C347" s="6">
        <v>678.87837149999996</v>
      </c>
      <c r="D347" s="5">
        <v>1234.621459</v>
      </c>
      <c r="E347" s="6">
        <v>1180.514864</v>
      </c>
      <c r="F347" s="6">
        <v>1231.949785</v>
      </c>
      <c r="G347" s="6">
        <v>1174.189427</v>
      </c>
      <c r="H347" s="5">
        <v>95.498917030000001</v>
      </c>
      <c r="I347" s="6">
        <v>155.637215336</v>
      </c>
      <c r="J347" s="6">
        <v>58.517091579999999</v>
      </c>
      <c r="K347" s="6">
        <v>73.221054600000002</v>
      </c>
      <c r="L347" s="6">
        <v>23.899069126000001</v>
      </c>
      <c r="M347" s="5">
        <v>300.55010720000001</v>
      </c>
      <c r="N347" s="6">
        <v>96.733999999999995</v>
      </c>
      <c r="O347" s="6">
        <v>123.6469812</v>
      </c>
      <c r="P347" s="6">
        <v>157.6658525</v>
      </c>
      <c r="Q347" s="5">
        <v>223.55542440000002</v>
      </c>
      <c r="R347" s="6">
        <v>259.14509749999996</v>
      </c>
      <c r="S347" s="6">
        <v>301.10682890000004</v>
      </c>
      <c r="T347" s="6">
        <v>283.11804280000001</v>
      </c>
    </row>
    <row r="348" spans="1:20" ht="15" customHeight="1" x14ac:dyDescent="0.2">
      <c r="A348" s="8" t="s">
        <v>364</v>
      </c>
      <c r="B348" s="5">
        <v>2845.8229999999999</v>
      </c>
      <c r="C348" s="6">
        <v>1822.4584580000001</v>
      </c>
      <c r="D348" s="5">
        <v>3873.8260310000001</v>
      </c>
      <c r="E348" s="6">
        <v>3630.1264390000001</v>
      </c>
      <c r="F348" s="6">
        <v>3557.9066620000003</v>
      </c>
      <c r="G348" s="6">
        <v>3480.1765879999998</v>
      </c>
      <c r="H348" s="5">
        <v>140.91292497999999</v>
      </c>
      <c r="I348" s="6">
        <v>533.60367313000006</v>
      </c>
      <c r="J348" s="6">
        <v>134.11819840000001</v>
      </c>
      <c r="K348" s="6">
        <v>289.64642379999998</v>
      </c>
      <c r="L348" s="6">
        <v>109.83905093</v>
      </c>
      <c r="M348" s="5">
        <v>661.1058577</v>
      </c>
      <c r="N348" s="6">
        <v>237.15411879999999</v>
      </c>
      <c r="O348" s="6">
        <v>438.06298129999999</v>
      </c>
      <c r="P348" s="6">
        <v>485.16432320000001</v>
      </c>
      <c r="Q348" s="5">
        <v>476.10097610000003</v>
      </c>
      <c r="R348" s="6">
        <v>535.95859329999996</v>
      </c>
      <c r="S348" s="6">
        <v>525.00645099999997</v>
      </c>
      <c r="T348" s="6">
        <v>537.5300168</v>
      </c>
    </row>
    <row r="349" spans="1:20" ht="15" customHeight="1" x14ac:dyDescent="0.2">
      <c r="A349" s="8" t="s">
        <v>345</v>
      </c>
      <c r="B349" s="5">
        <v>3815.018</v>
      </c>
      <c r="C349" s="6">
        <v>1756.4051199999999</v>
      </c>
      <c r="D349" s="5">
        <v>3433.6844850000002</v>
      </c>
      <c r="E349" s="6">
        <v>3025.6099589999999</v>
      </c>
      <c r="F349" s="6">
        <v>3151.5573169999998</v>
      </c>
      <c r="G349" s="6">
        <v>2957.1515949999998</v>
      </c>
      <c r="H349" s="5">
        <v>166.09329997999998</v>
      </c>
      <c r="I349" s="6">
        <v>640.70474053000009</v>
      </c>
      <c r="J349" s="6">
        <v>266.76709499999998</v>
      </c>
      <c r="K349" s="6">
        <v>265.5848699</v>
      </c>
      <c r="L349" s="6">
        <v>108.3527757</v>
      </c>
      <c r="M349" s="5">
        <v>578.95478230000003</v>
      </c>
      <c r="N349" s="6">
        <v>418.91441250000003</v>
      </c>
      <c r="O349" s="6">
        <v>371.05040000000002</v>
      </c>
      <c r="P349" s="6">
        <v>385.9659734</v>
      </c>
      <c r="Q349" s="5">
        <v>993.85642289999998</v>
      </c>
      <c r="R349" s="6">
        <v>972.04404710000006</v>
      </c>
      <c r="S349" s="6">
        <v>1045.178461</v>
      </c>
      <c r="T349" s="6">
        <v>998.8221994999999</v>
      </c>
    </row>
    <row r="350" spans="1:20" ht="15" customHeight="1" x14ac:dyDescent="0.2">
      <c r="A350" s="8" t="s">
        <v>365</v>
      </c>
      <c r="B350" s="5">
        <v>6472.4070000000002</v>
      </c>
      <c r="C350" s="6">
        <v>1130.6203350000001</v>
      </c>
      <c r="D350" s="5">
        <v>2390.729527</v>
      </c>
      <c r="E350" s="6">
        <v>2257.876945</v>
      </c>
      <c r="F350" s="6">
        <v>2162.2867229999997</v>
      </c>
      <c r="G350" s="6">
        <v>2234.6339190000003</v>
      </c>
      <c r="H350" s="5">
        <v>150.91149363</v>
      </c>
      <c r="I350" s="6">
        <v>306.47962998000003</v>
      </c>
      <c r="J350" s="6">
        <v>99.414524039999989</v>
      </c>
      <c r="K350" s="6">
        <v>153.77448649999999</v>
      </c>
      <c r="L350" s="6">
        <v>53.29061944</v>
      </c>
      <c r="M350" s="5">
        <v>467.8400929</v>
      </c>
      <c r="N350" s="6">
        <v>154.49291880000001</v>
      </c>
      <c r="O350" s="6">
        <v>230.22986879999999</v>
      </c>
      <c r="P350" s="6">
        <v>277.55493619999999</v>
      </c>
      <c r="Q350" s="5">
        <v>377.68941989999996</v>
      </c>
      <c r="R350" s="6">
        <v>439.77212710000003</v>
      </c>
      <c r="S350" s="6">
        <v>459.15962640000004</v>
      </c>
      <c r="T350" s="6">
        <v>506.96345519999994</v>
      </c>
    </row>
    <row r="351" spans="1:20" ht="15" customHeight="1" x14ac:dyDescent="0.2">
      <c r="A351" s="7" t="s">
        <v>366</v>
      </c>
      <c r="B351" s="3">
        <v>125078.78</v>
      </c>
      <c r="C351" s="4">
        <v>73793.881109649999</v>
      </c>
      <c r="D351" s="3">
        <v>165904.20045293999</v>
      </c>
      <c r="E351" s="4">
        <v>166306.13575045997</v>
      </c>
      <c r="F351" s="4">
        <v>159249.880699</v>
      </c>
      <c r="G351" s="4">
        <v>159595.51119185999</v>
      </c>
      <c r="H351" s="3">
        <v>6965.4074787526006</v>
      </c>
      <c r="I351" s="4">
        <v>13252.3592877999</v>
      </c>
      <c r="J351" s="4">
        <v>3124.9703383349997</v>
      </c>
      <c r="K351" s="4">
        <v>6603.7082065570003</v>
      </c>
      <c r="L351" s="4">
        <v>3523.6807427079002</v>
      </c>
      <c r="M351" s="3">
        <v>32134.121621400001</v>
      </c>
      <c r="N351" s="4">
        <v>5653.4359689499997</v>
      </c>
      <c r="O351" s="4">
        <v>14056.7290312</v>
      </c>
      <c r="P351" s="4">
        <v>21929.729431656</v>
      </c>
      <c r="Q351" s="3">
        <v>12397.5508682</v>
      </c>
      <c r="R351" s="4">
        <v>13772.720629200001</v>
      </c>
      <c r="S351" s="4">
        <v>12023.33527001</v>
      </c>
      <c r="T351" s="4">
        <v>13536.659624440001</v>
      </c>
    </row>
    <row r="352" spans="1:20" ht="15" customHeight="1" x14ac:dyDescent="0.2">
      <c r="A352" s="8" t="s">
        <v>367</v>
      </c>
      <c r="B352" s="5">
        <v>263.22699999999998</v>
      </c>
      <c r="C352" s="6">
        <v>23.610440650000001</v>
      </c>
      <c r="D352" s="5">
        <v>57.600801940000004</v>
      </c>
      <c r="E352" s="6">
        <v>57.249411460000005</v>
      </c>
      <c r="F352" s="6">
        <v>46.083815000000001</v>
      </c>
      <c r="G352" s="6">
        <v>51.48504586</v>
      </c>
      <c r="H352" s="5">
        <v>2.4612488876</v>
      </c>
      <c r="I352" s="6">
        <v>8.5398149259</v>
      </c>
      <c r="J352" s="6">
        <v>3.5431411050000001</v>
      </c>
      <c r="K352" s="6">
        <v>3.0351135569999999</v>
      </c>
      <c r="L352" s="6">
        <v>1.9615602639</v>
      </c>
      <c r="M352" s="5">
        <v>7.9830886000000003</v>
      </c>
      <c r="N352" s="6">
        <v>5.5213812500000001</v>
      </c>
      <c r="O352" s="6">
        <v>4.1478374999999996</v>
      </c>
      <c r="P352" s="6">
        <v>5.922698756</v>
      </c>
      <c r="Q352" s="5">
        <v>29.518549400000001</v>
      </c>
      <c r="R352" s="6">
        <v>36.335524700000001</v>
      </c>
      <c r="S352" s="6">
        <v>21.16482641</v>
      </c>
      <c r="T352" s="6">
        <v>31.20534864</v>
      </c>
    </row>
    <row r="353" spans="1:20" ht="15" customHeight="1" x14ac:dyDescent="0.2">
      <c r="A353" s="8" t="s">
        <v>368</v>
      </c>
      <c r="B353" s="5">
        <v>5485.8490000000002</v>
      </c>
      <c r="C353" s="6">
        <v>2700.6417419999998</v>
      </c>
      <c r="D353" s="5">
        <v>5351.0138010000001</v>
      </c>
      <c r="E353" s="6">
        <v>5224.1330030000008</v>
      </c>
      <c r="F353" s="6">
        <v>4987.9933110000002</v>
      </c>
      <c r="G353" s="6">
        <v>4840.7840729999998</v>
      </c>
      <c r="H353" s="5">
        <v>194.04540079999998</v>
      </c>
      <c r="I353" s="6">
        <v>702.66623511</v>
      </c>
      <c r="J353" s="6">
        <v>256.52253559999997</v>
      </c>
      <c r="K353" s="6">
        <v>295.52799730000004</v>
      </c>
      <c r="L353" s="6">
        <v>150.61570220999999</v>
      </c>
      <c r="M353" s="5">
        <v>1003.390613</v>
      </c>
      <c r="N353" s="6">
        <v>392.61308750000001</v>
      </c>
      <c r="O353" s="6">
        <v>572.36203130000001</v>
      </c>
      <c r="P353" s="6">
        <v>731.55623500000002</v>
      </c>
      <c r="Q353" s="5">
        <v>785.22806660000003</v>
      </c>
      <c r="R353" s="6">
        <v>847.27673290000007</v>
      </c>
      <c r="S353" s="6">
        <v>778.43150589999993</v>
      </c>
      <c r="T353" s="6">
        <v>850.69966580000005</v>
      </c>
    </row>
    <row r="354" spans="1:20" ht="15" customHeight="1" x14ac:dyDescent="0.2">
      <c r="A354" s="8" t="s">
        <v>369</v>
      </c>
      <c r="B354" s="5">
        <v>6406.5039999999999</v>
      </c>
      <c r="C354" s="6">
        <v>5085.8146829999996</v>
      </c>
      <c r="D354" s="5">
        <v>13046.81343</v>
      </c>
      <c r="E354" s="6">
        <v>13740.569960000001</v>
      </c>
      <c r="F354" s="6">
        <v>12733.064929999999</v>
      </c>
      <c r="G354" s="6">
        <v>12882.345859999999</v>
      </c>
      <c r="H354" s="5">
        <v>704.95017131000009</v>
      </c>
      <c r="I354" s="6">
        <v>868.71629877999999</v>
      </c>
      <c r="J354" s="6">
        <v>203.0491337</v>
      </c>
      <c r="K354" s="6">
        <v>459.9856274</v>
      </c>
      <c r="L354" s="6">
        <v>205.68153767999999</v>
      </c>
      <c r="M354" s="5">
        <v>2427.341938</v>
      </c>
      <c r="N354" s="6">
        <v>286.01763130000001</v>
      </c>
      <c r="O354" s="6">
        <v>879.37059380000005</v>
      </c>
      <c r="P354" s="6">
        <v>1491.4246929999999</v>
      </c>
      <c r="Q354" s="5">
        <v>553.87654210000005</v>
      </c>
      <c r="R354" s="6">
        <v>719.62570189999997</v>
      </c>
      <c r="S354" s="6">
        <v>562.99346849999995</v>
      </c>
      <c r="T354" s="6">
        <v>631.64102800000001</v>
      </c>
    </row>
    <row r="355" spans="1:20" ht="15" customHeight="1" x14ac:dyDescent="0.2">
      <c r="A355" s="8" t="s">
        <v>370</v>
      </c>
      <c r="B355" s="5">
        <v>5408.5479999999998</v>
      </c>
      <c r="C355" s="6">
        <v>3599.0025489999998</v>
      </c>
      <c r="D355" s="5">
        <v>9789.1689420000002</v>
      </c>
      <c r="E355" s="6">
        <v>9933.3414229999998</v>
      </c>
      <c r="F355" s="6">
        <v>9232.1202130000001</v>
      </c>
      <c r="G355" s="6">
        <v>9310.3162200000006</v>
      </c>
      <c r="H355" s="5">
        <v>472.93666725999998</v>
      </c>
      <c r="I355" s="6">
        <v>951.05076270999996</v>
      </c>
      <c r="J355" s="6">
        <v>379.57892570000001</v>
      </c>
      <c r="K355" s="6">
        <v>407.2639059</v>
      </c>
      <c r="L355" s="6">
        <v>164.20793111</v>
      </c>
      <c r="M355" s="5">
        <v>1624.6769079999999</v>
      </c>
      <c r="N355" s="6">
        <v>310.73101250000002</v>
      </c>
      <c r="O355" s="6">
        <v>646.47957499999995</v>
      </c>
      <c r="P355" s="6">
        <v>1015.251888</v>
      </c>
      <c r="Q355" s="5">
        <v>522.43700769999998</v>
      </c>
      <c r="R355" s="6">
        <v>652.87853210000003</v>
      </c>
      <c r="S355" s="6">
        <v>376.53531359999999</v>
      </c>
      <c r="T355" s="6">
        <v>539.5712109000001</v>
      </c>
    </row>
    <row r="356" spans="1:20" ht="15" customHeight="1" x14ac:dyDescent="0.2">
      <c r="A356" s="8" t="s">
        <v>371</v>
      </c>
      <c r="B356" s="5">
        <v>11600.276</v>
      </c>
      <c r="C356" s="6">
        <v>9091.6713020000007</v>
      </c>
      <c r="D356" s="5">
        <v>20651.529750000002</v>
      </c>
      <c r="E356" s="6">
        <v>20816.603440000003</v>
      </c>
      <c r="F356" s="6">
        <v>19741.233850000001</v>
      </c>
      <c r="G356" s="6">
        <v>19970.585230000001</v>
      </c>
      <c r="H356" s="5">
        <v>767.81853798999998</v>
      </c>
      <c r="I356" s="6">
        <v>1447.1075062500001</v>
      </c>
      <c r="J356" s="6">
        <v>195.63754399999999</v>
      </c>
      <c r="K356" s="6">
        <v>804.00739299999998</v>
      </c>
      <c r="L356" s="6">
        <v>447.46256914999998</v>
      </c>
      <c r="M356" s="5">
        <v>3988.5146490000002</v>
      </c>
      <c r="N356" s="6">
        <v>471.09411249999999</v>
      </c>
      <c r="O356" s="6">
        <v>1809.892887</v>
      </c>
      <c r="P356" s="6">
        <v>2819.7801410000002</v>
      </c>
      <c r="Q356" s="5">
        <v>923.88807699999995</v>
      </c>
      <c r="R356" s="6">
        <v>1068.5924989999999</v>
      </c>
      <c r="S356" s="6">
        <v>952.13629479999997</v>
      </c>
      <c r="T356" s="6">
        <v>1076.066468</v>
      </c>
    </row>
    <row r="357" spans="1:20" ht="15" customHeight="1" x14ac:dyDescent="0.2">
      <c r="A357" s="8" t="s">
        <v>372</v>
      </c>
      <c r="B357" s="5">
        <v>4741.8320000000003</v>
      </c>
      <c r="C357" s="6">
        <v>2651.4667850000001</v>
      </c>
      <c r="D357" s="5">
        <v>5444.942223</v>
      </c>
      <c r="E357" s="6">
        <v>5369.8847660000001</v>
      </c>
      <c r="F357" s="6">
        <v>5170.4103269999996</v>
      </c>
      <c r="G357" s="6">
        <v>5032.6186539999999</v>
      </c>
      <c r="H357" s="5">
        <v>234.19424217000002</v>
      </c>
      <c r="I357" s="6">
        <v>645.21357269999999</v>
      </c>
      <c r="J357" s="6">
        <v>265.53913840000001</v>
      </c>
      <c r="K357" s="6">
        <v>257.84593080000002</v>
      </c>
      <c r="L357" s="6">
        <v>121.82850347</v>
      </c>
      <c r="M357" s="5">
        <v>1072.1516690000001</v>
      </c>
      <c r="N357" s="6">
        <v>349.50212499999998</v>
      </c>
      <c r="O357" s="6">
        <v>508.70248750000002</v>
      </c>
      <c r="P357" s="6">
        <v>720.24409019999996</v>
      </c>
      <c r="Q357" s="5">
        <v>649.51257169999997</v>
      </c>
      <c r="R357" s="6">
        <v>690.58522979999998</v>
      </c>
      <c r="S357" s="6">
        <v>559.01845509999998</v>
      </c>
      <c r="T357" s="6">
        <v>664.69618019999996</v>
      </c>
    </row>
    <row r="358" spans="1:20" ht="15" customHeight="1" x14ac:dyDescent="0.2">
      <c r="A358" s="8" t="s">
        <v>373</v>
      </c>
      <c r="B358" s="5">
        <v>18036.922999999999</v>
      </c>
      <c r="C358" s="6">
        <v>6882.3148010000004</v>
      </c>
      <c r="D358" s="5">
        <v>14181.615239999999</v>
      </c>
      <c r="E358" s="6">
        <v>13942.924290000001</v>
      </c>
      <c r="F358" s="6">
        <v>13594.32106</v>
      </c>
      <c r="G358" s="6">
        <v>13675.37629</v>
      </c>
      <c r="H358" s="5">
        <v>526.74294028999998</v>
      </c>
      <c r="I358" s="6">
        <v>1030.5017093199999</v>
      </c>
      <c r="J358" s="6">
        <v>158.7075202</v>
      </c>
      <c r="K358" s="6">
        <v>541.72486049999998</v>
      </c>
      <c r="L358" s="6">
        <v>330.06932861999996</v>
      </c>
      <c r="M358" s="5">
        <v>2936.8919369999999</v>
      </c>
      <c r="N358" s="6">
        <v>519.31505000000004</v>
      </c>
      <c r="O358" s="6">
        <v>1327.2795000000001</v>
      </c>
      <c r="P358" s="6">
        <v>2097.6849269999998</v>
      </c>
      <c r="Q358" s="5">
        <v>1297.8760810000001</v>
      </c>
      <c r="R358" s="6">
        <v>1370.055132</v>
      </c>
      <c r="S358" s="6">
        <v>1372.62112</v>
      </c>
      <c r="T358" s="6">
        <v>1398.7494949999998</v>
      </c>
    </row>
    <row r="359" spans="1:20" ht="15" customHeight="1" x14ac:dyDescent="0.2">
      <c r="A359" s="8" t="s">
        <v>374</v>
      </c>
      <c r="B359" s="5">
        <v>8297.2350000000006</v>
      </c>
      <c r="C359" s="6">
        <v>6410.5738769999998</v>
      </c>
      <c r="D359" s="5">
        <v>14247.2449</v>
      </c>
      <c r="E359" s="6">
        <v>14146.532799999999</v>
      </c>
      <c r="F359" s="6">
        <v>13881.32905</v>
      </c>
      <c r="G359" s="6">
        <v>13700.768269999999</v>
      </c>
      <c r="H359" s="5">
        <v>528.38018421000004</v>
      </c>
      <c r="I359" s="6">
        <v>1073.7100332</v>
      </c>
      <c r="J359" s="6">
        <v>182.96984220000002</v>
      </c>
      <c r="K359" s="6">
        <v>575.81663230000004</v>
      </c>
      <c r="L359" s="6">
        <v>314.92355840000005</v>
      </c>
      <c r="M359" s="5">
        <v>2768.1945930000002</v>
      </c>
      <c r="N359" s="6">
        <v>371.63243130000001</v>
      </c>
      <c r="O359" s="6">
        <v>1303.2569129999999</v>
      </c>
      <c r="P359" s="6">
        <v>1966.759802</v>
      </c>
      <c r="Q359" s="5">
        <v>663.60528699999998</v>
      </c>
      <c r="R359" s="6">
        <v>794.2722066</v>
      </c>
      <c r="S359" s="6">
        <v>808.46973489999993</v>
      </c>
      <c r="T359" s="6">
        <v>801.91314999999997</v>
      </c>
    </row>
    <row r="360" spans="1:20" ht="15" customHeight="1" x14ac:dyDescent="0.2">
      <c r="A360" s="8" t="s">
        <v>375</v>
      </c>
      <c r="B360" s="5">
        <v>9369.0669999999991</v>
      </c>
      <c r="C360" s="6">
        <v>6498.7576499999996</v>
      </c>
      <c r="D360" s="5">
        <v>14126.878079999999</v>
      </c>
      <c r="E360" s="6">
        <v>14219.339250000001</v>
      </c>
      <c r="F360" s="6">
        <v>13536.290709999999</v>
      </c>
      <c r="G360" s="6">
        <v>13646.251559999999</v>
      </c>
      <c r="H360" s="5">
        <v>545.25996412999996</v>
      </c>
      <c r="I360" s="6">
        <v>1023.24322303</v>
      </c>
      <c r="J360" s="6">
        <v>189.47272000000001</v>
      </c>
      <c r="K360" s="6">
        <v>520.84319909999999</v>
      </c>
      <c r="L360" s="6">
        <v>312.92730392999999</v>
      </c>
      <c r="M360" s="5">
        <v>2803.7405349999999</v>
      </c>
      <c r="N360" s="6">
        <v>528.38940000000002</v>
      </c>
      <c r="O360" s="6">
        <v>1188.2398189999999</v>
      </c>
      <c r="P360" s="6">
        <v>1976.835538</v>
      </c>
      <c r="Q360" s="5">
        <v>1374.488235</v>
      </c>
      <c r="R360" s="6">
        <v>1505.0970440000001</v>
      </c>
      <c r="S360" s="6">
        <v>1357.5340979999999</v>
      </c>
      <c r="T360" s="6">
        <v>1469.41158</v>
      </c>
    </row>
    <row r="361" spans="1:20" ht="15" customHeight="1" x14ac:dyDescent="0.2">
      <c r="A361" s="8" t="s">
        <v>376</v>
      </c>
      <c r="B361" s="5">
        <v>5037.585</v>
      </c>
      <c r="C361" s="6">
        <v>1935.22813</v>
      </c>
      <c r="D361" s="5">
        <v>3786.4953169999999</v>
      </c>
      <c r="E361" s="6">
        <v>3611.6583100000003</v>
      </c>
      <c r="F361" s="6">
        <v>3706.968664</v>
      </c>
      <c r="G361" s="6">
        <v>3629.2736520000003</v>
      </c>
      <c r="H361" s="5">
        <v>212.42372044999999</v>
      </c>
      <c r="I361" s="6">
        <v>368.35341407999999</v>
      </c>
      <c r="J361" s="6">
        <v>128.00460480000001</v>
      </c>
      <c r="K361" s="6">
        <v>151.37029269999999</v>
      </c>
      <c r="L361" s="6">
        <v>88.978516490000004</v>
      </c>
      <c r="M361" s="5">
        <v>812.05051760000003</v>
      </c>
      <c r="N361" s="6">
        <v>270.77846249999999</v>
      </c>
      <c r="O361" s="6">
        <v>335.16849380000002</v>
      </c>
      <c r="P361" s="6">
        <v>516.30115330000001</v>
      </c>
      <c r="Q361" s="5">
        <v>824.09874730000001</v>
      </c>
      <c r="R361" s="6">
        <v>815.98830739999994</v>
      </c>
      <c r="S361" s="6">
        <v>619.42056170000001</v>
      </c>
      <c r="T361" s="6">
        <v>857.45217170000001</v>
      </c>
    </row>
    <row r="362" spans="1:20" ht="15" customHeight="1" x14ac:dyDescent="0.2">
      <c r="A362" s="8" t="s">
        <v>377</v>
      </c>
      <c r="B362" s="5">
        <v>18516.550999999999</v>
      </c>
      <c r="C362" s="6">
        <v>8018.1585619999996</v>
      </c>
      <c r="D362" s="5">
        <v>15003.103749999998</v>
      </c>
      <c r="E362" s="6">
        <v>14359.48833</v>
      </c>
      <c r="F362" s="6">
        <v>14226.21869</v>
      </c>
      <c r="G362" s="6">
        <v>14664.844139999999</v>
      </c>
      <c r="H362" s="5">
        <v>736.09669811000003</v>
      </c>
      <c r="I362" s="6">
        <v>1070.7333088799999</v>
      </c>
      <c r="J362" s="6">
        <v>204.09605210000001</v>
      </c>
      <c r="K362" s="6">
        <v>542.9062993</v>
      </c>
      <c r="L362" s="6">
        <v>323.73095777999998</v>
      </c>
      <c r="M362" s="5">
        <v>3550.1702660000001</v>
      </c>
      <c r="N362" s="6">
        <v>743.48969380000005</v>
      </c>
      <c r="O362" s="6">
        <v>1410.1228000000001</v>
      </c>
      <c r="P362" s="6">
        <v>2312.3640310000001</v>
      </c>
      <c r="Q362" s="5">
        <v>2193.5511580000002</v>
      </c>
      <c r="R362" s="6">
        <v>2257.3736910000002</v>
      </c>
      <c r="S362" s="6">
        <v>2200.6860060000004</v>
      </c>
      <c r="T362" s="6">
        <v>2399.9397859999999</v>
      </c>
    </row>
    <row r="363" spans="1:20" ht="15" customHeight="1" x14ac:dyDescent="0.2">
      <c r="A363" s="8" t="s">
        <v>378</v>
      </c>
      <c r="B363" s="5">
        <v>4992.8620000000001</v>
      </c>
      <c r="C363" s="6">
        <v>3795.1177859999998</v>
      </c>
      <c r="D363" s="5">
        <v>8086.0788039999998</v>
      </c>
      <c r="E363" s="6">
        <v>8133.9164929999988</v>
      </c>
      <c r="F363" s="6">
        <v>7879.8155280000001</v>
      </c>
      <c r="G363" s="6">
        <v>7717.8218049999996</v>
      </c>
      <c r="H363" s="5">
        <v>309.02436459</v>
      </c>
      <c r="I363" s="6">
        <v>676.51781607000009</v>
      </c>
      <c r="J363" s="6">
        <v>153.7902163</v>
      </c>
      <c r="K363" s="6">
        <v>344.54062240000002</v>
      </c>
      <c r="L363" s="6">
        <v>178.18697727</v>
      </c>
      <c r="M363" s="5">
        <v>1635.37462</v>
      </c>
      <c r="N363" s="6">
        <v>251.0035938</v>
      </c>
      <c r="O363" s="6">
        <v>770.78882499999997</v>
      </c>
      <c r="P363" s="6">
        <v>1136.639218</v>
      </c>
      <c r="Q363" s="5">
        <v>446.19446360000001</v>
      </c>
      <c r="R363" s="6">
        <v>531.78115680000008</v>
      </c>
      <c r="S363" s="6">
        <v>493.374484</v>
      </c>
      <c r="T363" s="6">
        <v>516.21728040000005</v>
      </c>
    </row>
    <row r="364" spans="1:20" ht="15" customHeight="1" x14ac:dyDescent="0.2">
      <c r="A364" s="8" t="s">
        <v>379</v>
      </c>
      <c r="B364" s="5">
        <v>5937.3630000000003</v>
      </c>
      <c r="C364" s="6">
        <v>5123.2926360000001</v>
      </c>
      <c r="D364" s="5">
        <v>15670.497799999999</v>
      </c>
      <c r="E364" s="6">
        <v>15968.939779999999</v>
      </c>
      <c r="F364" s="6">
        <v>15333.022859999999</v>
      </c>
      <c r="G364" s="6">
        <v>15118.141189999998</v>
      </c>
      <c r="H364" s="5">
        <v>575.15385434999996</v>
      </c>
      <c r="I364" s="6">
        <v>1127.3386806660001</v>
      </c>
      <c r="J364" s="6">
        <v>149.79421239999999</v>
      </c>
      <c r="K364" s="6">
        <v>637.48731400000008</v>
      </c>
      <c r="L364" s="6">
        <v>340.05715436599996</v>
      </c>
      <c r="M364" s="5">
        <v>2299.8918490000001</v>
      </c>
      <c r="N364" s="6">
        <v>138.6797937</v>
      </c>
      <c r="O364" s="6">
        <v>1031.314081</v>
      </c>
      <c r="P364" s="6">
        <v>1651.73594</v>
      </c>
      <c r="Q364" s="5">
        <v>258.15188839999996</v>
      </c>
      <c r="R364" s="6">
        <v>306.3049029</v>
      </c>
      <c r="S364" s="6">
        <v>186.2491679</v>
      </c>
      <c r="T364" s="6">
        <v>311.82786649999997</v>
      </c>
    </row>
    <row r="365" spans="1:20" ht="15" customHeight="1" x14ac:dyDescent="0.2">
      <c r="A365" s="8" t="s">
        <v>380</v>
      </c>
      <c r="B365" s="5">
        <v>3059.1950000000002</v>
      </c>
      <c r="C365" s="6">
        <v>2147.5953760000002</v>
      </c>
      <c r="D365" s="5">
        <v>5201.3246559999998</v>
      </c>
      <c r="E365" s="6">
        <v>5133.1944469999999</v>
      </c>
      <c r="F365" s="6">
        <v>4860.4674199999999</v>
      </c>
      <c r="G365" s="6">
        <v>4936.8747280000007</v>
      </c>
      <c r="H365" s="5">
        <v>270.153052882</v>
      </c>
      <c r="I365" s="6">
        <v>534.14247842999998</v>
      </c>
      <c r="J365" s="6">
        <v>230.9428844</v>
      </c>
      <c r="K365" s="6">
        <v>217.21529189999998</v>
      </c>
      <c r="L365" s="6">
        <v>85.984302060000005</v>
      </c>
      <c r="M365" s="5">
        <v>977.39536069999997</v>
      </c>
      <c r="N365" s="6">
        <v>205.20202499999999</v>
      </c>
      <c r="O365" s="6">
        <v>381.92669380000001</v>
      </c>
      <c r="P365" s="6">
        <v>582.38388899999995</v>
      </c>
      <c r="Q365" s="5">
        <v>277.00292380000002</v>
      </c>
      <c r="R365" s="6">
        <v>312.05998520000003</v>
      </c>
      <c r="S365" s="6">
        <v>230.92783419999998</v>
      </c>
      <c r="T365" s="6">
        <v>280.71574649999997</v>
      </c>
    </row>
    <row r="366" spans="1:20" ht="15" customHeight="1" x14ac:dyDescent="0.2">
      <c r="A366" s="8" t="s">
        <v>381</v>
      </c>
      <c r="B366" s="5">
        <v>5147.2070000000003</v>
      </c>
      <c r="C366" s="6">
        <v>1190.656997</v>
      </c>
      <c r="D366" s="5">
        <v>2340.5073579999998</v>
      </c>
      <c r="E366" s="6">
        <v>2272.8551069999999</v>
      </c>
      <c r="F366" s="6">
        <v>2216.449701</v>
      </c>
      <c r="G366" s="6">
        <v>2223.6504639999998</v>
      </c>
      <c r="H366" s="5">
        <v>82.610992353</v>
      </c>
      <c r="I366" s="6">
        <v>199.05115388799999</v>
      </c>
      <c r="J366" s="6">
        <v>39.789373929999996</v>
      </c>
      <c r="K366" s="6">
        <v>100.37910910000001</v>
      </c>
      <c r="L366" s="6">
        <v>58.882670848000004</v>
      </c>
      <c r="M366" s="5">
        <v>483.3956905</v>
      </c>
      <c r="N366" s="6">
        <v>104.975325</v>
      </c>
      <c r="O366" s="6">
        <v>246.34673749999999</v>
      </c>
      <c r="P366" s="6">
        <v>355.81543240000002</v>
      </c>
      <c r="Q366" s="5">
        <v>171.10795160000001</v>
      </c>
      <c r="R366" s="6">
        <v>191.97464689999998</v>
      </c>
      <c r="S366" s="6">
        <v>189.361943</v>
      </c>
      <c r="T366" s="6">
        <v>184.8917538</v>
      </c>
    </row>
    <row r="367" spans="1:20" ht="15" customHeight="1" x14ac:dyDescent="0.2">
      <c r="A367" s="8" t="s">
        <v>382</v>
      </c>
      <c r="B367" s="5">
        <v>12778.556</v>
      </c>
      <c r="C367" s="6">
        <v>8639.977793</v>
      </c>
      <c r="D367" s="5">
        <v>18919.385599999998</v>
      </c>
      <c r="E367" s="6">
        <v>19375.504939999999</v>
      </c>
      <c r="F367" s="6">
        <v>18104.09057</v>
      </c>
      <c r="G367" s="6">
        <v>18194.37401</v>
      </c>
      <c r="H367" s="5">
        <v>803.15543896999998</v>
      </c>
      <c r="I367" s="6">
        <v>1525.47327976</v>
      </c>
      <c r="J367" s="6">
        <v>383.53249350000004</v>
      </c>
      <c r="K367" s="6">
        <v>743.75861730000008</v>
      </c>
      <c r="L367" s="6">
        <v>398.18216905999998</v>
      </c>
      <c r="M367" s="5">
        <v>3742.9573869999999</v>
      </c>
      <c r="N367" s="6">
        <v>704.49084379999999</v>
      </c>
      <c r="O367" s="6">
        <v>1641.3297560000001</v>
      </c>
      <c r="P367" s="6">
        <v>2549.029755</v>
      </c>
      <c r="Q367" s="5">
        <v>1427.013318</v>
      </c>
      <c r="R367" s="6">
        <v>1672.5193359999998</v>
      </c>
      <c r="S367" s="6">
        <v>1314.4104560000001</v>
      </c>
      <c r="T367" s="6">
        <v>1521.660893</v>
      </c>
    </row>
    <row r="368" spans="1:20" ht="15" customHeight="1" x14ac:dyDescent="0.2">
      <c r="A368" s="7" t="s">
        <v>383</v>
      </c>
      <c r="B368" s="3">
        <v>68325.013000000006</v>
      </c>
      <c r="C368" s="4">
        <v>33305.820113119997</v>
      </c>
      <c r="D368" s="3">
        <v>78933.632996200002</v>
      </c>
      <c r="E368" s="4">
        <v>74878.433554050003</v>
      </c>
      <c r="F368" s="4">
        <v>75446.482489329996</v>
      </c>
      <c r="G368" s="4">
        <v>77766.354236719999</v>
      </c>
      <c r="H368" s="3">
        <v>5877.7366369491001</v>
      </c>
      <c r="I368" s="4">
        <v>7037.0876732529996</v>
      </c>
      <c r="J368" s="4">
        <v>1995.4925736800001</v>
      </c>
      <c r="K368" s="4">
        <v>3724.3843113959997</v>
      </c>
      <c r="L368" s="4">
        <v>1317.2107884340001</v>
      </c>
      <c r="M368" s="3">
        <v>15984.48119613</v>
      </c>
      <c r="N368" s="4">
        <v>2935.0304004</v>
      </c>
      <c r="O368" s="4">
        <v>5909.2542819500004</v>
      </c>
      <c r="P368" s="4">
        <v>8460.7684532900003</v>
      </c>
      <c r="Q368" s="3">
        <v>8067.5227751600005</v>
      </c>
      <c r="R368" s="4">
        <v>8691.7223405299992</v>
      </c>
      <c r="S368" s="4">
        <v>9258.1912550199995</v>
      </c>
      <c r="T368" s="4">
        <v>10099.132901300001</v>
      </c>
    </row>
    <row r="369" spans="1:20" ht="15" customHeight="1" x14ac:dyDescent="0.2">
      <c r="A369" s="8" t="s">
        <v>384</v>
      </c>
      <c r="B369" s="5">
        <v>635.904</v>
      </c>
      <c r="C369" s="6">
        <v>61.371383420000001</v>
      </c>
      <c r="D369" s="5">
        <v>105.4111082</v>
      </c>
      <c r="E369" s="6">
        <v>94.873520049999996</v>
      </c>
      <c r="F369" s="6">
        <v>94.98944333</v>
      </c>
      <c r="G369" s="6">
        <v>86.482448719999994</v>
      </c>
      <c r="H369" s="5">
        <v>6.4114308120999999</v>
      </c>
      <c r="I369" s="6">
        <v>25.207517438999997</v>
      </c>
      <c r="J369" s="6">
        <v>13.74238954</v>
      </c>
      <c r="K369" s="6">
        <v>6.4744073860000002</v>
      </c>
      <c r="L369" s="6">
        <v>4.9907205110000001</v>
      </c>
      <c r="M369" s="5">
        <v>18.351173429999999</v>
      </c>
      <c r="N369" s="6">
        <v>22.196774999999999</v>
      </c>
      <c r="O369" s="6">
        <v>9.4866937500000006</v>
      </c>
      <c r="P369" s="6">
        <v>11.266569390000001</v>
      </c>
      <c r="Q369" s="5">
        <v>70.679657859999992</v>
      </c>
      <c r="R369" s="6">
        <v>84.602255630000002</v>
      </c>
      <c r="S369" s="6">
        <v>91.079093910000012</v>
      </c>
      <c r="T369" s="6">
        <v>60.004598200000004</v>
      </c>
    </row>
    <row r="370" spans="1:20" ht="15" customHeight="1" x14ac:dyDescent="0.2">
      <c r="A370" s="8" t="s">
        <v>385</v>
      </c>
      <c r="B370" s="5">
        <v>7268.1769999999997</v>
      </c>
      <c r="C370" s="6">
        <v>2892.0232080000001</v>
      </c>
      <c r="D370" s="5">
        <v>6028.1291369999999</v>
      </c>
      <c r="E370" s="6">
        <v>5690.6919630000002</v>
      </c>
      <c r="F370" s="6">
        <v>5579.9131879999995</v>
      </c>
      <c r="G370" s="6">
        <v>5528.2430670000003</v>
      </c>
      <c r="H370" s="5">
        <v>321.44711481999997</v>
      </c>
      <c r="I370" s="6">
        <v>820.40964254000005</v>
      </c>
      <c r="J370" s="6">
        <v>244.6017617</v>
      </c>
      <c r="K370" s="6">
        <v>432.31883199999999</v>
      </c>
      <c r="L370" s="6">
        <v>143.48904894</v>
      </c>
      <c r="M370" s="5">
        <v>1174.1471670000001</v>
      </c>
      <c r="N370" s="6">
        <v>335.72761880000002</v>
      </c>
      <c r="O370" s="6">
        <v>655.61680000000001</v>
      </c>
      <c r="P370" s="6">
        <v>725.98024799999996</v>
      </c>
      <c r="Q370" s="5">
        <v>674.1979126</v>
      </c>
      <c r="R370" s="6">
        <v>839.35929600000009</v>
      </c>
      <c r="S370" s="6">
        <v>834.73623119999991</v>
      </c>
      <c r="T370" s="6">
        <v>784.78147420000005</v>
      </c>
    </row>
    <row r="371" spans="1:20" ht="15" customHeight="1" x14ac:dyDescent="0.2">
      <c r="A371" s="8" t="s">
        <v>386</v>
      </c>
      <c r="B371" s="5">
        <v>3645.3969999999999</v>
      </c>
      <c r="C371" s="6">
        <v>1150.220556</v>
      </c>
      <c r="D371" s="5">
        <v>2597.1593519999997</v>
      </c>
      <c r="E371" s="6">
        <v>2477.4401579999999</v>
      </c>
      <c r="F371" s="6">
        <v>2349.464356</v>
      </c>
      <c r="G371" s="6">
        <v>2992.6938660000001</v>
      </c>
      <c r="H371" s="5">
        <v>459.30544854999999</v>
      </c>
      <c r="I371" s="6">
        <v>63.950911052000002</v>
      </c>
      <c r="J371" s="6">
        <v>29.623751200000001</v>
      </c>
      <c r="K371" s="6">
        <v>35.361112089999999</v>
      </c>
      <c r="L371" s="6">
        <v>1.033952239</v>
      </c>
      <c r="M371" s="5">
        <v>780.94895369999995</v>
      </c>
      <c r="N371" s="6">
        <v>58.511231250000002</v>
      </c>
      <c r="O371" s="6">
        <v>87.560850000000002</v>
      </c>
      <c r="P371" s="6">
        <v>222.31841069999999</v>
      </c>
      <c r="Q371" s="5">
        <v>528.70920870000009</v>
      </c>
      <c r="R371" s="6">
        <v>551.40203860000008</v>
      </c>
      <c r="S371" s="6">
        <v>343.93999409999998</v>
      </c>
      <c r="T371" s="6">
        <v>1200.4792559999999</v>
      </c>
    </row>
    <row r="372" spans="1:20" ht="15" customHeight="1" x14ac:dyDescent="0.2">
      <c r="A372" s="8" t="s">
        <v>387</v>
      </c>
      <c r="B372" s="5">
        <v>4035.8209999999999</v>
      </c>
      <c r="C372" s="6">
        <v>1752.108841</v>
      </c>
      <c r="D372" s="5">
        <v>3087.2796499999999</v>
      </c>
      <c r="E372" s="6">
        <v>2828.2925149999996</v>
      </c>
      <c r="F372" s="6">
        <v>2762.6145029999998</v>
      </c>
      <c r="G372" s="6">
        <v>2969.9657350000002</v>
      </c>
      <c r="H372" s="5">
        <v>251.93362977000001</v>
      </c>
      <c r="I372" s="6">
        <v>367.95918215</v>
      </c>
      <c r="J372" s="6">
        <v>152.54860589999998</v>
      </c>
      <c r="K372" s="6">
        <v>143.3336798</v>
      </c>
      <c r="L372" s="6">
        <v>72.076896409999989</v>
      </c>
      <c r="M372" s="5">
        <v>766.24445609999998</v>
      </c>
      <c r="N372" s="6">
        <v>286.92098750000002</v>
      </c>
      <c r="O372" s="6">
        <v>281.8841688</v>
      </c>
      <c r="P372" s="6">
        <v>415.91853689999999</v>
      </c>
      <c r="Q372" s="5">
        <v>946.69103519999999</v>
      </c>
      <c r="R372" s="6">
        <v>940.94912309999995</v>
      </c>
      <c r="S372" s="6">
        <v>910.29274329999998</v>
      </c>
      <c r="T372" s="6">
        <v>1110.5888319999999</v>
      </c>
    </row>
    <row r="373" spans="1:20" ht="15" customHeight="1" x14ac:dyDescent="0.2">
      <c r="A373" s="8" t="s">
        <v>388</v>
      </c>
      <c r="B373" s="5">
        <v>7228.8059999999996</v>
      </c>
      <c r="C373" s="6">
        <v>5565.0674099999997</v>
      </c>
      <c r="D373" s="5">
        <v>16250.993619999999</v>
      </c>
      <c r="E373" s="6">
        <v>15521.77117</v>
      </c>
      <c r="F373" s="6">
        <v>14912.56869</v>
      </c>
      <c r="G373" s="6">
        <v>16564.779049999997</v>
      </c>
      <c r="H373" s="5">
        <v>1184.40245099</v>
      </c>
      <c r="I373" s="6">
        <v>871.06236055200009</v>
      </c>
      <c r="J373" s="6">
        <v>95.091243699999993</v>
      </c>
      <c r="K373" s="6">
        <v>557.64129170000001</v>
      </c>
      <c r="L373" s="6">
        <v>218.32982515200001</v>
      </c>
      <c r="M373" s="5">
        <v>2973.5738660000002</v>
      </c>
      <c r="N373" s="6">
        <v>138.91628750000001</v>
      </c>
      <c r="O373" s="6">
        <v>899.22243749999996</v>
      </c>
      <c r="P373" s="6">
        <v>1551.195383</v>
      </c>
      <c r="Q373" s="5">
        <v>346.277919</v>
      </c>
      <c r="R373" s="6">
        <v>347.37760730000002</v>
      </c>
      <c r="S373" s="6">
        <v>289.1592584</v>
      </c>
      <c r="T373" s="6">
        <v>514.86961689999998</v>
      </c>
    </row>
    <row r="374" spans="1:20" ht="15" customHeight="1" x14ac:dyDescent="0.2">
      <c r="A374" s="8" t="s">
        <v>389</v>
      </c>
      <c r="B374" s="5">
        <v>7078.65</v>
      </c>
      <c r="C374" s="6">
        <v>4055.8156090000002</v>
      </c>
      <c r="D374" s="5">
        <v>7795.068561</v>
      </c>
      <c r="E374" s="6">
        <v>7798.5729519999995</v>
      </c>
      <c r="F374" s="6">
        <v>8127.3825560000005</v>
      </c>
      <c r="G374" s="6">
        <v>8029.6712929999994</v>
      </c>
      <c r="H374" s="5">
        <v>761.69092490000003</v>
      </c>
      <c r="I374" s="6">
        <v>526.26011861999996</v>
      </c>
      <c r="J374" s="6">
        <v>164.18555420000001</v>
      </c>
      <c r="K374" s="6">
        <v>277.3007958</v>
      </c>
      <c r="L374" s="6">
        <v>84.773768599999997</v>
      </c>
      <c r="M374" s="5">
        <v>2158.3261170000001</v>
      </c>
      <c r="N374" s="6">
        <v>331.53550630000001</v>
      </c>
      <c r="O374" s="6">
        <v>585.20096880000006</v>
      </c>
      <c r="P374" s="6">
        <v>977.97002510000004</v>
      </c>
      <c r="Q374" s="5">
        <v>1178.8943400000001</v>
      </c>
      <c r="R374" s="6">
        <v>1292.798425</v>
      </c>
      <c r="S374" s="6">
        <v>1522.7758510000001</v>
      </c>
      <c r="T374" s="6">
        <v>1473.3270069999999</v>
      </c>
    </row>
    <row r="375" spans="1:20" ht="15" customHeight="1" x14ac:dyDescent="0.2">
      <c r="A375" s="8" t="s">
        <v>390</v>
      </c>
      <c r="B375" s="5">
        <v>2300.0369999999998</v>
      </c>
      <c r="C375" s="6">
        <v>771.17792569999995</v>
      </c>
      <c r="D375" s="5">
        <v>1619.0328919999999</v>
      </c>
      <c r="E375" s="6">
        <v>1400.102331</v>
      </c>
      <c r="F375" s="6">
        <v>1457.0205030000002</v>
      </c>
      <c r="G375" s="6">
        <v>1315.863157</v>
      </c>
      <c r="H375" s="5">
        <v>66.406783693999998</v>
      </c>
      <c r="I375" s="6">
        <v>368.83872227999996</v>
      </c>
      <c r="J375" s="6">
        <v>151.873031</v>
      </c>
      <c r="K375" s="6">
        <v>166.20312970000001</v>
      </c>
      <c r="L375" s="6">
        <v>50.762561659999996</v>
      </c>
      <c r="M375" s="5">
        <v>232.61601690000001</v>
      </c>
      <c r="N375" s="6">
        <v>182.35998129999999</v>
      </c>
      <c r="O375" s="6">
        <v>193.30770000000001</v>
      </c>
      <c r="P375" s="6">
        <v>162.4958699</v>
      </c>
      <c r="Q375" s="5">
        <v>345.46431330000001</v>
      </c>
      <c r="R375" s="6">
        <v>347.90887929999997</v>
      </c>
      <c r="S375" s="6">
        <v>368.40269280000001</v>
      </c>
      <c r="T375" s="6">
        <v>306.81127730000003</v>
      </c>
    </row>
    <row r="376" spans="1:20" ht="15" customHeight="1" x14ac:dyDescent="0.2">
      <c r="A376" s="8" t="s">
        <v>391</v>
      </c>
      <c r="B376" s="5">
        <v>6799.4650000000001</v>
      </c>
      <c r="C376" s="6">
        <v>3940.6083149999999</v>
      </c>
      <c r="D376" s="5">
        <v>9232.5203320000001</v>
      </c>
      <c r="E376" s="6">
        <v>9060.9467789999999</v>
      </c>
      <c r="F376" s="6">
        <v>9439.1635669999996</v>
      </c>
      <c r="G376" s="6">
        <v>8681.9786590000003</v>
      </c>
      <c r="H376" s="5">
        <v>569.61738575000004</v>
      </c>
      <c r="I376" s="6">
        <v>1118.92448513</v>
      </c>
      <c r="J376" s="6">
        <v>362.1567081</v>
      </c>
      <c r="K376" s="6">
        <v>561.2153677</v>
      </c>
      <c r="L376" s="6">
        <v>195.55240922999999</v>
      </c>
      <c r="M376" s="5">
        <v>1685.9051549999999</v>
      </c>
      <c r="N376" s="6">
        <v>434.63488130000002</v>
      </c>
      <c r="O376" s="6">
        <v>822.37749380000002</v>
      </c>
      <c r="P376" s="6">
        <v>996.03629169999999</v>
      </c>
      <c r="Q376" s="5">
        <v>816.11665879999998</v>
      </c>
      <c r="R376" s="6">
        <v>1060.34339</v>
      </c>
      <c r="S376" s="6">
        <v>1179.4191129999999</v>
      </c>
      <c r="T376" s="6">
        <v>947.00181980000002</v>
      </c>
    </row>
    <row r="377" spans="1:20" ht="15" customHeight="1" x14ac:dyDescent="0.2">
      <c r="A377" s="8" t="s">
        <v>392</v>
      </c>
      <c r="B377" s="5">
        <v>5545.0290000000005</v>
      </c>
      <c r="C377" s="6">
        <v>1408.328248</v>
      </c>
      <c r="D377" s="5">
        <v>2524.2101510000002</v>
      </c>
      <c r="E377" s="6">
        <v>2389.77115</v>
      </c>
      <c r="F377" s="6">
        <v>2465.776566</v>
      </c>
      <c r="G377" s="6">
        <v>2470.489591</v>
      </c>
      <c r="H377" s="5">
        <v>155.07221036999999</v>
      </c>
      <c r="I377" s="6">
        <v>207.74399610999998</v>
      </c>
      <c r="J377" s="6">
        <v>60.560756159999997</v>
      </c>
      <c r="K377" s="6">
        <v>88.996742219999987</v>
      </c>
      <c r="L377" s="6">
        <v>58.186497709999998</v>
      </c>
      <c r="M377" s="5">
        <v>621.16002660000004</v>
      </c>
      <c r="N377" s="6">
        <v>187.75298129999999</v>
      </c>
      <c r="O377" s="6">
        <v>220.27397500000001</v>
      </c>
      <c r="P377" s="6">
        <v>378.43855189999999</v>
      </c>
      <c r="Q377" s="5">
        <v>839.37104190000002</v>
      </c>
      <c r="R377" s="6">
        <v>835.12280820000001</v>
      </c>
      <c r="S377" s="6">
        <v>933.72396119999996</v>
      </c>
      <c r="T377" s="6">
        <v>912.56040340000004</v>
      </c>
    </row>
    <row r="378" spans="1:20" ht="15" customHeight="1" x14ac:dyDescent="0.2">
      <c r="A378" s="8" t="s">
        <v>393</v>
      </c>
      <c r="B378" s="5">
        <v>6238.6220000000003</v>
      </c>
      <c r="C378" s="6">
        <v>3272.8342990000001</v>
      </c>
      <c r="D378" s="5">
        <v>7121.3140490000005</v>
      </c>
      <c r="E378" s="6">
        <v>6619.6850930000001</v>
      </c>
      <c r="F378" s="6">
        <v>7083.8814419999999</v>
      </c>
      <c r="G378" s="6">
        <v>7208.2585829999998</v>
      </c>
      <c r="H378" s="5">
        <v>762.21736165999994</v>
      </c>
      <c r="I378" s="6">
        <v>674.28043716999991</v>
      </c>
      <c r="J378" s="6">
        <v>321.2982988</v>
      </c>
      <c r="K378" s="6">
        <v>271.88901659999999</v>
      </c>
      <c r="L378" s="6">
        <v>81.093121889999992</v>
      </c>
      <c r="M378" s="5">
        <v>1701.942139</v>
      </c>
      <c r="N378" s="6">
        <v>384.07206880000001</v>
      </c>
      <c r="O378" s="6">
        <v>452.29973749999999</v>
      </c>
      <c r="P378" s="6">
        <v>732.10501620000002</v>
      </c>
      <c r="Q378" s="5">
        <v>1171.531718</v>
      </c>
      <c r="R378" s="6">
        <v>1221.498014</v>
      </c>
      <c r="S378" s="6">
        <v>1493.3092360000001</v>
      </c>
      <c r="T378" s="6">
        <v>1449.1604159999999</v>
      </c>
    </row>
    <row r="379" spans="1:20" ht="15" customHeight="1" x14ac:dyDescent="0.2">
      <c r="A379" s="8" t="s">
        <v>394</v>
      </c>
      <c r="B379" s="5">
        <v>5857.2920000000004</v>
      </c>
      <c r="C379" s="6">
        <v>2149.4550760000002</v>
      </c>
      <c r="D379" s="5">
        <v>6936.4042810000001</v>
      </c>
      <c r="E379" s="6">
        <v>6787.5466329999999</v>
      </c>
      <c r="F379" s="6">
        <v>6511.4351230000002</v>
      </c>
      <c r="G379" s="6">
        <v>6955.7147660000001</v>
      </c>
      <c r="H379" s="5">
        <v>401.42572206799997</v>
      </c>
      <c r="I379" s="6">
        <v>382.18661055000001</v>
      </c>
      <c r="J379" s="6">
        <v>53.256781080000003</v>
      </c>
      <c r="K379" s="6">
        <v>225.81768679999999</v>
      </c>
      <c r="L379" s="6">
        <v>103.11214265</v>
      </c>
      <c r="M379" s="5">
        <v>1093.6593190000001</v>
      </c>
      <c r="N379" s="6">
        <v>59.065143749999997</v>
      </c>
      <c r="O379" s="6">
        <v>353.73623129999999</v>
      </c>
      <c r="P379" s="6">
        <v>642.53456400000005</v>
      </c>
      <c r="Q379" s="5">
        <v>116.7581838</v>
      </c>
      <c r="R379" s="6">
        <v>103.57193770000001</v>
      </c>
      <c r="S379" s="6">
        <v>39.250336009999998</v>
      </c>
      <c r="T379" s="6">
        <v>161.41440320000001</v>
      </c>
    </row>
    <row r="380" spans="1:20" ht="15" customHeight="1" x14ac:dyDescent="0.2">
      <c r="A380" s="8" t="s">
        <v>395</v>
      </c>
      <c r="B380" s="5">
        <v>7626.634</v>
      </c>
      <c r="C380" s="6">
        <v>5160.5528590000004</v>
      </c>
      <c r="D380" s="5">
        <v>13352.79214</v>
      </c>
      <c r="E380" s="6">
        <v>12111.790879999999</v>
      </c>
      <c r="F380" s="6">
        <v>12526.924340000001</v>
      </c>
      <c r="G380" s="6">
        <v>12990.37161</v>
      </c>
      <c r="H380" s="5">
        <v>857.55343702999994</v>
      </c>
      <c r="I380" s="6">
        <v>1219.3146852900002</v>
      </c>
      <c r="J380" s="6">
        <v>195.13908810000001</v>
      </c>
      <c r="K380" s="6">
        <v>786.88781649999999</v>
      </c>
      <c r="L380" s="6">
        <v>237.28778088999999</v>
      </c>
      <c r="M380" s="5">
        <v>2396.458779</v>
      </c>
      <c r="N380" s="6">
        <v>315.35330629999999</v>
      </c>
      <c r="O380" s="6">
        <v>1081.932213</v>
      </c>
      <c r="P380" s="6">
        <v>1364.226267</v>
      </c>
      <c r="Q380" s="5">
        <v>680.65214750000007</v>
      </c>
      <c r="R380" s="6">
        <v>639.81956339999999</v>
      </c>
      <c r="S380" s="6">
        <v>743.60491289999993</v>
      </c>
      <c r="T380" s="6">
        <v>808.80015120000007</v>
      </c>
    </row>
    <row r="381" spans="1:20" ht="15" customHeight="1" x14ac:dyDescent="0.2">
      <c r="A381" s="8" t="s">
        <v>396</v>
      </c>
      <c r="B381" s="5">
        <v>4065.1790000000001</v>
      </c>
      <c r="C381" s="6">
        <v>1126.2563829999999</v>
      </c>
      <c r="D381" s="5">
        <v>2283.3177230000001</v>
      </c>
      <c r="E381" s="6">
        <v>2096.94841</v>
      </c>
      <c r="F381" s="6">
        <v>2135.3482119999999</v>
      </c>
      <c r="G381" s="6">
        <v>1971.8424109999999</v>
      </c>
      <c r="H381" s="5">
        <v>80.252736534999997</v>
      </c>
      <c r="I381" s="6">
        <v>390.94900437000001</v>
      </c>
      <c r="J381" s="6">
        <v>151.41460419999999</v>
      </c>
      <c r="K381" s="6">
        <v>170.9444331</v>
      </c>
      <c r="L381" s="6">
        <v>68.589967030000011</v>
      </c>
      <c r="M381" s="5">
        <v>381.14802739999999</v>
      </c>
      <c r="N381" s="6">
        <v>197.98363130000001</v>
      </c>
      <c r="O381" s="6">
        <v>266.35501249999999</v>
      </c>
      <c r="P381" s="6">
        <v>280.28271949999998</v>
      </c>
      <c r="Q381" s="5">
        <v>352.17863849999998</v>
      </c>
      <c r="R381" s="6">
        <v>426.9690023</v>
      </c>
      <c r="S381" s="6">
        <v>508.49783120000001</v>
      </c>
      <c r="T381" s="6">
        <v>369.33364610000001</v>
      </c>
    </row>
    <row r="382" spans="1:20" ht="15" customHeight="1" x14ac:dyDescent="0.2">
      <c r="A382" s="7" t="s">
        <v>397</v>
      </c>
      <c r="B382" s="3">
        <v>98557.368000000002</v>
      </c>
      <c r="C382" s="4">
        <v>63414.22442441</v>
      </c>
      <c r="D382" s="3">
        <v>144523.3491315</v>
      </c>
      <c r="E382" s="4">
        <v>138398.4786758</v>
      </c>
      <c r="F382" s="4">
        <v>138539.42942559998</v>
      </c>
      <c r="G382" s="4">
        <v>140071.30853594001</v>
      </c>
      <c r="H382" s="3">
        <v>8224.4253758940995</v>
      </c>
      <c r="I382" s="4">
        <v>12656.185253844</v>
      </c>
      <c r="J382" s="4">
        <v>3738.857383001</v>
      </c>
      <c r="K382" s="4">
        <v>6322.7964592990002</v>
      </c>
      <c r="L382" s="4">
        <v>2594.5314120090002</v>
      </c>
      <c r="M382" s="3">
        <v>28925.922098669998</v>
      </c>
      <c r="N382" s="4">
        <v>5774.8662566499997</v>
      </c>
      <c r="O382" s="4">
        <v>11472.25502015</v>
      </c>
      <c r="P382" s="4">
        <v>17215.33593949</v>
      </c>
      <c r="Q382" s="3">
        <v>12320.176558319999</v>
      </c>
      <c r="R382" s="4">
        <v>12997.930106129999</v>
      </c>
      <c r="S382" s="4">
        <v>12123.458251710001</v>
      </c>
      <c r="T382" s="4">
        <v>12682.060865469999</v>
      </c>
    </row>
    <row r="383" spans="1:20" ht="15" customHeight="1" x14ac:dyDescent="0.2">
      <c r="A383" s="8" t="s">
        <v>398</v>
      </c>
      <c r="B383" s="5">
        <v>3306.288</v>
      </c>
      <c r="C383" s="6">
        <v>624.06195809999997</v>
      </c>
      <c r="D383" s="5">
        <v>1126.5259610000001</v>
      </c>
      <c r="E383" s="6">
        <v>984.01633659999993</v>
      </c>
      <c r="F383" s="6">
        <v>909.03946010000004</v>
      </c>
      <c r="G383" s="6">
        <v>984.93621280000002</v>
      </c>
      <c r="H383" s="5">
        <v>37.892006758000001</v>
      </c>
      <c r="I383" s="6">
        <v>178.37884272999997</v>
      </c>
      <c r="J383" s="6">
        <v>80.885251420000003</v>
      </c>
      <c r="K383" s="6">
        <v>50.605961909999998</v>
      </c>
      <c r="L383" s="6">
        <v>46.887629390000001</v>
      </c>
      <c r="M383" s="5">
        <v>197.34657429999999</v>
      </c>
      <c r="N383" s="6">
        <v>171.78992500000001</v>
      </c>
      <c r="O383" s="6">
        <v>102.6880125</v>
      </c>
      <c r="P383" s="6">
        <v>151.35984830000001</v>
      </c>
      <c r="Q383" s="5">
        <v>601.76956969999992</v>
      </c>
      <c r="R383" s="6">
        <v>472.12783740000003</v>
      </c>
      <c r="S383" s="6">
        <v>325.04258060000001</v>
      </c>
      <c r="T383" s="6">
        <v>414.50499139999999</v>
      </c>
    </row>
    <row r="384" spans="1:20" ht="15" customHeight="1" x14ac:dyDescent="0.2">
      <c r="A384" s="8" t="s">
        <v>399</v>
      </c>
      <c r="B384" s="5">
        <v>8906.4359999999997</v>
      </c>
      <c r="C384" s="6">
        <v>5014.6714730000003</v>
      </c>
      <c r="D384" s="5">
        <v>10667.0211</v>
      </c>
      <c r="E384" s="6">
        <v>10706.398950000001</v>
      </c>
      <c r="F384" s="6">
        <v>10618.79189</v>
      </c>
      <c r="G384" s="6">
        <v>10549.677389999999</v>
      </c>
      <c r="H384" s="5">
        <v>678.71337122</v>
      </c>
      <c r="I384" s="6">
        <v>794.13798793000001</v>
      </c>
      <c r="J384" s="6">
        <v>271.88649340000001</v>
      </c>
      <c r="K384" s="6">
        <v>365.27982020000002</v>
      </c>
      <c r="L384" s="6">
        <v>156.97167443000001</v>
      </c>
      <c r="M384" s="5">
        <v>2390.7306870000002</v>
      </c>
      <c r="N384" s="6">
        <v>477.04996249999999</v>
      </c>
      <c r="O384" s="6">
        <v>780.65903130000004</v>
      </c>
      <c r="P384" s="6">
        <v>1364.15526</v>
      </c>
      <c r="Q384" s="5">
        <v>1417.1712660000001</v>
      </c>
      <c r="R384" s="6">
        <v>1555.866589</v>
      </c>
      <c r="S384" s="6">
        <v>1470.241822</v>
      </c>
      <c r="T384" s="6">
        <v>1516.83925</v>
      </c>
    </row>
    <row r="385" spans="1:20" ht="15" customHeight="1" x14ac:dyDescent="0.2">
      <c r="A385" s="8" t="s">
        <v>400</v>
      </c>
      <c r="B385" s="5">
        <v>8871.3269999999993</v>
      </c>
      <c r="C385" s="6">
        <v>5648.9899839999998</v>
      </c>
      <c r="D385" s="5">
        <v>13506.092199999999</v>
      </c>
      <c r="E385" s="6">
        <v>13273.39372</v>
      </c>
      <c r="F385" s="6">
        <v>13260.191349999999</v>
      </c>
      <c r="G385" s="6">
        <v>12898.209709999999</v>
      </c>
      <c r="H385" s="5">
        <v>743.69922967000002</v>
      </c>
      <c r="I385" s="6">
        <v>1350.0211617</v>
      </c>
      <c r="J385" s="6">
        <v>543.56410170000004</v>
      </c>
      <c r="K385" s="6">
        <v>575.55459250000001</v>
      </c>
      <c r="L385" s="6">
        <v>230.90246759999999</v>
      </c>
      <c r="M385" s="5">
        <v>2525.7803869999998</v>
      </c>
      <c r="N385" s="6">
        <v>584.29842499999995</v>
      </c>
      <c r="O385" s="6">
        <v>1020.014113</v>
      </c>
      <c r="P385" s="6">
        <v>1517.436222</v>
      </c>
      <c r="Q385" s="5">
        <v>921.43588190000003</v>
      </c>
      <c r="R385" s="6">
        <v>1099.482696</v>
      </c>
      <c r="S385" s="6">
        <v>1051.462117</v>
      </c>
      <c r="T385" s="6">
        <v>1038.480986</v>
      </c>
    </row>
    <row r="386" spans="1:20" ht="15" customHeight="1" x14ac:dyDescent="0.2">
      <c r="A386" s="8" t="s">
        <v>401</v>
      </c>
      <c r="B386" s="5">
        <v>9489.4519999999993</v>
      </c>
      <c r="C386" s="6">
        <v>6460.5537320000003</v>
      </c>
      <c r="D386" s="5">
        <v>14537.669470000001</v>
      </c>
      <c r="E386" s="6">
        <v>14812.588039999999</v>
      </c>
      <c r="F386" s="6">
        <v>14023.62723</v>
      </c>
      <c r="G386" s="6">
        <v>14086.840110000001</v>
      </c>
      <c r="H386" s="5">
        <v>695.88153640999997</v>
      </c>
      <c r="I386" s="6">
        <v>1144.37798378</v>
      </c>
      <c r="J386" s="6">
        <v>255.4145163</v>
      </c>
      <c r="K386" s="6">
        <v>579.51894159999995</v>
      </c>
      <c r="L386" s="6">
        <v>309.44452637999996</v>
      </c>
      <c r="M386" s="5">
        <v>2854.7087379999998</v>
      </c>
      <c r="N386" s="6">
        <v>552.82941879999998</v>
      </c>
      <c r="O386" s="6">
        <v>1185.769344</v>
      </c>
      <c r="P386" s="6">
        <v>1864.6402639999999</v>
      </c>
      <c r="Q386" s="5">
        <v>1328.675254</v>
      </c>
      <c r="R386" s="6">
        <v>1496.672378</v>
      </c>
      <c r="S386" s="6">
        <v>1375.0521779999999</v>
      </c>
      <c r="T386" s="6">
        <v>1395.180118</v>
      </c>
    </row>
    <row r="387" spans="1:20" ht="15" customHeight="1" x14ac:dyDescent="0.2">
      <c r="A387" s="8" t="s">
        <v>402</v>
      </c>
      <c r="B387" s="5">
        <v>7169.2730000000001</v>
      </c>
      <c r="C387" s="6">
        <v>4835.8780150000002</v>
      </c>
      <c r="D387" s="5">
        <v>11084.822179999999</v>
      </c>
      <c r="E387" s="6">
        <v>10450.652319999999</v>
      </c>
      <c r="F387" s="6">
        <v>10597.24272</v>
      </c>
      <c r="G387" s="6">
        <v>10580.239519999999</v>
      </c>
      <c r="H387" s="5">
        <v>584.03638205999994</v>
      </c>
      <c r="I387" s="6">
        <v>1086.56245532</v>
      </c>
      <c r="J387" s="6">
        <v>318.28091409999996</v>
      </c>
      <c r="K387" s="6">
        <v>535.99029099999996</v>
      </c>
      <c r="L387" s="6">
        <v>232.29124991999998</v>
      </c>
      <c r="M387" s="5">
        <v>2087.3507370000002</v>
      </c>
      <c r="N387" s="6">
        <v>518.79184380000004</v>
      </c>
      <c r="O387" s="6">
        <v>912.22526249999999</v>
      </c>
      <c r="P387" s="6">
        <v>1315.552232</v>
      </c>
      <c r="Q387" s="5">
        <v>1094.973553</v>
      </c>
      <c r="R387" s="6">
        <v>1275.0587700000001</v>
      </c>
      <c r="S387" s="6">
        <v>1145.6896530000001</v>
      </c>
      <c r="T387" s="6">
        <v>1136.044486</v>
      </c>
    </row>
    <row r="388" spans="1:20" ht="15" customHeight="1" x14ac:dyDescent="0.2">
      <c r="A388" s="8" t="s">
        <v>403</v>
      </c>
      <c r="B388" s="5">
        <v>7279.375</v>
      </c>
      <c r="C388" s="6">
        <v>5671.5318829999997</v>
      </c>
      <c r="D388" s="5">
        <v>14640.868109999999</v>
      </c>
      <c r="E388" s="6">
        <v>14104.5888</v>
      </c>
      <c r="F388" s="6">
        <v>14038.69772</v>
      </c>
      <c r="G388" s="6">
        <v>14078.270639999999</v>
      </c>
      <c r="H388" s="5">
        <v>800.64681621</v>
      </c>
      <c r="I388" s="6">
        <v>1361.7847247699999</v>
      </c>
      <c r="J388" s="6">
        <v>428.22253799999999</v>
      </c>
      <c r="K388" s="6">
        <v>674.17418959999998</v>
      </c>
      <c r="L388" s="6">
        <v>259.38799747000002</v>
      </c>
      <c r="M388" s="5">
        <v>2516.958345</v>
      </c>
      <c r="N388" s="6">
        <v>517.18636879999997</v>
      </c>
      <c r="O388" s="6">
        <v>1097.4457560000001</v>
      </c>
      <c r="P388" s="6">
        <v>1537.54556</v>
      </c>
      <c r="Q388" s="5">
        <v>704.82033249999995</v>
      </c>
      <c r="R388" s="6">
        <v>755.36120360000007</v>
      </c>
      <c r="S388" s="6">
        <v>703.50834409999993</v>
      </c>
      <c r="T388" s="6">
        <v>639.14240229999996</v>
      </c>
    </row>
    <row r="389" spans="1:20" ht="15" customHeight="1" x14ac:dyDescent="0.2">
      <c r="A389" s="8" t="s">
        <v>404</v>
      </c>
      <c r="B389" s="5">
        <v>8526.6689999999999</v>
      </c>
      <c r="C389" s="6">
        <v>3784.7748809999998</v>
      </c>
      <c r="D389" s="5">
        <v>7561.4442329999993</v>
      </c>
      <c r="E389" s="6">
        <v>7393.522637</v>
      </c>
      <c r="F389" s="6">
        <v>7734.702225</v>
      </c>
      <c r="G389" s="6">
        <v>7504.0120049999996</v>
      </c>
      <c r="H389" s="5">
        <v>441.70350029999997</v>
      </c>
      <c r="I389" s="6">
        <v>497.75753305000001</v>
      </c>
      <c r="J389" s="6">
        <v>149.76757739999999</v>
      </c>
      <c r="K389" s="6">
        <v>225.64759760000001</v>
      </c>
      <c r="L389" s="6">
        <v>122.34235812999999</v>
      </c>
      <c r="M389" s="5">
        <v>1808.5372070000001</v>
      </c>
      <c r="N389" s="6">
        <v>316.89921880000003</v>
      </c>
      <c r="O389" s="6">
        <v>595.24428130000001</v>
      </c>
      <c r="P389" s="6">
        <v>1062.22561</v>
      </c>
      <c r="Q389" s="5">
        <v>1155.7201809999999</v>
      </c>
      <c r="R389" s="6">
        <v>1244.0693469999999</v>
      </c>
      <c r="S389" s="6">
        <v>1371.402834</v>
      </c>
      <c r="T389" s="6">
        <v>1259.5065030000001</v>
      </c>
    </row>
    <row r="390" spans="1:20" ht="15" customHeight="1" x14ac:dyDescent="0.2">
      <c r="A390" s="8" t="s">
        <v>405</v>
      </c>
      <c r="B390" s="5">
        <v>15387.543</v>
      </c>
      <c r="C390" s="6">
        <v>11967.91417</v>
      </c>
      <c r="D390" s="5">
        <v>26576.15436</v>
      </c>
      <c r="E390" s="6">
        <v>26072.238169999997</v>
      </c>
      <c r="F390" s="6">
        <v>26853.016180000002</v>
      </c>
      <c r="G390" s="6">
        <v>27576.218919999999</v>
      </c>
      <c r="H390" s="5">
        <v>2195.1044963099998</v>
      </c>
      <c r="I390" s="6">
        <v>1193.88285305</v>
      </c>
      <c r="J390" s="6">
        <v>390.88003220000002</v>
      </c>
      <c r="K390" s="6">
        <v>600.62262150000004</v>
      </c>
      <c r="L390" s="6">
        <v>202.38019975</v>
      </c>
      <c r="M390" s="5">
        <v>6567.4787610000003</v>
      </c>
      <c r="N390" s="6">
        <v>649.50408130000005</v>
      </c>
      <c r="O390" s="6">
        <v>1584.5861749999999</v>
      </c>
      <c r="P390" s="6">
        <v>3161.4816820000001</v>
      </c>
      <c r="Q390" s="5">
        <v>1620.1498299999998</v>
      </c>
      <c r="R390" s="6">
        <v>1846.454029</v>
      </c>
      <c r="S390" s="6">
        <v>1808.098461</v>
      </c>
      <c r="T390" s="6">
        <v>1913.893589</v>
      </c>
    </row>
    <row r="391" spans="1:20" ht="15" customHeight="1" x14ac:dyDescent="0.2">
      <c r="A391" s="8" t="s">
        <v>406</v>
      </c>
      <c r="B391" s="5">
        <v>8424.9230000000007</v>
      </c>
      <c r="C391" s="6">
        <v>5152.6716370000004</v>
      </c>
      <c r="D391" s="5">
        <v>11945.72206</v>
      </c>
      <c r="E391" s="6">
        <v>10358.87485</v>
      </c>
      <c r="F391" s="6">
        <v>10328.332969999999</v>
      </c>
      <c r="G391" s="6">
        <v>10393.868279999999</v>
      </c>
      <c r="H391" s="5">
        <v>369.85329900000005</v>
      </c>
      <c r="I391" s="6">
        <v>1918.67651791</v>
      </c>
      <c r="J391" s="6">
        <v>519.95045559999994</v>
      </c>
      <c r="K391" s="6">
        <v>1035.3196370000001</v>
      </c>
      <c r="L391" s="6">
        <v>363.40642460999999</v>
      </c>
      <c r="M391" s="5">
        <v>1751.6985159999999</v>
      </c>
      <c r="N391" s="6">
        <v>738.58701880000001</v>
      </c>
      <c r="O391" s="6">
        <v>1321.1644690000001</v>
      </c>
      <c r="P391" s="6">
        <v>1339.2677169999999</v>
      </c>
      <c r="Q391" s="5">
        <v>1240.5958150000001</v>
      </c>
      <c r="R391" s="6">
        <v>1145.7973199999999</v>
      </c>
      <c r="S391" s="6">
        <v>1036.777589</v>
      </c>
      <c r="T391" s="6">
        <v>1130.744559</v>
      </c>
    </row>
    <row r="392" spans="1:20" ht="15" customHeight="1" x14ac:dyDescent="0.2">
      <c r="A392" s="8" t="s">
        <v>407</v>
      </c>
      <c r="B392" s="5">
        <v>6126.5010000000002</v>
      </c>
      <c r="C392" s="6">
        <v>2980.7109529999998</v>
      </c>
      <c r="D392" s="5">
        <v>6753.2822269999997</v>
      </c>
      <c r="E392" s="6">
        <v>6194.5226949999997</v>
      </c>
      <c r="F392" s="6">
        <v>5554.9056</v>
      </c>
      <c r="G392" s="6">
        <v>5786.351842</v>
      </c>
      <c r="H392" s="5">
        <v>162.95309855000002</v>
      </c>
      <c r="I392" s="6">
        <v>1127.9260040900001</v>
      </c>
      <c r="J392" s="6">
        <v>261.39711929999999</v>
      </c>
      <c r="K392" s="6">
        <v>625.32331640000007</v>
      </c>
      <c r="L392" s="6">
        <v>241.20556829</v>
      </c>
      <c r="M392" s="5">
        <v>893.0841484</v>
      </c>
      <c r="N392" s="6">
        <v>449.9146313</v>
      </c>
      <c r="O392" s="6">
        <v>850.50754380000001</v>
      </c>
      <c r="P392" s="6">
        <v>786.17925820000005</v>
      </c>
      <c r="Q392" s="5">
        <v>788.92823989999999</v>
      </c>
      <c r="R392" s="6">
        <v>728.58570150000003</v>
      </c>
      <c r="S392" s="6">
        <v>521.42577690000007</v>
      </c>
      <c r="T392" s="6">
        <v>745.57616790000009</v>
      </c>
    </row>
    <row r="393" spans="1:20" ht="15" customHeight="1" x14ac:dyDescent="0.2">
      <c r="A393" s="8" t="s">
        <v>397</v>
      </c>
      <c r="B393" s="5">
        <v>278.64999999999998</v>
      </c>
      <c r="C393" s="6">
        <v>63.145108309999998</v>
      </c>
      <c r="D393" s="5">
        <v>117.6581465</v>
      </c>
      <c r="E393" s="6">
        <v>119.3079412</v>
      </c>
      <c r="F393" s="6">
        <v>107.2849015</v>
      </c>
      <c r="G393" s="6">
        <v>98.913309139999996</v>
      </c>
      <c r="H393" s="5">
        <v>4.0034320700999997</v>
      </c>
      <c r="I393" s="6">
        <v>22.686599264000002</v>
      </c>
      <c r="J393" s="6">
        <v>9.4047164810000012</v>
      </c>
      <c r="K393" s="6">
        <v>9.1262537889999997</v>
      </c>
      <c r="L393" s="6">
        <v>4.1556289889999993</v>
      </c>
      <c r="M393" s="5">
        <v>19.27982707</v>
      </c>
      <c r="N393" s="6">
        <v>13.90790625</v>
      </c>
      <c r="O393" s="6">
        <v>14.76111875</v>
      </c>
      <c r="P393" s="6">
        <v>15.16050959</v>
      </c>
      <c r="Q393" s="5">
        <v>26.965437120000001</v>
      </c>
      <c r="R393" s="6">
        <v>34.583128730000006</v>
      </c>
      <c r="S393" s="6">
        <v>27.386666609999999</v>
      </c>
      <c r="T393" s="6">
        <v>27.580407170000001</v>
      </c>
    </row>
    <row r="394" spans="1:20" ht="15" customHeight="1" x14ac:dyDescent="0.2">
      <c r="A394" s="8" t="s">
        <v>408</v>
      </c>
      <c r="B394" s="5">
        <v>3716.18</v>
      </c>
      <c r="C394" s="6">
        <v>2005.1233749999999</v>
      </c>
      <c r="D394" s="5">
        <v>4847.6478239999997</v>
      </c>
      <c r="E394" s="6">
        <v>3768.5059459999998</v>
      </c>
      <c r="F394" s="6">
        <v>3680.6894190000003</v>
      </c>
      <c r="G394" s="6">
        <v>4152.2213970000003</v>
      </c>
      <c r="H394" s="5">
        <v>113.089240166</v>
      </c>
      <c r="I394" s="6">
        <v>807.33076213000004</v>
      </c>
      <c r="J394" s="6">
        <v>208.58048489999999</v>
      </c>
      <c r="K394" s="6">
        <v>441.87693009999998</v>
      </c>
      <c r="L394" s="6">
        <v>156.87334702999999</v>
      </c>
      <c r="M394" s="5">
        <v>627.20946590000005</v>
      </c>
      <c r="N394" s="6">
        <v>289.4314</v>
      </c>
      <c r="O394" s="6">
        <v>559.95389999999998</v>
      </c>
      <c r="P394" s="6">
        <v>527.54007239999999</v>
      </c>
      <c r="Q394" s="5">
        <v>440.98582149999999</v>
      </c>
      <c r="R394" s="6">
        <v>309.59727290000001</v>
      </c>
      <c r="S394" s="6">
        <v>191.99607850000001</v>
      </c>
      <c r="T394" s="6">
        <v>376.10825770000002</v>
      </c>
    </row>
    <row r="395" spans="1:20" ht="15" customHeight="1" x14ac:dyDescent="0.2">
      <c r="A395" s="8" t="s">
        <v>409</v>
      </c>
      <c r="B395" s="5">
        <v>11074.751</v>
      </c>
      <c r="C395" s="6">
        <v>9204.1972549999991</v>
      </c>
      <c r="D395" s="5">
        <v>21158.44126</v>
      </c>
      <c r="E395" s="6">
        <v>20159.868269999999</v>
      </c>
      <c r="F395" s="6">
        <v>20832.907760000002</v>
      </c>
      <c r="G395" s="6">
        <v>21381.549199999998</v>
      </c>
      <c r="H395" s="5">
        <v>1396.8489671699999</v>
      </c>
      <c r="I395" s="6">
        <v>1172.6618281200001</v>
      </c>
      <c r="J395" s="6">
        <v>300.62318220000003</v>
      </c>
      <c r="K395" s="6">
        <v>603.75630609999996</v>
      </c>
      <c r="L395" s="6">
        <v>268.28234001999999</v>
      </c>
      <c r="M395" s="5">
        <v>4685.7587050000002</v>
      </c>
      <c r="N395" s="6">
        <v>494.67605630000003</v>
      </c>
      <c r="O395" s="6">
        <v>1447.236013</v>
      </c>
      <c r="P395" s="6">
        <v>2572.7917040000002</v>
      </c>
      <c r="Q395" s="5">
        <v>977.98537669999996</v>
      </c>
      <c r="R395" s="6">
        <v>1034.2738330000002</v>
      </c>
      <c r="S395" s="6">
        <v>1095.374151</v>
      </c>
      <c r="T395" s="6">
        <v>1088.4591480000001</v>
      </c>
    </row>
    <row r="396" spans="1:20" ht="15" customHeight="1" x14ac:dyDescent="0.2">
      <c r="A396" s="7" t="s">
        <v>410</v>
      </c>
      <c r="B396" s="3">
        <v>105522.299</v>
      </c>
      <c r="C396" s="4">
        <v>53376.368003597003</v>
      </c>
      <c r="D396" s="3">
        <v>131029.52282802</v>
      </c>
      <c r="E396" s="4">
        <v>118808.08211064</v>
      </c>
      <c r="F396" s="4">
        <v>109217.276398292</v>
      </c>
      <c r="G396" s="4">
        <v>135514.17025748</v>
      </c>
      <c r="H396" s="3">
        <v>14310.7321762388</v>
      </c>
      <c r="I396" s="4">
        <v>9823.3070902529998</v>
      </c>
      <c r="J396" s="4">
        <v>2334.7024565112997</v>
      </c>
      <c r="K396" s="4">
        <v>5839.2718478632996</v>
      </c>
      <c r="L396" s="4">
        <v>1649.3327866594</v>
      </c>
      <c r="M396" s="3">
        <v>28475.956067341998</v>
      </c>
      <c r="N396" s="4">
        <v>3690.3529061499999</v>
      </c>
      <c r="O396" s="4">
        <v>8826.2107062499999</v>
      </c>
      <c r="P396" s="4">
        <v>12360.308852482</v>
      </c>
      <c r="Q396" s="3">
        <v>9181.9120343739996</v>
      </c>
      <c r="R396" s="4">
        <v>8811.939976136</v>
      </c>
      <c r="S396" s="4">
        <v>5944.5678418520001</v>
      </c>
      <c r="T396" s="4">
        <v>13168.098062499001</v>
      </c>
    </row>
    <row r="397" spans="1:20" ht="15" customHeight="1" x14ac:dyDescent="0.2">
      <c r="A397" s="8" t="s">
        <v>411</v>
      </c>
      <c r="B397" s="5">
        <v>6544.1509999999998</v>
      </c>
      <c r="C397" s="6">
        <v>2196.0394919999999</v>
      </c>
      <c r="D397" s="5">
        <v>5052.5941080000002</v>
      </c>
      <c r="E397" s="6">
        <v>4746.0616580000005</v>
      </c>
      <c r="F397" s="6">
        <v>4786.5717270000005</v>
      </c>
      <c r="G397" s="6">
        <v>5741.7083540000003</v>
      </c>
      <c r="H397" s="5">
        <v>956.64354867999998</v>
      </c>
      <c r="I397" s="6">
        <v>267.98816981700003</v>
      </c>
      <c r="J397" s="6">
        <v>52.53842873</v>
      </c>
      <c r="K397" s="6">
        <v>172.56036690000002</v>
      </c>
      <c r="L397" s="6">
        <v>42.889374197000002</v>
      </c>
      <c r="M397" s="5">
        <v>1385.172192</v>
      </c>
      <c r="N397" s="6">
        <v>94.938543749999994</v>
      </c>
      <c r="O397" s="6">
        <v>282.79203130000002</v>
      </c>
      <c r="P397" s="6">
        <v>432.35850169999998</v>
      </c>
      <c r="Q397" s="5">
        <v>451.99168650000001</v>
      </c>
      <c r="R397" s="6">
        <v>555.20945209999991</v>
      </c>
      <c r="S397" s="6">
        <v>443.25263009999998</v>
      </c>
      <c r="T397" s="6">
        <v>779.93330370000001</v>
      </c>
    </row>
    <row r="398" spans="1:20" ht="15" customHeight="1" x14ac:dyDescent="0.2">
      <c r="A398" s="8" t="s">
        <v>412</v>
      </c>
      <c r="B398" s="5">
        <v>4199.5190000000002</v>
      </c>
      <c r="C398" s="6">
        <v>29.210680969999999</v>
      </c>
      <c r="D398" s="5">
        <v>45.214254199999999</v>
      </c>
      <c r="E398" s="6">
        <v>39.213571160000001</v>
      </c>
      <c r="F398" s="6">
        <v>33.186637310000002</v>
      </c>
      <c r="G398" s="6">
        <v>40.278666150000006</v>
      </c>
      <c r="H398" s="5">
        <v>3.5043451632</v>
      </c>
      <c r="I398" s="6">
        <v>8.3903852570000002</v>
      </c>
      <c r="J398" s="6">
        <v>4.8895691499999998</v>
      </c>
      <c r="K398" s="6">
        <v>1.742418775</v>
      </c>
      <c r="L398" s="6">
        <v>1.7583973328</v>
      </c>
      <c r="M398" s="5">
        <v>10.95038471</v>
      </c>
      <c r="N398" s="6">
        <v>8.4363624999999995</v>
      </c>
      <c r="O398" s="6">
        <v>3.7566687499999998</v>
      </c>
      <c r="P398" s="6">
        <v>6.0263260560000003</v>
      </c>
      <c r="Q398" s="5">
        <v>29.648216880000003</v>
      </c>
      <c r="R398" s="6">
        <v>25.963104470000001</v>
      </c>
      <c r="S398" s="6">
        <v>20.886824620000002</v>
      </c>
      <c r="T398" s="6">
        <v>40.253852889999997</v>
      </c>
    </row>
    <row r="399" spans="1:20" ht="15" customHeight="1" x14ac:dyDescent="0.2">
      <c r="A399" s="8" t="s">
        <v>413</v>
      </c>
      <c r="B399" s="5">
        <v>9302.74</v>
      </c>
      <c r="C399" s="6">
        <v>2026.9999580000001</v>
      </c>
      <c r="D399" s="5">
        <v>5115.5070909999995</v>
      </c>
      <c r="E399" s="6">
        <v>4850.5982940000004</v>
      </c>
      <c r="F399" s="6">
        <v>5102.4456230000005</v>
      </c>
      <c r="G399" s="6">
        <v>5085.0013310000004</v>
      </c>
      <c r="H399" s="5">
        <v>333.23292048000002</v>
      </c>
      <c r="I399" s="6">
        <v>363.76005939999999</v>
      </c>
      <c r="J399" s="6">
        <v>41.199240789999998</v>
      </c>
      <c r="K399" s="6">
        <v>230.43539680000001</v>
      </c>
      <c r="L399" s="6">
        <v>92.125421799999998</v>
      </c>
      <c r="M399" s="5">
        <v>986.59335650000003</v>
      </c>
      <c r="N399" s="6">
        <v>67.617418749999999</v>
      </c>
      <c r="O399" s="6">
        <v>398.67043749999999</v>
      </c>
      <c r="P399" s="6">
        <v>573.4938889</v>
      </c>
      <c r="Q399" s="5">
        <v>178.4490476</v>
      </c>
      <c r="R399" s="6">
        <v>229.90595969999998</v>
      </c>
      <c r="S399" s="6">
        <v>290.25439829999999</v>
      </c>
      <c r="T399" s="6">
        <v>312.46121370000003</v>
      </c>
    </row>
    <row r="400" spans="1:20" ht="15" customHeight="1" x14ac:dyDescent="0.2">
      <c r="A400" s="8" t="s">
        <v>414</v>
      </c>
      <c r="B400" s="5">
        <v>5800.8770000000004</v>
      </c>
      <c r="C400" s="6">
        <v>3508.126636</v>
      </c>
      <c r="D400" s="5">
        <v>7662.7518290000007</v>
      </c>
      <c r="E400" s="6">
        <v>7114.6840429999993</v>
      </c>
      <c r="F400" s="6">
        <v>5970.3912280000004</v>
      </c>
      <c r="G400" s="6">
        <v>8163.2522880000006</v>
      </c>
      <c r="H400" s="5">
        <v>1181.1028114399999</v>
      </c>
      <c r="I400" s="6">
        <v>680.52274671999999</v>
      </c>
      <c r="J400" s="6">
        <v>184.5536281</v>
      </c>
      <c r="K400" s="6">
        <v>389.9493253</v>
      </c>
      <c r="L400" s="6">
        <v>106.01979342999999</v>
      </c>
      <c r="M400" s="5">
        <v>1926.3271360000001</v>
      </c>
      <c r="N400" s="6">
        <v>306.1523813</v>
      </c>
      <c r="O400" s="6">
        <v>562.2765938</v>
      </c>
      <c r="P400" s="6">
        <v>711.62831919999996</v>
      </c>
      <c r="Q400" s="5">
        <v>1028.19489</v>
      </c>
      <c r="R400" s="6">
        <v>1064.680636</v>
      </c>
      <c r="S400" s="6">
        <v>646.84917780000001</v>
      </c>
      <c r="T400" s="6">
        <v>1687.4337869999999</v>
      </c>
    </row>
    <row r="401" spans="1:20" ht="15" customHeight="1" x14ac:dyDescent="0.2">
      <c r="A401" s="8" t="s">
        <v>415</v>
      </c>
      <c r="B401" s="5">
        <v>5807.7830000000004</v>
      </c>
      <c r="C401" s="6">
        <v>3275.0959509999998</v>
      </c>
      <c r="D401" s="5">
        <v>6803.8223249999992</v>
      </c>
      <c r="E401" s="6">
        <v>6055.6967500000001</v>
      </c>
      <c r="F401" s="6">
        <v>5066.7815860000001</v>
      </c>
      <c r="G401" s="6">
        <v>7501.1063180000001</v>
      </c>
      <c r="H401" s="5">
        <v>1148.4665424899999</v>
      </c>
      <c r="I401" s="6">
        <v>450.69866990000003</v>
      </c>
      <c r="J401" s="6">
        <v>140.6432374</v>
      </c>
      <c r="K401" s="6">
        <v>238.68740359999998</v>
      </c>
      <c r="L401" s="6">
        <v>71.36802892</v>
      </c>
      <c r="M401" s="5">
        <v>1865.337863</v>
      </c>
      <c r="N401" s="6">
        <v>305.80479380000003</v>
      </c>
      <c r="O401" s="6">
        <v>440.01783749999998</v>
      </c>
      <c r="P401" s="6">
        <v>662.33724040000004</v>
      </c>
      <c r="Q401" s="5">
        <v>877.64942529999996</v>
      </c>
      <c r="R401" s="6">
        <v>830.44647759999998</v>
      </c>
      <c r="S401" s="6">
        <v>317.11036660000002</v>
      </c>
      <c r="T401" s="6">
        <v>1164.6903030000001</v>
      </c>
    </row>
    <row r="402" spans="1:20" ht="15" customHeight="1" x14ac:dyDescent="0.2">
      <c r="A402" s="8" t="s">
        <v>416</v>
      </c>
      <c r="B402" s="5">
        <v>754.96199999999999</v>
      </c>
      <c r="C402" s="6">
        <v>17.526390760000002</v>
      </c>
      <c r="D402" s="5">
        <v>29.463051649999997</v>
      </c>
      <c r="E402" s="6">
        <v>21.579189209999999</v>
      </c>
      <c r="F402" s="6">
        <v>9.2546075620000003</v>
      </c>
      <c r="G402" s="6">
        <v>14.78202334</v>
      </c>
      <c r="H402" s="5">
        <v>0.62917531971999996</v>
      </c>
      <c r="I402" s="6">
        <v>15.257411176</v>
      </c>
      <c r="J402" s="6">
        <v>12.547800050000001</v>
      </c>
      <c r="K402" s="6">
        <v>1.0386145690000002</v>
      </c>
      <c r="L402" s="6">
        <v>1.6709965592</v>
      </c>
      <c r="M402" s="5">
        <v>2.5675411879999999</v>
      </c>
      <c r="N402" s="6">
        <v>11.3285125</v>
      </c>
      <c r="O402" s="6">
        <v>1.69933125</v>
      </c>
      <c r="P402" s="6">
        <v>1.9127983129999999</v>
      </c>
      <c r="Q402" s="5">
        <v>12.44607568</v>
      </c>
      <c r="R402" s="6">
        <v>9.1379882939999995</v>
      </c>
      <c r="S402" s="6">
        <v>2.2021417469999998</v>
      </c>
      <c r="T402" s="6">
        <v>8.1366000209999996</v>
      </c>
    </row>
    <row r="403" spans="1:20" ht="15" customHeight="1" x14ac:dyDescent="0.2">
      <c r="A403" s="8" t="s">
        <v>417</v>
      </c>
      <c r="B403" s="5">
        <v>6284.6880000000001</v>
      </c>
      <c r="C403" s="6">
        <v>5171.4468880000004</v>
      </c>
      <c r="D403" s="5">
        <v>16186.072589999998</v>
      </c>
      <c r="E403" s="6">
        <v>14916.926070000001</v>
      </c>
      <c r="F403" s="6">
        <v>13772.633709999998</v>
      </c>
      <c r="G403" s="6">
        <v>17755.44498</v>
      </c>
      <c r="H403" s="5">
        <v>2127.9136926800002</v>
      </c>
      <c r="I403" s="6">
        <v>560.31597937499998</v>
      </c>
      <c r="J403" s="6">
        <v>22.040381800000002</v>
      </c>
      <c r="K403" s="6">
        <v>432.23929439999995</v>
      </c>
      <c r="L403" s="6">
        <v>106.036303175</v>
      </c>
      <c r="M403" s="5">
        <v>3362.9573789999999</v>
      </c>
      <c r="N403" s="6">
        <v>32.851893750000002</v>
      </c>
      <c r="O403" s="6">
        <v>599.06300629999998</v>
      </c>
      <c r="P403" s="6">
        <v>1174.425913</v>
      </c>
      <c r="Q403" s="5">
        <v>311.66705469999999</v>
      </c>
      <c r="R403" s="6">
        <v>290.01402720000004</v>
      </c>
      <c r="S403" s="6">
        <v>158.36056490000001</v>
      </c>
      <c r="T403" s="6">
        <v>694.1001</v>
      </c>
    </row>
    <row r="404" spans="1:20" ht="15" customHeight="1" x14ac:dyDescent="0.2">
      <c r="A404" s="8" t="s">
        <v>418</v>
      </c>
      <c r="B404" s="5">
        <v>7829.1940000000004</v>
      </c>
      <c r="C404" s="6">
        <v>4217.5111349999997</v>
      </c>
      <c r="D404" s="5">
        <v>11044.61542</v>
      </c>
      <c r="E404" s="6">
        <v>10646.841540000001</v>
      </c>
      <c r="F404" s="6">
        <v>9847.4514289999988</v>
      </c>
      <c r="G404" s="6">
        <v>11646.98524</v>
      </c>
      <c r="H404" s="5">
        <v>1091.05546854</v>
      </c>
      <c r="I404" s="6">
        <v>488.67491149999995</v>
      </c>
      <c r="J404" s="6">
        <v>117.1932087</v>
      </c>
      <c r="K404" s="6">
        <v>298.6397685</v>
      </c>
      <c r="L404" s="6">
        <v>72.841934210000005</v>
      </c>
      <c r="M404" s="5">
        <v>2389.763481</v>
      </c>
      <c r="N404" s="6">
        <v>199.00313750000001</v>
      </c>
      <c r="O404" s="6">
        <v>573.65251880000005</v>
      </c>
      <c r="P404" s="6">
        <v>1052.9986550000001</v>
      </c>
      <c r="Q404" s="5">
        <v>410.55467529999999</v>
      </c>
      <c r="R404" s="6">
        <v>417.6005864</v>
      </c>
      <c r="S404" s="6">
        <v>294.84958010000003</v>
      </c>
      <c r="T404" s="6">
        <v>521.66019500000004</v>
      </c>
    </row>
    <row r="405" spans="1:20" ht="15" customHeight="1" x14ac:dyDescent="0.2">
      <c r="A405" s="8" t="s">
        <v>419</v>
      </c>
      <c r="B405" s="5">
        <v>10045.519</v>
      </c>
      <c r="C405" s="6">
        <v>5379.4894389999999</v>
      </c>
      <c r="D405" s="5">
        <v>11354.39386</v>
      </c>
      <c r="E405" s="6">
        <v>8488.5938409999999</v>
      </c>
      <c r="F405" s="6">
        <v>8739.2545399999999</v>
      </c>
      <c r="G405" s="6">
        <v>11022.94073</v>
      </c>
      <c r="H405" s="5">
        <v>916.62946428999999</v>
      </c>
      <c r="I405" s="6">
        <v>1244.7809263500001</v>
      </c>
      <c r="J405" s="6">
        <v>354.79370829999999</v>
      </c>
      <c r="K405" s="6">
        <v>637.00690120000002</v>
      </c>
      <c r="L405" s="6">
        <v>252.98031674999999</v>
      </c>
      <c r="M405" s="5">
        <v>2353.2757809999998</v>
      </c>
      <c r="N405" s="6">
        <v>772.40689380000003</v>
      </c>
      <c r="O405" s="6">
        <v>981.63481879999995</v>
      </c>
      <c r="P405" s="6">
        <v>1268.6611660000001</v>
      </c>
      <c r="Q405" s="5">
        <v>2094.977144</v>
      </c>
      <c r="R405" s="6">
        <v>1490.1285</v>
      </c>
      <c r="S405" s="6">
        <v>1285.870212</v>
      </c>
      <c r="T405" s="6">
        <v>2435.2675789999998</v>
      </c>
    </row>
    <row r="406" spans="1:20" ht="15" customHeight="1" x14ac:dyDescent="0.2">
      <c r="A406" s="8" t="s">
        <v>420</v>
      </c>
      <c r="B406" s="5">
        <v>9001.2389999999996</v>
      </c>
      <c r="C406" s="6">
        <v>6892.337536</v>
      </c>
      <c r="D406" s="5">
        <v>17719.638910000001</v>
      </c>
      <c r="E406" s="6">
        <v>17043.771920000003</v>
      </c>
      <c r="F406" s="6">
        <v>14564.14156</v>
      </c>
      <c r="G406" s="6">
        <v>20101.19441</v>
      </c>
      <c r="H406" s="5">
        <v>2770.6786646999999</v>
      </c>
      <c r="I406" s="6">
        <v>391.28301971000002</v>
      </c>
      <c r="J406" s="6">
        <v>43.632538619999998</v>
      </c>
      <c r="K406" s="6">
        <v>332.12890900000002</v>
      </c>
      <c r="L406" s="6">
        <v>15.521572098</v>
      </c>
      <c r="M406" s="5">
        <v>4684.4978890000002</v>
      </c>
      <c r="N406" s="6">
        <v>99.646418749999995</v>
      </c>
      <c r="O406" s="6">
        <v>661.74817499999995</v>
      </c>
      <c r="P406" s="6">
        <v>1443.967388</v>
      </c>
      <c r="Q406" s="5">
        <v>733.38278439999999</v>
      </c>
      <c r="R406" s="6">
        <v>751.47617759999991</v>
      </c>
      <c r="S406" s="6">
        <v>355.89077070000002</v>
      </c>
      <c r="T406" s="6">
        <v>1500.6064139999999</v>
      </c>
    </row>
    <row r="407" spans="1:20" ht="15" customHeight="1" x14ac:dyDescent="0.2">
      <c r="A407" s="8" t="s">
        <v>421</v>
      </c>
      <c r="B407" s="5">
        <v>7708.384</v>
      </c>
      <c r="C407" s="6">
        <v>3936.1981270000001</v>
      </c>
      <c r="D407" s="5">
        <v>10432.39955</v>
      </c>
      <c r="E407" s="6">
        <v>9894.7944069999994</v>
      </c>
      <c r="F407" s="6">
        <v>9413.7599979999995</v>
      </c>
      <c r="G407" s="6">
        <v>10210.87451</v>
      </c>
      <c r="H407" s="5">
        <v>665.53647567999997</v>
      </c>
      <c r="I407" s="6">
        <v>886.80510047000007</v>
      </c>
      <c r="J407" s="6">
        <v>175.05535470000001</v>
      </c>
      <c r="K407" s="6">
        <v>528.23900119999996</v>
      </c>
      <c r="L407" s="6">
        <v>183.51074446999999</v>
      </c>
      <c r="M407" s="5">
        <v>1861.3043600000001</v>
      </c>
      <c r="N407" s="6">
        <v>222.35466249999999</v>
      </c>
      <c r="O407" s="6">
        <v>781.93928749999998</v>
      </c>
      <c r="P407" s="6">
        <v>1069.173164</v>
      </c>
      <c r="Q407" s="5">
        <v>383.09368699999999</v>
      </c>
      <c r="R407" s="6">
        <v>399.02602939999997</v>
      </c>
      <c r="S407" s="6">
        <v>320.63081199999999</v>
      </c>
      <c r="T407" s="6">
        <v>518.17108170000006</v>
      </c>
    </row>
    <row r="408" spans="1:20" ht="15" customHeight="1" x14ac:dyDescent="0.2">
      <c r="A408" s="8" t="s">
        <v>422</v>
      </c>
      <c r="B408" s="5">
        <v>13033.675999999999</v>
      </c>
      <c r="C408" s="6">
        <v>9890.4770179999996</v>
      </c>
      <c r="D408" s="5">
        <v>23290.326230000002</v>
      </c>
      <c r="E408" s="6">
        <v>19770.28628</v>
      </c>
      <c r="F408" s="6">
        <v>18395.957630000001</v>
      </c>
      <c r="G408" s="6">
        <v>22095.98503</v>
      </c>
      <c r="H408" s="5">
        <v>1792.2881966099999</v>
      </c>
      <c r="I408" s="6">
        <v>2984.5447860199997</v>
      </c>
      <c r="J408" s="6">
        <v>810.83366339999998</v>
      </c>
      <c r="K408" s="6">
        <v>1752.179243</v>
      </c>
      <c r="L408" s="6">
        <v>421.53188052000002</v>
      </c>
      <c r="M408" s="5">
        <v>4326.3040190000002</v>
      </c>
      <c r="N408" s="6">
        <v>1042.5867559999999</v>
      </c>
      <c r="O408" s="6">
        <v>2266.714731</v>
      </c>
      <c r="P408" s="6">
        <v>2250.8433650000002</v>
      </c>
      <c r="Q408" s="5">
        <v>1381.2585390000002</v>
      </c>
      <c r="R408" s="6">
        <v>1382.6327160000001</v>
      </c>
      <c r="S408" s="6">
        <v>857.3590964</v>
      </c>
      <c r="T408" s="6">
        <v>1616.3689610000001</v>
      </c>
    </row>
    <row r="409" spans="1:20" ht="15" customHeight="1" x14ac:dyDescent="0.2">
      <c r="A409" s="8" t="s">
        <v>423</v>
      </c>
      <c r="B409" s="5">
        <v>2057.54</v>
      </c>
      <c r="C409" s="6">
        <v>743.67041500000005</v>
      </c>
      <c r="D409" s="5">
        <v>1593.4114299999999</v>
      </c>
      <c r="E409" s="6">
        <v>1517.302277</v>
      </c>
      <c r="F409" s="6">
        <v>1263.7489</v>
      </c>
      <c r="G409" s="6">
        <v>1632.3167880000001</v>
      </c>
      <c r="H409" s="5">
        <v>164.33230789999999</v>
      </c>
      <c r="I409" s="6">
        <v>125.344359602</v>
      </c>
      <c r="J409" s="6">
        <v>31.590326940000004</v>
      </c>
      <c r="K409" s="6">
        <v>72.677266520000003</v>
      </c>
      <c r="L409" s="6">
        <v>21.076766112000001</v>
      </c>
      <c r="M409" s="5">
        <v>383.51563970000001</v>
      </c>
      <c r="N409" s="6">
        <v>62.02564375</v>
      </c>
      <c r="O409" s="6">
        <v>124.37253750000001</v>
      </c>
      <c r="P409" s="6">
        <v>173.36464659999999</v>
      </c>
      <c r="Q409" s="5">
        <v>183.843943</v>
      </c>
      <c r="R409" s="6">
        <v>184.36416880000002</v>
      </c>
      <c r="S409" s="6">
        <v>108.5149717</v>
      </c>
      <c r="T409" s="6">
        <v>287.40042549999998</v>
      </c>
    </row>
    <row r="410" spans="1:20" ht="15" customHeight="1" x14ac:dyDescent="0.2">
      <c r="A410" s="8" t="s">
        <v>424</v>
      </c>
      <c r="B410" s="5">
        <v>3143.328</v>
      </c>
      <c r="C410" s="6">
        <v>2030.814316</v>
      </c>
      <c r="D410" s="5">
        <v>5012.3591489999999</v>
      </c>
      <c r="E410" s="6">
        <v>4498.8288739999998</v>
      </c>
      <c r="F410" s="6">
        <v>3716.7612789999998</v>
      </c>
      <c r="G410" s="6">
        <v>5159.9831469999999</v>
      </c>
      <c r="H410" s="5">
        <v>543.73701053000002</v>
      </c>
      <c r="I410" s="6">
        <v>396.41871197200004</v>
      </c>
      <c r="J410" s="6">
        <v>60.113670900000002</v>
      </c>
      <c r="K410" s="6">
        <v>258.33405399999998</v>
      </c>
      <c r="L410" s="6">
        <v>77.970987092000001</v>
      </c>
      <c r="M410" s="5">
        <v>1100.3564269999999</v>
      </c>
      <c r="N410" s="6">
        <v>89.215056250000004</v>
      </c>
      <c r="O410" s="6">
        <v>362.63119999999998</v>
      </c>
      <c r="P410" s="6">
        <v>477.58371929999998</v>
      </c>
      <c r="Q410" s="5">
        <v>346.01122829999997</v>
      </c>
      <c r="R410" s="6">
        <v>316.4729145</v>
      </c>
      <c r="S410" s="6">
        <v>159.4298714</v>
      </c>
      <c r="T410" s="6">
        <v>594.71406920000004</v>
      </c>
    </row>
    <row r="411" spans="1:20" ht="15" customHeight="1" x14ac:dyDescent="0.2">
      <c r="A411" s="8" t="s">
        <v>425</v>
      </c>
      <c r="B411" s="5">
        <v>3455.7060000000001</v>
      </c>
      <c r="C411" s="6">
        <v>1391.8589930000001</v>
      </c>
      <c r="D411" s="5">
        <v>3904.0588269999998</v>
      </c>
      <c r="E411" s="6">
        <v>3700.083455</v>
      </c>
      <c r="F411" s="6">
        <v>3232.877602</v>
      </c>
      <c r="G411" s="6">
        <v>3858.3536949999998</v>
      </c>
      <c r="H411" s="5">
        <v>270.15565130000005</v>
      </c>
      <c r="I411" s="6">
        <v>315.801420947</v>
      </c>
      <c r="J411" s="6">
        <v>91.60852580000001</v>
      </c>
      <c r="K411" s="6">
        <v>166.79459209999999</v>
      </c>
      <c r="L411" s="6">
        <v>57.398303087000002</v>
      </c>
      <c r="M411" s="5">
        <v>690.64383720000001</v>
      </c>
      <c r="N411" s="6">
        <v>87.09839375</v>
      </c>
      <c r="O411" s="6">
        <v>242.32691249999999</v>
      </c>
      <c r="P411" s="6">
        <v>371.18398610000003</v>
      </c>
      <c r="Q411" s="5">
        <v>195.28283830000001</v>
      </c>
      <c r="R411" s="6">
        <v>174.2612512</v>
      </c>
      <c r="S411" s="6">
        <v>79.196215940000002</v>
      </c>
      <c r="T411" s="6">
        <v>311.1408265</v>
      </c>
    </row>
    <row r="412" spans="1:20" ht="15" customHeight="1" x14ac:dyDescent="0.2">
      <c r="A412" s="8" t="s">
        <v>426</v>
      </c>
      <c r="B412" s="5">
        <v>10429.746999999999</v>
      </c>
      <c r="C412" s="6">
        <v>2663.685872</v>
      </c>
      <c r="D412" s="5">
        <v>5770.2150750000001</v>
      </c>
      <c r="E412" s="6">
        <v>5491.6042579999994</v>
      </c>
      <c r="F412" s="6">
        <v>5290.1470469999995</v>
      </c>
      <c r="G412" s="6">
        <v>5470.8797720000002</v>
      </c>
      <c r="H412" s="5">
        <v>343.55663043999999</v>
      </c>
      <c r="I412" s="6">
        <v>641.85778018999997</v>
      </c>
      <c r="J412" s="6">
        <v>191.19942419999998</v>
      </c>
      <c r="K412" s="6">
        <v>326.25553810000002</v>
      </c>
      <c r="L412" s="6">
        <v>124.40281789000001</v>
      </c>
      <c r="M412" s="5">
        <v>1143.3659700000001</v>
      </c>
      <c r="N412" s="6">
        <v>288.224875</v>
      </c>
      <c r="O412" s="6">
        <v>542.10292500000003</v>
      </c>
      <c r="P412" s="6">
        <v>688.9678103</v>
      </c>
      <c r="Q412" s="5">
        <v>560.15773879999995</v>
      </c>
      <c r="R412" s="6">
        <v>687.95349829999998</v>
      </c>
      <c r="S412" s="6">
        <v>602.12550950000002</v>
      </c>
      <c r="T412" s="6">
        <v>692.57749469999999</v>
      </c>
    </row>
    <row r="413" spans="1:20" ht="15" customHeight="1" x14ac:dyDescent="0.2">
      <c r="A413" s="8" t="s">
        <v>427</v>
      </c>
      <c r="B413" s="5">
        <v>123.246</v>
      </c>
      <c r="C413" s="6">
        <v>5.8791558669999997</v>
      </c>
      <c r="D413" s="5">
        <v>12.67912817</v>
      </c>
      <c r="E413" s="6">
        <v>11.21568327</v>
      </c>
      <c r="F413" s="6">
        <v>11.911294419999999</v>
      </c>
      <c r="G413" s="6">
        <v>13.082974989999999</v>
      </c>
      <c r="H413" s="5">
        <v>1.26926999591</v>
      </c>
      <c r="I413" s="6">
        <v>0.86265184699999997</v>
      </c>
      <c r="J413" s="6">
        <v>0.26974893129999999</v>
      </c>
      <c r="K413" s="6">
        <v>0.36375389930000002</v>
      </c>
      <c r="L413" s="6">
        <v>0.22914901640000002</v>
      </c>
      <c r="M413" s="5">
        <v>3.022811044</v>
      </c>
      <c r="N413" s="6">
        <v>0.66116249999999999</v>
      </c>
      <c r="O413" s="6">
        <v>0.81169374999999999</v>
      </c>
      <c r="P413" s="6">
        <v>1.3819646130000001</v>
      </c>
      <c r="Q413" s="5">
        <v>3.3030596139999999</v>
      </c>
      <c r="R413" s="6">
        <v>2.666488572</v>
      </c>
      <c r="S413" s="6">
        <v>1.7846980450000001</v>
      </c>
      <c r="T413" s="6">
        <v>3.1818555880000003</v>
      </c>
    </row>
    <row r="414" spans="1:20" ht="15" customHeight="1" x14ac:dyDescent="0.2">
      <c r="A414" s="9" t="s">
        <v>428</v>
      </c>
      <c r="B414" s="1">
        <v>897601.93099999998</v>
      </c>
      <c r="C414" s="2">
        <v>435589.32439261698</v>
      </c>
      <c r="D414" s="1">
        <v>1030187.6341413299</v>
      </c>
      <c r="E414" s="2">
        <v>1033266.7140363801</v>
      </c>
      <c r="F414" s="2">
        <v>962643.600210006</v>
      </c>
      <c r="G414" s="2">
        <v>980280.36596566695</v>
      </c>
      <c r="H414" s="1">
        <v>55713.6509462545</v>
      </c>
      <c r="I414" s="2">
        <v>105468.09893461701</v>
      </c>
      <c r="J414" s="2">
        <v>28986.9035082392</v>
      </c>
      <c r="K414" s="2">
        <v>53970.797141281604</v>
      </c>
      <c r="L414" s="2">
        <v>22510.3982838021</v>
      </c>
      <c r="M414" s="1">
        <v>187342.36407958201</v>
      </c>
      <c r="N414" s="2">
        <v>42492.438645200004</v>
      </c>
      <c r="O414" s="2">
        <v>87753.457085600006</v>
      </c>
      <c r="P414" s="2">
        <v>117808.272875332</v>
      </c>
      <c r="Q414" s="1">
        <v>100267.743482263</v>
      </c>
      <c r="R414" s="2">
        <v>131941.80974479599</v>
      </c>
      <c r="S414" s="2">
        <v>96226.8289563336</v>
      </c>
      <c r="T414" s="2">
        <v>112107.58178920799</v>
      </c>
    </row>
    <row r="415" spans="1:20" ht="15" customHeight="1" x14ac:dyDescent="0.2">
      <c r="A415" s="7" t="s">
        <v>429</v>
      </c>
      <c r="B415" s="3">
        <v>37765.267</v>
      </c>
      <c r="C415" s="4">
        <v>10413.37033695</v>
      </c>
      <c r="D415" s="3">
        <v>22969.767000609998</v>
      </c>
      <c r="E415" s="4">
        <v>22845.051989000003</v>
      </c>
      <c r="F415" s="4">
        <v>20473.376836399999</v>
      </c>
      <c r="G415" s="4">
        <v>22017.409747199999</v>
      </c>
      <c r="H415" s="3">
        <v>1163.4161014929</v>
      </c>
      <c r="I415" s="4">
        <v>2109.9126425952004</v>
      </c>
      <c r="J415" s="4">
        <v>441.817150196</v>
      </c>
      <c r="K415" s="4">
        <v>1089.1443636070001</v>
      </c>
      <c r="L415" s="4">
        <v>578.95112865409999</v>
      </c>
      <c r="M415" s="3">
        <v>4362.0307342899996</v>
      </c>
      <c r="N415" s="4">
        <v>1124.1667061999999</v>
      </c>
      <c r="O415" s="4">
        <v>1998.18878765</v>
      </c>
      <c r="P415" s="4">
        <v>2922.6747052810001</v>
      </c>
      <c r="Q415" s="3">
        <v>4240.3758002740005</v>
      </c>
      <c r="R415" s="4">
        <v>5587.3885450199996</v>
      </c>
      <c r="S415" s="4">
        <v>3829.1604224800003</v>
      </c>
      <c r="T415" s="4">
        <v>4828.2040813699996</v>
      </c>
    </row>
    <row r="416" spans="1:20" ht="15" customHeight="1" x14ac:dyDescent="0.2">
      <c r="A416" s="8" t="s">
        <v>430</v>
      </c>
      <c r="B416" s="5">
        <v>2932.2860000000001</v>
      </c>
      <c r="C416" s="6">
        <v>832.79658140000004</v>
      </c>
      <c r="D416" s="5">
        <v>2133.7657690000001</v>
      </c>
      <c r="E416" s="6">
        <v>2249.0933030000001</v>
      </c>
      <c r="F416" s="6">
        <v>1961.644667</v>
      </c>
      <c r="G416" s="6">
        <v>2117.0785019999998</v>
      </c>
      <c r="H416" s="5">
        <v>162.17211513999999</v>
      </c>
      <c r="I416" s="6">
        <v>178.63093899200001</v>
      </c>
      <c r="J416" s="6">
        <v>35.256301450000002</v>
      </c>
      <c r="K416" s="6">
        <v>99.620063220000006</v>
      </c>
      <c r="L416" s="6">
        <v>43.754574282</v>
      </c>
      <c r="M416" s="5">
        <v>398.06380130000002</v>
      </c>
      <c r="N416" s="6">
        <v>64.515387500000003</v>
      </c>
      <c r="O416" s="6">
        <v>148.19510629999999</v>
      </c>
      <c r="P416" s="6">
        <v>221.62488719999999</v>
      </c>
      <c r="Q416" s="5">
        <v>336.72309989999997</v>
      </c>
      <c r="R416" s="6">
        <v>732.36585119999995</v>
      </c>
      <c r="S416" s="6">
        <v>347.77390759999997</v>
      </c>
      <c r="T416" s="6">
        <v>571.33999930000004</v>
      </c>
    </row>
    <row r="417" spans="1:20" ht="15" customHeight="1" x14ac:dyDescent="0.2">
      <c r="A417" s="8" t="s">
        <v>429</v>
      </c>
      <c r="B417" s="5">
        <v>111.458</v>
      </c>
      <c r="C417" s="6">
        <v>33.978567550000001</v>
      </c>
      <c r="D417" s="5">
        <v>74.105453409999996</v>
      </c>
      <c r="E417" s="6">
        <v>82.645865200000003</v>
      </c>
      <c r="F417" s="6">
        <v>72.384263300000001</v>
      </c>
      <c r="G417" s="6">
        <v>78.720534600000008</v>
      </c>
      <c r="H417" s="5">
        <v>9.2544857879000002</v>
      </c>
      <c r="I417" s="6">
        <v>4.6381087791999995</v>
      </c>
      <c r="J417" s="6">
        <v>0.66462529599999998</v>
      </c>
      <c r="K417" s="6">
        <v>3.0291352869999999</v>
      </c>
      <c r="L417" s="6">
        <v>0.94434819609999998</v>
      </c>
      <c r="M417" s="5">
        <v>19.019621189999999</v>
      </c>
      <c r="N417" s="6">
        <v>1.7837000000000001</v>
      </c>
      <c r="O417" s="6">
        <v>5.1591874999999998</v>
      </c>
      <c r="P417" s="6">
        <v>8.0052109809999994</v>
      </c>
      <c r="Q417" s="5">
        <v>9.7284821739999998</v>
      </c>
      <c r="R417" s="6">
        <v>15.283098619999999</v>
      </c>
      <c r="S417" s="6">
        <v>12.8177401</v>
      </c>
      <c r="T417" s="6">
        <v>18.857618570000003</v>
      </c>
    </row>
    <row r="418" spans="1:20" ht="15" customHeight="1" x14ac:dyDescent="0.2">
      <c r="A418" s="8" t="s">
        <v>431</v>
      </c>
      <c r="B418" s="5">
        <v>3301.806</v>
      </c>
      <c r="C418" s="6">
        <v>1416.35709</v>
      </c>
      <c r="D418" s="5">
        <v>3365.398522</v>
      </c>
      <c r="E418" s="6">
        <v>3292.7312019999999</v>
      </c>
      <c r="F418" s="6">
        <v>3057.5758470000001</v>
      </c>
      <c r="G418" s="6">
        <v>3242.27459</v>
      </c>
      <c r="H418" s="5">
        <v>156.72951116000002</v>
      </c>
      <c r="I418" s="6">
        <v>279.24470244999998</v>
      </c>
      <c r="J418" s="6">
        <v>46.428450789999999</v>
      </c>
      <c r="K418" s="6">
        <v>150.78264580000001</v>
      </c>
      <c r="L418" s="6">
        <v>82.033605870000002</v>
      </c>
      <c r="M418" s="5">
        <v>609.40531510000005</v>
      </c>
      <c r="N418" s="6">
        <v>119.0798187</v>
      </c>
      <c r="O418" s="6">
        <v>275.19419379999999</v>
      </c>
      <c r="P418" s="6">
        <v>411.85363660000002</v>
      </c>
      <c r="Q418" s="5">
        <v>431.70366339999998</v>
      </c>
      <c r="R418" s="6">
        <v>837.42308960000003</v>
      </c>
      <c r="S418" s="6">
        <v>503.92751290000007</v>
      </c>
      <c r="T418" s="6">
        <v>484.46925920000001</v>
      </c>
    </row>
    <row r="419" spans="1:20" ht="15" customHeight="1" x14ac:dyDescent="0.2">
      <c r="A419" s="8" t="s">
        <v>432</v>
      </c>
      <c r="B419" s="5">
        <v>15591.334000000001</v>
      </c>
      <c r="C419" s="6">
        <v>3430.084085</v>
      </c>
      <c r="D419" s="5">
        <v>6487.5794769999993</v>
      </c>
      <c r="E419" s="6">
        <v>6382.4736210000001</v>
      </c>
      <c r="F419" s="6">
        <v>5777.9542879999999</v>
      </c>
      <c r="G419" s="6">
        <v>6149.1181790000001</v>
      </c>
      <c r="H419" s="5">
        <v>303.43496591000002</v>
      </c>
      <c r="I419" s="6">
        <v>639.00556343000005</v>
      </c>
      <c r="J419" s="6">
        <v>167.72950130000001</v>
      </c>
      <c r="K419" s="6">
        <v>285.54879370000003</v>
      </c>
      <c r="L419" s="6">
        <v>185.72726843000001</v>
      </c>
      <c r="M419" s="5">
        <v>1352.2075589999999</v>
      </c>
      <c r="N419" s="6">
        <v>492.15972499999998</v>
      </c>
      <c r="O419" s="6">
        <v>624.97107500000004</v>
      </c>
      <c r="P419" s="6">
        <v>958.04034190000004</v>
      </c>
      <c r="Q419" s="5">
        <v>1999.4386529999999</v>
      </c>
      <c r="R419" s="6">
        <v>2198.982743</v>
      </c>
      <c r="S419" s="6">
        <v>1622.350758</v>
      </c>
      <c r="T419" s="6">
        <v>2104.5906989999999</v>
      </c>
    </row>
    <row r="420" spans="1:20" ht="15" customHeight="1" x14ac:dyDescent="0.2">
      <c r="A420" s="8" t="s">
        <v>433</v>
      </c>
      <c r="B420" s="5">
        <v>15120.233</v>
      </c>
      <c r="C420" s="6">
        <v>4578.3195130000004</v>
      </c>
      <c r="D420" s="5">
        <v>10718.489240000001</v>
      </c>
      <c r="E420" s="6">
        <v>10658.40905</v>
      </c>
      <c r="F420" s="6">
        <v>9448.432159</v>
      </c>
      <c r="G420" s="6">
        <v>10256.18807</v>
      </c>
      <c r="H420" s="5">
        <v>522.94404889999998</v>
      </c>
      <c r="I420" s="6">
        <v>983.31926707999992</v>
      </c>
      <c r="J420" s="6">
        <v>181.40538789999999</v>
      </c>
      <c r="K420" s="6">
        <v>542.79944049999995</v>
      </c>
      <c r="L420" s="6">
        <v>259.11443858000001</v>
      </c>
      <c r="M420" s="5">
        <v>1940.5920289999999</v>
      </c>
      <c r="N420" s="6">
        <v>416.87335000000002</v>
      </c>
      <c r="O420" s="6">
        <v>926.57315630000005</v>
      </c>
      <c r="P420" s="6">
        <v>1291.9675689999999</v>
      </c>
      <c r="Q420" s="5">
        <v>1336.441685</v>
      </c>
      <c r="R420" s="6">
        <v>1685.033087</v>
      </c>
      <c r="S420" s="6">
        <v>1258.8027489999999</v>
      </c>
      <c r="T420" s="6">
        <v>1514.5798029999999</v>
      </c>
    </row>
    <row r="421" spans="1:20" ht="15" customHeight="1" x14ac:dyDescent="0.2">
      <c r="A421" s="8" t="s">
        <v>434</v>
      </c>
      <c r="B421" s="5">
        <v>708.15</v>
      </c>
      <c r="C421" s="6">
        <v>121.83450000000001</v>
      </c>
      <c r="D421" s="5">
        <v>190.42853919999999</v>
      </c>
      <c r="E421" s="6">
        <v>179.69894780000001</v>
      </c>
      <c r="F421" s="6">
        <v>155.38561209999997</v>
      </c>
      <c r="G421" s="6">
        <v>174.02987160000001</v>
      </c>
      <c r="H421" s="5">
        <v>8.8809745949999996</v>
      </c>
      <c r="I421" s="6">
        <v>25.074061864000001</v>
      </c>
      <c r="J421" s="6">
        <v>10.33288346</v>
      </c>
      <c r="K421" s="6">
        <v>7.3642851</v>
      </c>
      <c r="L421" s="6">
        <v>7.3768932960000004</v>
      </c>
      <c r="M421" s="5">
        <v>42.742408699999999</v>
      </c>
      <c r="N421" s="6">
        <v>29.754725000000001</v>
      </c>
      <c r="O421" s="6">
        <v>18.096068750000001</v>
      </c>
      <c r="P421" s="6">
        <v>31.1830596</v>
      </c>
      <c r="Q421" s="5">
        <v>126.34021679999999</v>
      </c>
      <c r="R421" s="6">
        <v>118.30067560000001</v>
      </c>
      <c r="S421" s="6">
        <v>83.487754879999997</v>
      </c>
      <c r="T421" s="6">
        <v>134.36670230000001</v>
      </c>
    </row>
    <row r="422" spans="1:20" ht="15" customHeight="1" x14ac:dyDescent="0.2">
      <c r="A422" s="7" t="s">
        <v>435</v>
      </c>
      <c r="B422" s="3">
        <v>1682.288</v>
      </c>
      <c r="C422" s="4">
        <v>259.14099350999999</v>
      </c>
      <c r="D422" s="3">
        <v>418.01516630000003</v>
      </c>
      <c r="E422" s="4">
        <v>421.78058340000001</v>
      </c>
      <c r="F422" s="4">
        <v>395.17865969999997</v>
      </c>
      <c r="G422" s="4">
        <v>402.8518694</v>
      </c>
      <c r="H422" s="3">
        <v>37.504393415999999</v>
      </c>
      <c r="I422" s="4">
        <v>52.421463125999999</v>
      </c>
      <c r="J422" s="4">
        <v>23.903845879999999</v>
      </c>
      <c r="K422" s="4">
        <v>17.711860916000003</v>
      </c>
      <c r="L422" s="4">
        <v>10.805756329000001</v>
      </c>
      <c r="M422" s="3">
        <v>112.28787703</v>
      </c>
      <c r="N422" s="4">
        <v>49.928456250000004</v>
      </c>
      <c r="O422" s="4">
        <v>36.92996875</v>
      </c>
      <c r="P422" s="4">
        <v>59.759436479999998</v>
      </c>
      <c r="Q422" s="3">
        <v>246.91235191999999</v>
      </c>
      <c r="R422" s="4">
        <v>291.64464494999999</v>
      </c>
      <c r="S422" s="4">
        <v>283.76406563</v>
      </c>
      <c r="T422" s="4">
        <v>335.01757709000003</v>
      </c>
    </row>
    <row r="423" spans="1:20" ht="15" customHeight="1" x14ac:dyDescent="0.2">
      <c r="A423" s="8" t="s">
        <v>436</v>
      </c>
      <c r="B423" s="5">
        <v>350.74900000000002</v>
      </c>
      <c r="C423" s="6">
        <v>77.223404340000002</v>
      </c>
      <c r="D423" s="5">
        <v>116.0937887</v>
      </c>
      <c r="E423" s="6">
        <v>116.9893057</v>
      </c>
      <c r="F423" s="6">
        <v>103.9859039</v>
      </c>
      <c r="G423" s="6">
        <v>111.1444152</v>
      </c>
      <c r="H423" s="5">
        <v>9.4364014090000001</v>
      </c>
      <c r="I423" s="6">
        <v>14.312532157</v>
      </c>
      <c r="J423" s="6">
        <v>6.6343622770000001</v>
      </c>
      <c r="K423" s="6">
        <v>4.5962295869999998</v>
      </c>
      <c r="L423" s="6">
        <v>3.0819402930000002</v>
      </c>
      <c r="M423" s="5">
        <v>32.430912429999999</v>
      </c>
      <c r="N423" s="6">
        <v>15.517849999999999</v>
      </c>
      <c r="O423" s="6">
        <v>10.842981249999999</v>
      </c>
      <c r="P423" s="6">
        <v>18.365564939999999</v>
      </c>
      <c r="Q423" s="5">
        <v>69.484094450000001</v>
      </c>
      <c r="R423" s="6">
        <v>75.360858350000001</v>
      </c>
      <c r="S423" s="6">
        <v>70.405172649999997</v>
      </c>
      <c r="T423" s="6">
        <v>90.72695259000001</v>
      </c>
    </row>
    <row r="424" spans="1:20" ht="15" customHeight="1" x14ac:dyDescent="0.2">
      <c r="A424" s="8" t="s">
        <v>437</v>
      </c>
      <c r="B424" s="5">
        <v>567.15899999999999</v>
      </c>
      <c r="C424" s="6">
        <v>94.454065310000004</v>
      </c>
      <c r="D424" s="5">
        <v>158.79797859999999</v>
      </c>
      <c r="E424" s="6">
        <v>165.42066110000002</v>
      </c>
      <c r="F424" s="6">
        <v>158.64670329999998</v>
      </c>
      <c r="G424" s="6">
        <v>159.60303040000002</v>
      </c>
      <c r="H424" s="5">
        <v>17.098561905</v>
      </c>
      <c r="I424" s="6">
        <v>16.210445513</v>
      </c>
      <c r="J424" s="6">
        <v>7.1726471429999998</v>
      </c>
      <c r="K424" s="6">
        <v>5.5418091550000002</v>
      </c>
      <c r="L424" s="6">
        <v>3.4959892190000001</v>
      </c>
      <c r="M424" s="5">
        <v>45.370121019999999</v>
      </c>
      <c r="N424" s="6">
        <v>15.353199999999999</v>
      </c>
      <c r="O424" s="6">
        <v>11.835487499999999</v>
      </c>
      <c r="P424" s="6">
        <v>21.780590490000002</v>
      </c>
      <c r="Q424" s="5">
        <v>97.780996290000004</v>
      </c>
      <c r="R424" s="6">
        <v>111.2691765</v>
      </c>
      <c r="S424" s="6">
        <v>121.9578583</v>
      </c>
      <c r="T424" s="6">
        <v>123.19024250000001</v>
      </c>
    </row>
    <row r="425" spans="1:20" ht="15" customHeight="1" x14ac:dyDescent="0.2">
      <c r="A425" s="8" t="s">
        <v>438</v>
      </c>
      <c r="B425" s="5">
        <v>764.38</v>
      </c>
      <c r="C425" s="6">
        <v>87.463523859999995</v>
      </c>
      <c r="D425" s="5">
        <v>143.12339900000001</v>
      </c>
      <c r="E425" s="6">
        <v>139.37061660000001</v>
      </c>
      <c r="F425" s="6">
        <v>132.5460525</v>
      </c>
      <c r="G425" s="6">
        <v>132.10442380000001</v>
      </c>
      <c r="H425" s="5">
        <v>10.969430101999999</v>
      </c>
      <c r="I425" s="6">
        <v>21.898485456</v>
      </c>
      <c r="J425" s="6">
        <v>10.096836459999999</v>
      </c>
      <c r="K425" s="6">
        <v>7.573822174</v>
      </c>
      <c r="L425" s="6">
        <v>4.2278268170000004</v>
      </c>
      <c r="M425" s="5">
        <v>34.486843579999999</v>
      </c>
      <c r="N425" s="6">
        <v>19.05740625</v>
      </c>
      <c r="O425" s="6">
        <v>14.2515</v>
      </c>
      <c r="P425" s="6">
        <v>19.613281050000001</v>
      </c>
      <c r="Q425" s="5">
        <v>79.647261180000001</v>
      </c>
      <c r="R425" s="6">
        <v>105.0146101</v>
      </c>
      <c r="S425" s="6">
        <v>91.401034680000009</v>
      </c>
      <c r="T425" s="6">
        <v>121.10038200000001</v>
      </c>
    </row>
    <row r="426" spans="1:20" ht="15" customHeight="1" x14ac:dyDescent="0.2">
      <c r="A426" s="7" t="s">
        <v>439</v>
      </c>
      <c r="B426" s="3">
        <v>42557.563000000002</v>
      </c>
      <c r="C426" s="4">
        <v>17095.1649358</v>
      </c>
      <c r="D426" s="3">
        <v>43486.763652100002</v>
      </c>
      <c r="E426" s="4">
        <v>41363.309682999999</v>
      </c>
      <c r="F426" s="4">
        <v>37838.018649699996</v>
      </c>
      <c r="G426" s="4">
        <v>38021.430733599998</v>
      </c>
      <c r="H426" s="3">
        <v>1455.0659665400001</v>
      </c>
      <c r="I426" s="4">
        <v>6910.0493176100008</v>
      </c>
      <c r="J426" s="4">
        <v>2310.1489721099997</v>
      </c>
      <c r="K426" s="4">
        <v>3284.0361392199998</v>
      </c>
      <c r="L426" s="4">
        <v>1315.8642062899999</v>
      </c>
      <c r="M426" s="3">
        <v>5969.7894920999997</v>
      </c>
      <c r="N426" s="4">
        <v>2624.685806</v>
      </c>
      <c r="O426" s="4">
        <v>4044.0374381000001</v>
      </c>
      <c r="P426" s="4">
        <v>4448.0504010000004</v>
      </c>
      <c r="Q426" s="3">
        <v>5460.4442319</v>
      </c>
      <c r="R426" s="4">
        <v>7754.3291981000002</v>
      </c>
      <c r="S426" s="4">
        <v>4584.3662361000006</v>
      </c>
      <c r="T426" s="4">
        <v>5900.8190642999998</v>
      </c>
    </row>
    <row r="427" spans="1:20" ht="15" customHeight="1" x14ac:dyDescent="0.2">
      <c r="A427" s="8" t="s">
        <v>440</v>
      </c>
      <c r="B427" s="5">
        <v>14444.486999999999</v>
      </c>
      <c r="C427" s="6">
        <v>6475.117056</v>
      </c>
      <c r="D427" s="5">
        <v>15641.893469999999</v>
      </c>
      <c r="E427" s="6">
        <v>14852.107599999999</v>
      </c>
      <c r="F427" s="6">
        <v>13429.09397</v>
      </c>
      <c r="G427" s="6">
        <v>13181.19973</v>
      </c>
      <c r="H427" s="5">
        <v>457.91479781999999</v>
      </c>
      <c r="I427" s="6">
        <v>2913.3376038000001</v>
      </c>
      <c r="J427" s="6">
        <v>1123.7374749999999</v>
      </c>
      <c r="K427" s="6">
        <v>1282.7691539999998</v>
      </c>
      <c r="L427" s="6">
        <v>506.83097479999992</v>
      </c>
      <c r="M427" s="5">
        <v>2075.4026779999999</v>
      </c>
      <c r="N427" s="6">
        <v>1263.327456</v>
      </c>
      <c r="O427" s="6">
        <v>1527.107988</v>
      </c>
      <c r="P427" s="6">
        <v>1605.715659</v>
      </c>
      <c r="Q427" s="5">
        <v>2622.8602680000004</v>
      </c>
      <c r="R427" s="6">
        <v>3350.5247319999999</v>
      </c>
      <c r="S427" s="6">
        <v>2295.851811</v>
      </c>
      <c r="T427" s="6">
        <v>2775.1765839999998</v>
      </c>
    </row>
    <row r="428" spans="1:20" ht="15" customHeight="1" x14ac:dyDescent="0.2">
      <c r="A428" s="8" t="s">
        <v>441</v>
      </c>
      <c r="B428" s="5">
        <v>2624.7559999999999</v>
      </c>
      <c r="C428" s="6">
        <v>401.69632710000002</v>
      </c>
      <c r="D428" s="5">
        <v>806.3802611000001</v>
      </c>
      <c r="E428" s="6">
        <v>769.98136</v>
      </c>
      <c r="F428" s="6">
        <v>658.07163070000001</v>
      </c>
      <c r="G428" s="6">
        <v>654.15341260000002</v>
      </c>
      <c r="H428" s="5">
        <v>24.785974726999999</v>
      </c>
      <c r="I428" s="6">
        <v>176.39059369</v>
      </c>
      <c r="J428" s="6">
        <v>66.46846674999999</v>
      </c>
      <c r="K428" s="6">
        <v>75.60339836</v>
      </c>
      <c r="L428" s="6">
        <v>34.318728569999998</v>
      </c>
      <c r="M428" s="5">
        <v>111.642591</v>
      </c>
      <c r="N428" s="6">
        <v>109.41234369999999</v>
      </c>
      <c r="O428" s="6">
        <v>89.800974999999994</v>
      </c>
      <c r="P428" s="6">
        <v>90.251433899999995</v>
      </c>
      <c r="Q428" s="5">
        <v>390.1549675</v>
      </c>
      <c r="R428" s="6">
        <v>483.9770024</v>
      </c>
      <c r="S428" s="6">
        <v>334.23891750000001</v>
      </c>
      <c r="T428" s="6">
        <v>420.05744439999995</v>
      </c>
    </row>
    <row r="429" spans="1:20" ht="15" customHeight="1" x14ac:dyDescent="0.2">
      <c r="A429" s="8" t="s">
        <v>442</v>
      </c>
      <c r="B429" s="5">
        <v>13985.838</v>
      </c>
      <c r="C429" s="6">
        <v>6029.4658250000002</v>
      </c>
      <c r="D429" s="5">
        <v>15059.263209999999</v>
      </c>
      <c r="E429" s="6">
        <v>14475.961579999999</v>
      </c>
      <c r="F429" s="6">
        <v>13258.785189999999</v>
      </c>
      <c r="G429" s="6">
        <v>13758.793159999999</v>
      </c>
      <c r="H429" s="5">
        <v>571.93300806000002</v>
      </c>
      <c r="I429" s="6">
        <v>1870.1150807700001</v>
      </c>
      <c r="J429" s="6">
        <v>591.70174730000008</v>
      </c>
      <c r="K429" s="6">
        <v>896.39885649999997</v>
      </c>
      <c r="L429" s="6">
        <v>382.01447746999997</v>
      </c>
      <c r="M429" s="5">
        <v>2362.3020139999999</v>
      </c>
      <c r="N429" s="6">
        <v>668.00755000000004</v>
      </c>
      <c r="O429" s="6">
        <v>1328.9683</v>
      </c>
      <c r="P429" s="6">
        <v>1667.5169679999999</v>
      </c>
      <c r="Q429" s="5">
        <v>1329.8302500000002</v>
      </c>
      <c r="R429" s="6">
        <v>2169.6395029999999</v>
      </c>
      <c r="S429" s="6">
        <v>1107.0388170000001</v>
      </c>
      <c r="T429" s="6">
        <v>1535.463855</v>
      </c>
    </row>
    <row r="430" spans="1:20" ht="15" customHeight="1" x14ac:dyDescent="0.2">
      <c r="A430" s="8" t="s">
        <v>443</v>
      </c>
      <c r="B430" s="5">
        <v>3953.605</v>
      </c>
      <c r="C430" s="6">
        <v>565.22952869999995</v>
      </c>
      <c r="D430" s="5">
        <v>1257.206271</v>
      </c>
      <c r="E430" s="6">
        <v>1311.3053379999999</v>
      </c>
      <c r="F430" s="6">
        <v>1083.4046049999999</v>
      </c>
      <c r="G430" s="6">
        <v>1133.166129</v>
      </c>
      <c r="H430" s="5">
        <v>83.001828592999999</v>
      </c>
      <c r="I430" s="6">
        <v>206.51859486999999</v>
      </c>
      <c r="J430" s="6">
        <v>86.396626059999988</v>
      </c>
      <c r="K430" s="6">
        <v>86.680214759999998</v>
      </c>
      <c r="L430" s="6">
        <v>33.441754070000002</v>
      </c>
      <c r="M430" s="5">
        <v>218.31634310000001</v>
      </c>
      <c r="N430" s="6">
        <v>114.81936880000001</v>
      </c>
      <c r="O430" s="6">
        <v>108.9345063</v>
      </c>
      <c r="P430" s="6">
        <v>122.75553909999999</v>
      </c>
      <c r="Q430" s="5">
        <v>331.8376217</v>
      </c>
      <c r="R430" s="6">
        <v>603.86562270000002</v>
      </c>
      <c r="S430" s="6">
        <v>204.01112790000002</v>
      </c>
      <c r="T430" s="6">
        <v>322.15763179999999</v>
      </c>
    </row>
    <row r="431" spans="1:20" ht="15" customHeight="1" x14ac:dyDescent="0.2">
      <c r="A431" s="8" t="s">
        <v>444</v>
      </c>
      <c r="B431" s="5">
        <v>7548.8770000000004</v>
      </c>
      <c r="C431" s="6">
        <v>3623.656199</v>
      </c>
      <c r="D431" s="5">
        <v>10722.02044</v>
      </c>
      <c r="E431" s="6">
        <v>9953.9538049999992</v>
      </c>
      <c r="F431" s="6">
        <v>9408.663254000001</v>
      </c>
      <c r="G431" s="6">
        <v>9294.1183019999989</v>
      </c>
      <c r="H431" s="5">
        <v>317.43035734</v>
      </c>
      <c r="I431" s="6">
        <v>1743.6874444799998</v>
      </c>
      <c r="J431" s="6">
        <v>441.84465699999998</v>
      </c>
      <c r="K431" s="6">
        <v>942.58451560000003</v>
      </c>
      <c r="L431" s="6">
        <v>359.25827138</v>
      </c>
      <c r="M431" s="5">
        <v>1202.1258660000001</v>
      </c>
      <c r="N431" s="6">
        <v>469.11908749999998</v>
      </c>
      <c r="O431" s="6">
        <v>989.22566879999999</v>
      </c>
      <c r="P431" s="6">
        <v>961.81080099999997</v>
      </c>
      <c r="Q431" s="5">
        <v>785.76112469999998</v>
      </c>
      <c r="R431" s="6">
        <v>1146.3223379999999</v>
      </c>
      <c r="S431" s="6">
        <v>643.22556269999995</v>
      </c>
      <c r="T431" s="6">
        <v>847.96354910000002</v>
      </c>
    </row>
    <row r="432" spans="1:20" ht="15" customHeight="1" x14ac:dyDescent="0.2">
      <c r="A432" s="7" t="s">
        <v>445</v>
      </c>
      <c r="B432" s="3">
        <v>62727.362000000001</v>
      </c>
      <c r="C432" s="4">
        <v>31414.626419669999</v>
      </c>
      <c r="D432" s="3">
        <v>77678.571345950011</v>
      </c>
      <c r="E432" s="4">
        <v>79196.723034269991</v>
      </c>
      <c r="F432" s="4">
        <v>70716.869254129997</v>
      </c>
      <c r="G432" s="4">
        <v>77449.004741020006</v>
      </c>
      <c r="H432" s="3">
        <v>6630.7592877201996</v>
      </c>
      <c r="I432" s="4">
        <v>6855.3593628903</v>
      </c>
      <c r="J432" s="4">
        <v>1690.717660306</v>
      </c>
      <c r="K432" s="4">
        <v>3717.7141040218999</v>
      </c>
      <c r="L432" s="4">
        <v>1446.9275980231</v>
      </c>
      <c r="M432" s="3">
        <v>15114.247329149999</v>
      </c>
      <c r="N432" s="4">
        <v>2532.36185015</v>
      </c>
      <c r="O432" s="4">
        <v>5680.1330562000003</v>
      </c>
      <c r="P432" s="4">
        <v>8072.9345566749998</v>
      </c>
      <c r="Q432" s="3">
        <v>8185.8704625600003</v>
      </c>
      <c r="R432" s="4">
        <v>11991.8242828</v>
      </c>
      <c r="S432" s="4">
        <v>7856.7858085299995</v>
      </c>
      <c r="T432" s="4">
        <v>12007.29462986</v>
      </c>
    </row>
    <row r="433" spans="1:20" ht="15" customHeight="1" x14ac:dyDescent="0.2">
      <c r="A433" s="8" t="s">
        <v>446</v>
      </c>
      <c r="B433" s="5">
        <v>21854.456999999999</v>
      </c>
      <c r="C433" s="6">
        <v>12284.651750000001</v>
      </c>
      <c r="D433" s="5">
        <v>29446.83295</v>
      </c>
      <c r="E433" s="6">
        <v>29115.78959</v>
      </c>
      <c r="F433" s="6">
        <v>28251.986789999999</v>
      </c>
      <c r="G433" s="6">
        <v>28215.126629999999</v>
      </c>
      <c r="H433" s="5">
        <v>1176.90977791</v>
      </c>
      <c r="I433" s="6">
        <v>2404.2351471900001</v>
      </c>
      <c r="J433" s="6">
        <v>405.60258529999999</v>
      </c>
      <c r="K433" s="6">
        <v>1296.6510579999999</v>
      </c>
      <c r="L433" s="6">
        <v>701.98150349000002</v>
      </c>
      <c r="M433" s="5">
        <v>5246.6842740000002</v>
      </c>
      <c r="N433" s="6">
        <v>950.44605009999998</v>
      </c>
      <c r="O433" s="6">
        <v>2414.6919560000001</v>
      </c>
      <c r="P433" s="6">
        <v>3668.5132370000001</v>
      </c>
      <c r="Q433" s="5">
        <v>2919.985784</v>
      </c>
      <c r="R433" s="6">
        <v>3376.4106150000002</v>
      </c>
      <c r="S433" s="6">
        <v>2942.0746910000003</v>
      </c>
      <c r="T433" s="6">
        <v>3190.6035660000002</v>
      </c>
    </row>
    <row r="434" spans="1:20" ht="15" customHeight="1" x14ac:dyDescent="0.2">
      <c r="A434" s="8" t="s">
        <v>447</v>
      </c>
      <c r="B434" s="5">
        <v>149.83099999999999</v>
      </c>
      <c r="C434" s="6">
        <v>19.006954669999999</v>
      </c>
      <c r="D434" s="5">
        <v>25.933579950000002</v>
      </c>
      <c r="E434" s="6">
        <v>25.389408270000001</v>
      </c>
      <c r="F434" s="6">
        <v>25.591879129999999</v>
      </c>
      <c r="G434" s="6">
        <v>25.530138019999999</v>
      </c>
      <c r="H434" s="5">
        <v>2.2155447902000001</v>
      </c>
      <c r="I434" s="6">
        <v>2.5835035703</v>
      </c>
      <c r="J434" s="6">
        <v>1.0558749059999999</v>
      </c>
      <c r="K434" s="6">
        <v>0.61039902190000006</v>
      </c>
      <c r="L434" s="6">
        <v>0.91722964309999999</v>
      </c>
      <c r="M434" s="5">
        <v>7.6806901500000002</v>
      </c>
      <c r="N434" s="6">
        <v>4.6574937500000004</v>
      </c>
      <c r="O434" s="6">
        <v>1.9379249999999999</v>
      </c>
      <c r="P434" s="6">
        <v>4.7044294750000004</v>
      </c>
      <c r="Q434" s="5">
        <v>34.134837060000002</v>
      </c>
      <c r="R434" s="6">
        <v>40.775443799999998</v>
      </c>
      <c r="S434" s="6">
        <v>37.676452329999996</v>
      </c>
      <c r="T434" s="6">
        <v>38.229310260000005</v>
      </c>
    </row>
    <row r="435" spans="1:20" ht="15" customHeight="1" x14ac:dyDescent="0.2">
      <c r="A435" s="8" t="s">
        <v>448</v>
      </c>
      <c r="B435" s="5">
        <v>10564.222</v>
      </c>
      <c r="C435" s="6">
        <v>4177.9521180000002</v>
      </c>
      <c r="D435" s="5">
        <v>12225.823630000001</v>
      </c>
      <c r="E435" s="6">
        <v>12788.1931</v>
      </c>
      <c r="F435" s="6">
        <v>11369.748440000001</v>
      </c>
      <c r="G435" s="6">
        <v>12844.650899999999</v>
      </c>
      <c r="H435" s="5">
        <v>1464.2147618700001</v>
      </c>
      <c r="I435" s="6">
        <v>845.89060018999999</v>
      </c>
      <c r="J435" s="6">
        <v>104.41611920000001</v>
      </c>
      <c r="K435" s="6">
        <v>541.36362130000009</v>
      </c>
      <c r="L435" s="6">
        <v>200.11085969000001</v>
      </c>
      <c r="M435" s="5">
        <v>2280.774488</v>
      </c>
      <c r="N435" s="6">
        <v>179.1739</v>
      </c>
      <c r="O435" s="6">
        <v>703.97013130000005</v>
      </c>
      <c r="P435" s="6">
        <v>1011.81504</v>
      </c>
      <c r="Q435" s="5">
        <v>798.88745600000004</v>
      </c>
      <c r="R435" s="6">
        <v>1456.992195</v>
      </c>
      <c r="S435" s="6">
        <v>1118.195273</v>
      </c>
      <c r="T435" s="6">
        <v>1521.0969709999999</v>
      </c>
    </row>
    <row r="436" spans="1:20" ht="15" customHeight="1" x14ac:dyDescent="0.2">
      <c r="A436" s="8" t="s">
        <v>449</v>
      </c>
      <c r="B436" s="5">
        <v>5470.2690000000002</v>
      </c>
      <c r="C436" s="6">
        <v>3814.516376</v>
      </c>
      <c r="D436" s="5">
        <v>9687.6315519999989</v>
      </c>
      <c r="E436" s="6">
        <v>10352.627330000001</v>
      </c>
      <c r="F436" s="6">
        <v>8548.2168900000015</v>
      </c>
      <c r="G436" s="6">
        <v>9905.155589</v>
      </c>
      <c r="H436" s="5">
        <v>894.27286491000007</v>
      </c>
      <c r="I436" s="6">
        <v>676.56686310999999</v>
      </c>
      <c r="J436" s="6">
        <v>137.16447449999998</v>
      </c>
      <c r="K436" s="6">
        <v>411.26513499999999</v>
      </c>
      <c r="L436" s="6">
        <v>128.13725360999999</v>
      </c>
      <c r="M436" s="5">
        <v>1988.0592819999999</v>
      </c>
      <c r="N436" s="6">
        <v>232.3751125</v>
      </c>
      <c r="O436" s="6">
        <v>634.6029125</v>
      </c>
      <c r="P436" s="6">
        <v>957.83895389999998</v>
      </c>
      <c r="Q436" s="5">
        <v>721.96978160000003</v>
      </c>
      <c r="R436" s="6">
        <v>1206.9102810000002</v>
      </c>
      <c r="S436" s="6">
        <v>487.30169239999998</v>
      </c>
      <c r="T436" s="6">
        <v>1046.6722589999999</v>
      </c>
    </row>
    <row r="437" spans="1:20" ht="15" customHeight="1" x14ac:dyDescent="0.2">
      <c r="A437" s="8" t="s">
        <v>450</v>
      </c>
      <c r="B437" s="5">
        <v>4007.0650000000001</v>
      </c>
      <c r="C437" s="6">
        <v>2130.9770490000001</v>
      </c>
      <c r="D437" s="5">
        <v>5345.3717200000001</v>
      </c>
      <c r="E437" s="6">
        <v>5831.3886779999993</v>
      </c>
      <c r="F437" s="6">
        <v>4689.8199939999995</v>
      </c>
      <c r="G437" s="6">
        <v>5256.3648680000006</v>
      </c>
      <c r="H437" s="5">
        <v>549.75719346999995</v>
      </c>
      <c r="I437" s="6">
        <v>638.35791945999995</v>
      </c>
      <c r="J437" s="6">
        <v>186.01218</v>
      </c>
      <c r="K437" s="6">
        <v>360.01187970000001</v>
      </c>
      <c r="L437" s="6">
        <v>92.333859719999992</v>
      </c>
      <c r="M437" s="5">
        <v>1012.365311</v>
      </c>
      <c r="N437" s="6">
        <v>231.12128749999999</v>
      </c>
      <c r="O437" s="6">
        <v>414.62765630000001</v>
      </c>
      <c r="P437" s="6">
        <v>471.51553200000001</v>
      </c>
      <c r="Q437" s="5">
        <v>533.5160879</v>
      </c>
      <c r="R437" s="6">
        <v>1234.4584769999999</v>
      </c>
      <c r="S437" s="6">
        <v>528.20854080000004</v>
      </c>
      <c r="T437" s="6">
        <v>727.16963659999999</v>
      </c>
    </row>
    <row r="438" spans="1:20" ht="15" customHeight="1" x14ac:dyDescent="0.2">
      <c r="A438" s="8" t="s">
        <v>451</v>
      </c>
      <c r="B438" s="5">
        <v>8319.902</v>
      </c>
      <c r="C438" s="6">
        <v>3907.4961779999999</v>
      </c>
      <c r="D438" s="5">
        <v>9371.4962839999989</v>
      </c>
      <c r="E438" s="6">
        <v>9517.1375479999988</v>
      </c>
      <c r="F438" s="6">
        <v>8525.6615490000004</v>
      </c>
      <c r="G438" s="6">
        <v>9650.0885560000006</v>
      </c>
      <c r="H438" s="5">
        <v>1238.4938628699999</v>
      </c>
      <c r="I438" s="6">
        <v>959.9511669100001</v>
      </c>
      <c r="J438" s="6">
        <v>389.03174100000001</v>
      </c>
      <c r="K438" s="6">
        <v>437.75278020000002</v>
      </c>
      <c r="L438" s="6">
        <v>133.16664581000001</v>
      </c>
      <c r="M438" s="5">
        <v>2057.2038240000002</v>
      </c>
      <c r="N438" s="6">
        <v>376.18153749999999</v>
      </c>
      <c r="O438" s="6">
        <v>619.11895630000004</v>
      </c>
      <c r="P438" s="6">
        <v>853.29446729999995</v>
      </c>
      <c r="Q438" s="5">
        <v>1295.0595840000001</v>
      </c>
      <c r="R438" s="6">
        <v>1648.491878</v>
      </c>
      <c r="S438" s="6">
        <v>1162.9243430000001</v>
      </c>
      <c r="T438" s="6">
        <v>2326.7954359999999</v>
      </c>
    </row>
    <row r="439" spans="1:20" ht="15" customHeight="1" x14ac:dyDescent="0.2">
      <c r="A439" s="8" t="s">
        <v>452</v>
      </c>
      <c r="B439" s="5">
        <v>12361.616</v>
      </c>
      <c r="C439" s="6">
        <v>5080.0259939999996</v>
      </c>
      <c r="D439" s="5">
        <v>11575.48163</v>
      </c>
      <c r="E439" s="6">
        <v>11566.19738</v>
      </c>
      <c r="F439" s="6">
        <v>9305.8437119999999</v>
      </c>
      <c r="G439" s="6">
        <v>11552.08806</v>
      </c>
      <c r="H439" s="5">
        <v>1304.8952818999999</v>
      </c>
      <c r="I439" s="6">
        <v>1327.7741624599998</v>
      </c>
      <c r="J439" s="6">
        <v>467.43468539999998</v>
      </c>
      <c r="K439" s="6">
        <v>670.05923079999991</v>
      </c>
      <c r="L439" s="6">
        <v>190.28024606</v>
      </c>
      <c r="M439" s="5">
        <v>2521.47946</v>
      </c>
      <c r="N439" s="6">
        <v>558.40646879999997</v>
      </c>
      <c r="O439" s="6">
        <v>891.1835188</v>
      </c>
      <c r="P439" s="6">
        <v>1105.2528970000001</v>
      </c>
      <c r="Q439" s="5">
        <v>1882.316932</v>
      </c>
      <c r="R439" s="6">
        <v>3027.7853929999997</v>
      </c>
      <c r="S439" s="6">
        <v>1580.404816</v>
      </c>
      <c r="T439" s="6">
        <v>3156.7274510000002</v>
      </c>
    </row>
    <row r="440" spans="1:20" ht="15" customHeight="1" x14ac:dyDescent="0.2">
      <c r="A440" s="7" t="s">
        <v>453</v>
      </c>
      <c r="B440" s="3">
        <v>29183.944</v>
      </c>
      <c r="C440" s="4">
        <v>10586.525487415</v>
      </c>
      <c r="D440" s="3">
        <v>21023.788168801002</v>
      </c>
      <c r="E440" s="4">
        <v>22278.104381837999</v>
      </c>
      <c r="F440" s="4">
        <v>20341.184528128997</v>
      </c>
      <c r="G440" s="4">
        <v>20043.251448883002</v>
      </c>
      <c r="H440" s="3">
        <v>1536.8779748858701</v>
      </c>
      <c r="I440" s="4">
        <v>2509.2504076818</v>
      </c>
      <c r="J440" s="4">
        <v>931.86797485939996</v>
      </c>
      <c r="K440" s="4">
        <v>1055.7477368406001</v>
      </c>
      <c r="L440" s="4">
        <v>521.63469598339998</v>
      </c>
      <c r="M440" s="3">
        <v>4476.968871137</v>
      </c>
      <c r="N440" s="4">
        <v>1756.0880376</v>
      </c>
      <c r="O440" s="4">
        <v>1830.07339385</v>
      </c>
      <c r="P440" s="4">
        <v>2513.5572601680001</v>
      </c>
      <c r="Q440" s="3">
        <v>5841.4878137850001</v>
      </c>
      <c r="R440" s="4">
        <v>8861.2122579429997</v>
      </c>
      <c r="S440" s="4">
        <v>6781.2165640539997</v>
      </c>
      <c r="T440" s="4">
        <v>6495.1360630079998</v>
      </c>
    </row>
    <row r="441" spans="1:20" ht="15" customHeight="1" x14ac:dyDescent="0.2">
      <c r="A441" s="8" t="s">
        <v>454</v>
      </c>
      <c r="B441" s="5">
        <v>10160.81</v>
      </c>
      <c r="C441" s="6">
        <v>4669.535613</v>
      </c>
      <c r="D441" s="5">
        <v>9971.5699890000014</v>
      </c>
      <c r="E441" s="6">
        <v>10838.07618</v>
      </c>
      <c r="F441" s="6">
        <v>9850.5054089999994</v>
      </c>
      <c r="G441" s="6">
        <v>9641.4541059999992</v>
      </c>
      <c r="H441" s="5">
        <v>746.48370918000001</v>
      </c>
      <c r="I441" s="6">
        <v>1073.7676269999999</v>
      </c>
      <c r="J441" s="6">
        <v>414.03675240000001</v>
      </c>
      <c r="K441" s="6">
        <v>455.54406190000003</v>
      </c>
      <c r="L441" s="6">
        <v>204.18681280000001</v>
      </c>
      <c r="M441" s="5">
        <v>2125.0859399999999</v>
      </c>
      <c r="N441" s="6">
        <v>659.01477499999999</v>
      </c>
      <c r="O441" s="6">
        <v>765.09182499999997</v>
      </c>
      <c r="P441" s="6">
        <v>1115.95253</v>
      </c>
      <c r="Q441" s="5">
        <v>2076.972718</v>
      </c>
      <c r="R441" s="6">
        <v>3340.5978909999999</v>
      </c>
      <c r="S441" s="6">
        <v>2168.1231069999999</v>
      </c>
      <c r="T441" s="6">
        <v>2147.088358</v>
      </c>
    </row>
    <row r="442" spans="1:20" ht="15" customHeight="1" x14ac:dyDescent="0.2">
      <c r="A442" s="8" t="s">
        <v>455</v>
      </c>
      <c r="B442" s="5">
        <v>4402.4369999999999</v>
      </c>
      <c r="C442" s="6">
        <v>1209.532958</v>
      </c>
      <c r="D442" s="5">
        <v>2608.2686619999999</v>
      </c>
      <c r="E442" s="6">
        <v>2584.4466970000003</v>
      </c>
      <c r="F442" s="6">
        <v>2347.3097580000003</v>
      </c>
      <c r="G442" s="6">
        <v>2341.0608240000001</v>
      </c>
      <c r="H442" s="5">
        <v>114.2841083</v>
      </c>
      <c r="I442" s="6">
        <v>380.27140465999997</v>
      </c>
      <c r="J442" s="6">
        <v>114.54863830000001</v>
      </c>
      <c r="K442" s="6">
        <v>175.93247700000001</v>
      </c>
      <c r="L442" s="6">
        <v>89.790289389999998</v>
      </c>
      <c r="M442" s="5">
        <v>400.42817350000001</v>
      </c>
      <c r="N442" s="6">
        <v>237.08835629999999</v>
      </c>
      <c r="O442" s="6">
        <v>271.00751880000001</v>
      </c>
      <c r="P442" s="6">
        <v>300.02652999999998</v>
      </c>
      <c r="Q442" s="5">
        <v>731.38163109999994</v>
      </c>
      <c r="R442" s="6">
        <v>963.74025319999998</v>
      </c>
      <c r="S442" s="6">
        <v>942.70890989999998</v>
      </c>
      <c r="T442" s="6">
        <v>848.60281650000002</v>
      </c>
    </row>
    <row r="443" spans="1:20" ht="15" customHeight="1" x14ac:dyDescent="0.2">
      <c r="A443" s="8" t="s">
        <v>456</v>
      </c>
      <c r="B443" s="5">
        <v>78.510000000000005</v>
      </c>
      <c r="C443" s="6">
        <v>29.990913469999999</v>
      </c>
      <c r="D443" s="5">
        <v>62.731254400000005</v>
      </c>
      <c r="E443" s="6">
        <v>57.274236139999999</v>
      </c>
      <c r="F443" s="6">
        <v>52.448370140000002</v>
      </c>
      <c r="G443" s="6">
        <v>53.047373709999995</v>
      </c>
      <c r="H443" s="5">
        <v>2.3437878147000002</v>
      </c>
      <c r="I443" s="6">
        <v>12.0107530289</v>
      </c>
      <c r="J443" s="6">
        <v>2.6149980429999999</v>
      </c>
      <c r="K443" s="6">
        <v>7.0568631669999995</v>
      </c>
      <c r="L443" s="6">
        <v>2.3388918208999998</v>
      </c>
      <c r="M443" s="5">
        <v>8.3232223370000007</v>
      </c>
      <c r="N443" s="6">
        <v>4.5534812499999999</v>
      </c>
      <c r="O443" s="6">
        <v>9.9552375000000008</v>
      </c>
      <c r="P443" s="6">
        <v>7.1167146309999998</v>
      </c>
      <c r="Q443" s="5">
        <v>7.8809906339999989</v>
      </c>
      <c r="R443" s="6">
        <v>8.771458827</v>
      </c>
      <c r="S443" s="6">
        <v>6.2806247119999998</v>
      </c>
      <c r="T443" s="6">
        <v>7.3257693000000002</v>
      </c>
    </row>
    <row r="444" spans="1:20" ht="15" customHeight="1" x14ac:dyDescent="0.2">
      <c r="A444" s="8" t="s">
        <v>457</v>
      </c>
      <c r="B444" s="5">
        <v>7558.6360000000004</v>
      </c>
      <c r="C444" s="6">
        <v>2296.9451680000002</v>
      </c>
      <c r="D444" s="5">
        <v>4086.1865340000004</v>
      </c>
      <c r="E444" s="6">
        <v>4345.8708289999995</v>
      </c>
      <c r="F444" s="6">
        <v>4209.6037590000005</v>
      </c>
      <c r="G444" s="6">
        <v>4107.460771</v>
      </c>
      <c r="H444" s="5">
        <v>416.1463655</v>
      </c>
      <c r="I444" s="6">
        <v>393.28419310000004</v>
      </c>
      <c r="J444" s="6">
        <v>150.65914100000001</v>
      </c>
      <c r="K444" s="6">
        <v>155.04957010000001</v>
      </c>
      <c r="L444" s="6">
        <v>87.57548199</v>
      </c>
      <c r="M444" s="5">
        <v>1071.2303119999999</v>
      </c>
      <c r="N444" s="6">
        <v>361.52913130000002</v>
      </c>
      <c r="O444" s="6">
        <v>329.78680000000003</v>
      </c>
      <c r="P444" s="6">
        <v>532.17496589999996</v>
      </c>
      <c r="Q444" s="5">
        <v>1537.831938</v>
      </c>
      <c r="R444" s="6">
        <v>2455.8602889999997</v>
      </c>
      <c r="S444" s="6">
        <v>2126.4022199999999</v>
      </c>
      <c r="T444" s="6">
        <v>1881.2695120000001</v>
      </c>
    </row>
    <row r="445" spans="1:20" ht="15" customHeight="1" x14ac:dyDescent="0.2">
      <c r="A445" s="8" t="s">
        <v>458</v>
      </c>
      <c r="B445" s="5">
        <v>247.191</v>
      </c>
      <c r="C445" s="6">
        <v>3.8875237450000002</v>
      </c>
      <c r="D445" s="5">
        <v>7.5417564009999998</v>
      </c>
      <c r="E445" s="6">
        <v>6.7683486980000005</v>
      </c>
      <c r="F445" s="6">
        <v>6.3850199890000008</v>
      </c>
      <c r="G445" s="6">
        <v>6.1646981730000006</v>
      </c>
      <c r="H445" s="5">
        <v>0.17130633117000002</v>
      </c>
      <c r="I445" s="6">
        <v>1.5404058428999998</v>
      </c>
      <c r="J445" s="6">
        <v>0.54904821640000001</v>
      </c>
      <c r="K445" s="6">
        <v>0.58599415359999996</v>
      </c>
      <c r="L445" s="6">
        <v>0.40536347249999999</v>
      </c>
      <c r="M445" s="5">
        <v>0.92447619999999997</v>
      </c>
      <c r="N445" s="6">
        <v>1.16893125</v>
      </c>
      <c r="O445" s="6">
        <v>0.91128125000000004</v>
      </c>
      <c r="P445" s="6">
        <v>0.87626093699999996</v>
      </c>
      <c r="Q445" s="5">
        <v>3.3877682510000002</v>
      </c>
      <c r="R445" s="6">
        <v>2.322723216</v>
      </c>
      <c r="S445" s="6">
        <v>2.5811091420000003</v>
      </c>
      <c r="T445" s="6">
        <v>1.9748960079999998</v>
      </c>
    </row>
    <row r="446" spans="1:20" ht="15" customHeight="1" x14ac:dyDescent="0.2">
      <c r="A446" s="8" t="s">
        <v>459</v>
      </c>
      <c r="B446" s="5">
        <v>3320.45</v>
      </c>
      <c r="C446" s="6">
        <v>1474.7610500000001</v>
      </c>
      <c r="D446" s="5">
        <v>2866.1987469999999</v>
      </c>
      <c r="E446" s="6">
        <v>2913.7857399999998</v>
      </c>
      <c r="F446" s="6">
        <v>2709.1051170000001</v>
      </c>
      <c r="G446" s="6">
        <v>2595.7352770000002</v>
      </c>
      <c r="H446" s="5">
        <v>146.93054979999999</v>
      </c>
      <c r="I446" s="6">
        <v>416.27474853000001</v>
      </c>
      <c r="J446" s="6">
        <v>136.27413769999998</v>
      </c>
      <c r="K446" s="6">
        <v>194.78644989999998</v>
      </c>
      <c r="L446" s="6">
        <v>85.214160799999988</v>
      </c>
      <c r="M446" s="5">
        <v>540.23671860000002</v>
      </c>
      <c r="N446" s="6">
        <v>251.09822500000001</v>
      </c>
      <c r="O446" s="6">
        <v>320.39020629999999</v>
      </c>
      <c r="P446" s="6">
        <v>361.98405550000001</v>
      </c>
      <c r="Q446" s="5">
        <v>643.68714260000002</v>
      </c>
      <c r="R446" s="6">
        <v>884.82603870000003</v>
      </c>
      <c r="S446" s="6">
        <v>829.77952219999997</v>
      </c>
      <c r="T446" s="6">
        <v>718.47625729999993</v>
      </c>
    </row>
    <row r="447" spans="1:20" ht="15" customHeight="1" x14ac:dyDescent="0.2">
      <c r="A447" s="8" t="s">
        <v>460</v>
      </c>
      <c r="B447" s="5">
        <v>3415.91</v>
      </c>
      <c r="C447" s="6">
        <v>901.87226120000003</v>
      </c>
      <c r="D447" s="5">
        <v>1421.2912259999998</v>
      </c>
      <c r="E447" s="6">
        <v>1531.882351</v>
      </c>
      <c r="F447" s="6">
        <v>1165.8270950000001</v>
      </c>
      <c r="G447" s="6">
        <v>1298.328399</v>
      </c>
      <c r="H447" s="5">
        <v>110.51814795999999</v>
      </c>
      <c r="I447" s="6">
        <v>232.10127552</v>
      </c>
      <c r="J447" s="6">
        <v>113.1852592</v>
      </c>
      <c r="K447" s="6">
        <v>66.792320619999998</v>
      </c>
      <c r="L447" s="6">
        <v>52.12369571</v>
      </c>
      <c r="M447" s="5">
        <v>330.74002849999999</v>
      </c>
      <c r="N447" s="6">
        <v>241.63513750000001</v>
      </c>
      <c r="O447" s="6">
        <v>132.93052499999999</v>
      </c>
      <c r="P447" s="6">
        <v>195.4262032</v>
      </c>
      <c r="Q447" s="5">
        <v>840.34562519999997</v>
      </c>
      <c r="R447" s="6">
        <v>1205.0936039999999</v>
      </c>
      <c r="S447" s="6">
        <v>705.34107110000002</v>
      </c>
      <c r="T447" s="6">
        <v>890.39845390000005</v>
      </c>
    </row>
    <row r="448" spans="1:20" ht="15" customHeight="1" x14ac:dyDescent="0.2">
      <c r="A448" s="7" t="s">
        <v>461</v>
      </c>
      <c r="B448" s="3">
        <v>568.42700000000002</v>
      </c>
      <c r="C448" s="4">
        <v>262.45265449999999</v>
      </c>
      <c r="D448" s="3">
        <v>583.23635850000005</v>
      </c>
      <c r="E448" s="4">
        <v>508.74598079999998</v>
      </c>
      <c r="F448" s="4">
        <v>404.31659819999999</v>
      </c>
      <c r="G448" s="4">
        <v>452.54589609999999</v>
      </c>
      <c r="H448" s="3">
        <v>7.0427317518999999</v>
      </c>
      <c r="I448" s="4">
        <v>137.569203337</v>
      </c>
      <c r="J448" s="4">
        <v>43.467410810000004</v>
      </c>
      <c r="K448" s="4">
        <v>72.656632000000002</v>
      </c>
      <c r="L448" s="4">
        <v>21.445160519000002</v>
      </c>
      <c r="M448" s="3">
        <v>54.092016889999996</v>
      </c>
      <c r="N448" s="4">
        <v>57.739631250000002</v>
      </c>
      <c r="O448" s="4">
        <v>92.362568749999994</v>
      </c>
      <c r="P448" s="4">
        <v>58.207424600000003</v>
      </c>
      <c r="Q448" s="3">
        <v>30.53520924</v>
      </c>
      <c r="R448" s="4">
        <v>23.703747030999999</v>
      </c>
      <c r="S448" s="4">
        <v>16.392371856</v>
      </c>
      <c r="T448" s="4">
        <v>22.511430110000003</v>
      </c>
    </row>
    <row r="449" spans="1:20" ht="15" customHeight="1" x14ac:dyDescent="0.2">
      <c r="A449" s="8" t="s">
        <v>462</v>
      </c>
      <c r="B449" s="5">
        <v>263.46300000000002</v>
      </c>
      <c r="C449" s="6">
        <v>114.13968749999999</v>
      </c>
      <c r="D449" s="5">
        <v>250.60250350000001</v>
      </c>
      <c r="E449" s="6">
        <v>230.67105979999999</v>
      </c>
      <c r="F449" s="6">
        <v>173.5424142</v>
      </c>
      <c r="G449" s="6">
        <v>202.941092</v>
      </c>
      <c r="H449" s="5">
        <v>4.6310657569</v>
      </c>
      <c r="I449" s="6">
        <v>52.209743615000001</v>
      </c>
      <c r="J449" s="6">
        <v>19.014690179999999</v>
      </c>
      <c r="K449" s="6">
        <v>24.38426304</v>
      </c>
      <c r="L449" s="6">
        <v>8.8107903969999999</v>
      </c>
      <c r="M449" s="5">
        <v>26.232554440000001</v>
      </c>
      <c r="N449" s="6">
        <v>27.282556249999999</v>
      </c>
      <c r="O449" s="6">
        <v>34.556474999999999</v>
      </c>
      <c r="P449" s="6">
        <v>26.007497860000001</v>
      </c>
      <c r="Q449" s="5">
        <v>16.045996440000003</v>
      </c>
      <c r="R449" s="6">
        <v>14.554190220000001</v>
      </c>
      <c r="S449" s="6">
        <v>8.7256755149999989</v>
      </c>
      <c r="T449" s="6">
        <v>12.83728473</v>
      </c>
    </row>
    <row r="450" spans="1:20" ht="15" customHeight="1" x14ac:dyDescent="0.2">
      <c r="A450" s="8" t="s">
        <v>463</v>
      </c>
      <c r="B450" s="5">
        <v>304.964</v>
      </c>
      <c r="C450" s="6">
        <v>148.31296699999999</v>
      </c>
      <c r="D450" s="5">
        <v>332.63385499999998</v>
      </c>
      <c r="E450" s="6">
        <v>278.07492099999996</v>
      </c>
      <c r="F450" s="6">
        <v>230.77418399999999</v>
      </c>
      <c r="G450" s="6">
        <v>249.6048041</v>
      </c>
      <c r="H450" s="5">
        <v>2.4116659949999999</v>
      </c>
      <c r="I450" s="6">
        <v>85.359459721999997</v>
      </c>
      <c r="J450" s="6">
        <v>24.452720630000002</v>
      </c>
      <c r="K450" s="6">
        <v>48.272368960000001</v>
      </c>
      <c r="L450" s="6">
        <v>12.634370122</v>
      </c>
      <c r="M450" s="5">
        <v>27.859462449999999</v>
      </c>
      <c r="N450" s="6">
        <v>30.457075</v>
      </c>
      <c r="O450" s="6">
        <v>57.806093750000002</v>
      </c>
      <c r="P450" s="6">
        <v>32.199926740000002</v>
      </c>
      <c r="Q450" s="5">
        <v>14.489212800000001</v>
      </c>
      <c r="R450" s="6">
        <v>9.1495568110000001</v>
      </c>
      <c r="S450" s="6">
        <v>7.6666963409999997</v>
      </c>
      <c r="T450" s="6">
        <v>9.6741453800000006</v>
      </c>
    </row>
    <row r="451" spans="1:20" ht="15" customHeight="1" x14ac:dyDescent="0.2">
      <c r="A451" s="7" t="s">
        <v>464</v>
      </c>
      <c r="B451" s="3">
        <v>487.21499999999997</v>
      </c>
      <c r="C451" s="4">
        <v>228.92681881999999</v>
      </c>
      <c r="D451" s="3">
        <v>469.6044867</v>
      </c>
      <c r="E451" s="4">
        <v>472.55698430000001</v>
      </c>
      <c r="F451" s="4">
        <v>388.62276930000002</v>
      </c>
      <c r="G451" s="4">
        <v>401.3782946</v>
      </c>
      <c r="H451" s="3">
        <v>12.842738198600001</v>
      </c>
      <c r="I451" s="4">
        <v>80.914920824999996</v>
      </c>
      <c r="J451" s="4">
        <v>26.816353340999999</v>
      </c>
      <c r="K451" s="4">
        <v>37.902402619999997</v>
      </c>
      <c r="L451" s="4">
        <v>16.196164867</v>
      </c>
      <c r="M451" s="3">
        <v>69.657884429999996</v>
      </c>
      <c r="N451" s="4">
        <v>41.290868750000001</v>
      </c>
      <c r="O451" s="4">
        <v>60.127850000000002</v>
      </c>
      <c r="P451" s="4">
        <v>57.863606390000001</v>
      </c>
      <c r="Q451" s="3">
        <v>48.890438590000002</v>
      </c>
      <c r="R451" s="4">
        <v>70.538004560000005</v>
      </c>
      <c r="S451" s="4">
        <v>44.397262120000001</v>
      </c>
      <c r="T451" s="4">
        <v>49.555040740000003</v>
      </c>
    </row>
    <row r="452" spans="1:20" ht="15" customHeight="1" x14ac:dyDescent="0.2">
      <c r="A452" s="8" t="s">
        <v>465</v>
      </c>
      <c r="B452" s="5">
        <v>243.887</v>
      </c>
      <c r="C452" s="6">
        <v>99.39923752</v>
      </c>
      <c r="D452" s="5">
        <v>179.9543611</v>
      </c>
      <c r="E452" s="6">
        <v>182.52577780000001</v>
      </c>
      <c r="F452" s="6">
        <v>162.9470211</v>
      </c>
      <c r="G452" s="6">
        <v>159.7544245</v>
      </c>
      <c r="H452" s="5">
        <v>6.1777990044999997</v>
      </c>
      <c r="I452" s="6">
        <v>26.306996451</v>
      </c>
      <c r="J452" s="6">
        <v>9.4836951410000001</v>
      </c>
      <c r="K452" s="6">
        <v>11.190124359999999</v>
      </c>
      <c r="L452" s="6">
        <v>5.6331769450000007</v>
      </c>
      <c r="M452" s="5">
        <v>33.976108240000002</v>
      </c>
      <c r="N452" s="6">
        <v>17.76963125</v>
      </c>
      <c r="O452" s="6">
        <v>21.701162499999999</v>
      </c>
      <c r="P452" s="6">
        <v>25.922339260000001</v>
      </c>
      <c r="Q452" s="5">
        <v>27.389877930000001</v>
      </c>
      <c r="R452" s="6">
        <v>41.057167929999999</v>
      </c>
      <c r="S452" s="6">
        <v>28.333335510000001</v>
      </c>
      <c r="T452" s="6">
        <v>31.16246658</v>
      </c>
    </row>
    <row r="453" spans="1:20" ht="15" customHeight="1" x14ac:dyDescent="0.2">
      <c r="A453" s="8" t="s">
        <v>466</v>
      </c>
      <c r="B453" s="5">
        <v>243.328</v>
      </c>
      <c r="C453" s="6">
        <v>129.52758130000001</v>
      </c>
      <c r="D453" s="5">
        <v>289.65012559999997</v>
      </c>
      <c r="E453" s="6">
        <v>290.03120650000005</v>
      </c>
      <c r="F453" s="6">
        <v>225.67574819999999</v>
      </c>
      <c r="G453" s="6">
        <v>241.6238701</v>
      </c>
      <c r="H453" s="5">
        <v>6.6649391940999996</v>
      </c>
      <c r="I453" s="6">
        <v>54.607924374</v>
      </c>
      <c r="J453" s="6">
        <v>17.332658200000001</v>
      </c>
      <c r="K453" s="6">
        <v>26.712278259999998</v>
      </c>
      <c r="L453" s="6">
        <v>10.562987922</v>
      </c>
      <c r="M453" s="5">
        <v>35.681776190000001</v>
      </c>
      <c r="N453" s="6">
        <v>23.521237500000002</v>
      </c>
      <c r="O453" s="6">
        <v>38.4266875</v>
      </c>
      <c r="P453" s="6">
        <v>31.94126713</v>
      </c>
      <c r="Q453" s="5">
        <v>21.500560660000001</v>
      </c>
      <c r="R453" s="6">
        <v>29.480836629999999</v>
      </c>
      <c r="S453" s="6">
        <v>16.063926610000003</v>
      </c>
      <c r="T453" s="6">
        <v>18.392574160000002</v>
      </c>
    </row>
    <row r="454" spans="1:20" ht="15" customHeight="1" x14ac:dyDescent="0.2">
      <c r="A454" s="7" t="s">
        <v>467</v>
      </c>
      <c r="B454" s="3">
        <v>37717.199999999997</v>
      </c>
      <c r="C454" s="4">
        <v>20760.086641350001</v>
      </c>
      <c r="D454" s="3">
        <v>52346.885742680002</v>
      </c>
      <c r="E454" s="4">
        <v>51057.54898847</v>
      </c>
      <c r="F454" s="4">
        <v>47431.949771009997</v>
      </c>
      <c r="G454" s="4">
        <v>48504.719754860002</v>
      </c>
      <c r="H454" s="3">
        <v>2763.0747449872997</v>
      </c>
      <c r="I454" s="4">
        <v>6594.7032161729003</v>
      </c>
      <c r="J454" s="4">
        <v>2282.7502104350001</v>
      </c>
      <c r="K454" s="4">
        <v>3143.020721413</v>
      </c>
      <c r="L454" s="4">
        <v>1168.9322851245001</v>
      </c>
      <c r="M454" s="3">
        <v>8322.6339499130008</v>
      </c>
      <c r="N454" s="4">
        <v>2829.77171275</v>
      </c>
      <c r="O454" s="4">
        <v>4361.8752304999998</v>
      </c>
      <c r="P454" s="4">
        <v>5236.3810380180003</v>
      </c>
      <c r="Q454" s="3">
        <v>4196.82124346</v>
      </c>
      <c r="R454" s="4">
        <v>4614.0294896200003</v>
      </c>
      <c r="S454" s="4">
        <v>2650.2972992999998</v>
      </c>
      <c r="T454" s="4">
        <v>3596.64727447</v>
      </c>
    </row>
    <row r="455" spans="1:20" ht="15" customHeight="1" x14ac:dyDescent="0.2">
      <c r="A455" s="8" t="s">
        <v>468</v>
      </c>
      <c r="B455" s="5">
        <v>8846.57</v>
      </c>
      <c r="C455" s="6">
        <v>4085.7888800000001</v>
      </c>
      <c r="D455" s="5">
        <v>9446.5212219999994</v>
      </c>
      <c r="E455" s="6">
        <v>8945.7344699999994</v>
      </c>
      <c r="F455" s="6">
        <v>7281.3360929999999</v>
      </c>
      <c r="G455" s="6">
        <v>7128.7555359999997</v>
      </c>
      <c r="H455" s="5">
        <v>109.11512824</v>
      </c>
      <c r="I455" s="6">
        <v>2422.2364512999998</v>
      </c>
      <c r="J455" s="6">
        <v>962.0331574999999</v>
      </c>
      <c r="K455" s="6">
        <v>1080.416277</v>
      </c>
      <c r="L455" s="6">
        <v>379.78701710000001</v>
      </c>
      <c r="M455" s="5">
        <v>881.52502809999999</v>
      </c>
      <c r="N455" s="6">
        <v>1074.7046499999999</v>
      </c>
      <c r="O455" s="6">
        <v>1215.4880000000001</v>
      </c>
      <c r="P455" s="6">
        <v>911.19380839999997</v>
      </c>
      <c r="Q455" s="5">
        <v>1485.585186</v>
      </c>
      <c r="R455" s="6">
        <v>1474.9472150000001</v>
      </c>
      <c r="S455" s="6">
        <v>693.32812139999999</v>
      </c>
      <c r="T455" s="6">
        <v>1106.670361</v>
      </c>
    </row>
    <row r="456" spans="1:20" ht="15" customHeight="1" x14ac:dyDescent="0.2">
      <c r="A456" s="8" t="s">
        <v>469</v>
      </c>
      <c r="B456" s="5">
        <v>15555.71</v>
      </c>
      <c r="C456" s="6">
        <v>8510.7254950000006</v>
      </c>
      <c r="D456" s="5">
        <v>22269.51311</v>
      </c>
      <c r="E456" s="6">
        <v>21338.31207</v>
      </c>
      <c r="F456" s="6">
        <v>21425.442210000001</v>
      </c>
      <c r="G456" s="6">
        <v>22280.312239999999</v>
      </c>
      <c r="H456" s="5">
        <v>1466.1000115500001</v>
      </c>
      <c r="I456" s="6">
        <v>1452.7875944299999</v>
      </c>
      <c r="J456" s="6">
        <v>421.23601760000003</v>
      </c>
      <c r="K456" s="6">
        <v>707.26100110000004</v>
      </c>
      <c r="L456" s="6">
        <v>324.29057613000003</v>
      </c>
      <c r="M456" s="5">
        <v>4202.6093979999996</v>
      </c>
      <c r="N456" s="6">
        <v>657.55797500000006</v>
      </c>
      <c r="O456" s="6">
        <v>1325.7557059999999</v>
      </c>
      <c r="P456" s="6">
        <v>2320.6574260000002</v>
      </c>
      <c r="Q456" s="5">
        <v>1506.9138270000001</v>
      </c>
      <c r="R456" s="6">
        <v>1624.8028260000001</v>
      </c>
      <c r="S456" s="6">
        <v>984.0457007</v>
      </c>
      <c r="T456" s="6">
        <v>1402.9852940000001</v>
      </c>
    </row>
    <row r="457" spans="1:20" ht="15" customHeight="1" x14ac:dyDescent="0.2">
      <c r="A457" s="8" t="s">
        <v>470</v>
      </c>
      <c r="B457" s="5">
        <v>12838.861999999999</v>
      </c>
      <c r="C457" s="6">
        <v>8114.5343620000003</v>
      </c>
      <c r="D457" s="5">
        <v>20535.403429999998</v>
      </c>
      <c r="E457" s="6">
        <v>20672.432250000002</v>
      </c>
      <c r="F457" s="6">
        <v>18643.124530000001</v>
      </c>
      <c r="G457" s="6">
        <v>19012.469379999999</v>
      </c>
      <c r="H457" s="5">
        <v>1182.37941247</v>
      </c>
      <c r="I457" s="6">
        <v>2701.9880957</v>
      </c>
      <c r="J457" s="6">
        <v>892.3901856</v>
      </c>
      <c r="K457" s="6">
        <v>1348.0702719999999</v>
      </c>
      <c r="L457" s="6">
        <v>461.52763819999996</v>
      </c>
      <c r="M457" s="5">
        <v>3222.581083</v>
      </c>
      <c r="N457" s="6">
        <v>1085.573819</v>
      </c>
      <c r="O457" s="6">
        <v>1809.966512</v>
      </c>
      <c r="P457" s="6">
        <v>1994.0637710000001</v>
      </c>
      <c r="Q457" s="5">
        <v>1171.2512690000001</v>
      </c>
      <c r="R457" s="6">
        <v>1458.8269730000002</v>
      </c>
      <c r="S457" s="6">
        <v>938.80074509999997</v>
      </c>
      <c r="T457" s="6">
        <v>1052.6663999999998</v>
      </c>
    </row>
    <row r="458" spans="1:20" ht="15" customHeight="1" x14ac:dyDescent="0.2">
      <c r="A458" s="8" t="s">
        <v>471</v>
      </c>
      <c r="B458" s="5">
        <v>75.433000000000007</v>
      </c>
      <c r="C458" s="6">
        <v>22.36214228</v>
      </c>
      <c r="D458" s="5">
        <v>37.761049489999998</v>
      </c>
      <c r="E458" s="6">
        <v>43.630087239999995</v>
      </c>
      <c r="F458" s="6">
        <v>30.646321840000002</v>
      </c>
      <c r="G458" s="6">
        <v>29.799985280000001</v>
      </c>
      <c r="H458" s="5">
        <v>1.3430458556</v>
      </c>
      <c r="I458" s="6">
        <v>9.2753867111999995</v>
      </c>
      <c r="J458" s="6">
        <v>3.9699629009999997</v>
      </c>
      <c r="K458" s="6">
        <v>3.6204327780000001</v>
      </c>
      <c r="L458" s="6">
        <v>1.6849910328</v>
      </c>
      <c r="M458" s="5">
        <v>5.7718558629999999</v>
      </c>
      <c r="N458" s="6">
        <v>6.3911437500000003</v>
      </c>
      <c r="O458" s="6">
        <v>5.6176312499999996</v>
      </c>
      <c r="P458" s="6">
        <v>4.5594475369999996</v>
      </c>
      <c r="Q458" s="5">
        <v>15.084917799999999</v>
      </c>
      <c r="R458" s="6">
        <v>23.24112697</v>
      </c>
      <c r="S458" s="6">
        <v>12.327760809999999</v>
      </c>
      <c r="T458" s="6">
        <v>12.06729668</v>
      </c>
    </row>
    <row r="459" spans="1:20" ht="15" customHeight="1" x14ac:dyDescent="0.2">
      <c r="A459" s="8" t="s">
        <v>472</v>
      </c>
      <c r="B459" s="5">
        <v>400.625</v>
      </c>
      <c r="C459" s="6">
        <v>26.675762070000001</v>
      </c>
      <c r="D459" s="5">
        <v>57.686931189999996</v>
      </c>
      <c r="E459" s="6">
        <v>57.440111229999999</v>
      </c>
      <c r="F459" s="6">
        <v>51.400616170000006</v>
      </c>
      <c r="G459" s="6">
        <v>53.382613580000005</v>
      </c>
      <c r="H459" s="5">
        <v>4.1371468716999997</v>
      </c>
      <c r="I459" s="6">
        <v>8.4156880317000002</v>
      </c>
      <c r="J459" s="6">
        <v>3.1208868339999998</v>
      </c>
      <c r="K459" s="6">
        <v>3.6527385350000001</v>
      </c>
      <c r="L459" s="6">
        <v>1.6420626617</v>
      </c>
      <c r="M459" s="5">
        <v>10.146584949999999</v>
      </c>
      <c r="N459" s="6">
        <v>5.5441250000000002</v>
      </c>
      <c r="O459" s="6">
        <v>5.0473812499999999</v>
      </c>
      <c r="P459" s="6">
        <v>5.9065850810000002</v>
      </c>
      <c r="Q459" s="5">
        <v>17.98604366</v>
      </c>
      <c r="R459" s="6">
        <v>32.211348649999998</v>
      </c>
      <c r="S459" s="6">
        <v>21.794971289999999</v>
      </c>
      <c r="T459" s="6">
        <v>22.257922789999999</v>
      </c>
    </row>
    <row r="460" spans="1:20" ht="15" customHeight="1" x14ac:dyDescent="0.2">
      <c r="A460" s="7" t="s">
        <v>473</v>
      </c>
      <c r="B460" s="3">
        <v>13638.017</v>
      </c>
      <c r="C460" s="4">
        <v>6015.9684855100004</v>
      </c>
      <c r="D460" s="3">
        <v>16078.369891640001</v>
      </c>
      <c r="E460" s="4">
        <v>16790.936759790002</v>
      </c>
      <c r="F460" s="4">
        <v>15245.87274479</v>
      </c>
      <c r="G460" s="4">
        <v>15502.091966749998</v>
      </c>
      <c r="H460" s="3">
        <v>818.97891881830003</v>
      </c>
      <c r="I460" s="4">
        <v>1393.0264562355801</v>
      </c>
      <c r="J460" s="4">
        <v>272.52437429550002</v>
      </c>
      <c r="K460" s="4">
        <v>753.611341735</v>
      </c>
      <c r="L460" s="4">
        <v>366.89073996548001</v>
      </c>
      <c r="M460" s="3">
        <v>2569.5514294999998</v>
      </c>
      <c r="N460" s="4">
        <v>510.09624374999999</v>
      </c>
      <c r="O460" s="4">
        <v>1206.13311875</v>
      </c>
      <c r="P460" s="4">
        <v>1727.035353231</v>
      </c>
      <c r="Q460" s="3">
        <v>1519.219433859</v>
      </c>
      <c r="R460" s="4">
        <v>2463.94283279</v>
      </c>
      <c r="S460" s="4">
        <v>1540.1460268600001</v>
      </c>
      <c r="T460" s="4">
        <v>1755.2170602399999</v>
      </c>
    </row>
    <row r="461" spans="1:20" ht="15" customHeight="1" x14ac:dyDescent="0.2">
      <c r="A461" s="8" t="s">
        <v>474</v>
      </c>
      <c r="B461" s="5">
        <v>2274.5880000000002</v>
      </c>
      <c r="C461" s="6">
        <v>855.30910340000003</v>
      </c>
      <c r="D461" s="5">
        <v>2948.3481590000001</v>
      </c>
      <c r="E461" s="6">
        <v>3072.4888080000001</v>
      </c>
      <c r="F461" s="6">
        <v>2819.5119850000001</v>
      </c>
      <c r="G461" s="6">
        <v>2779.6017019999999</v>
      </c>
      <c r="H461" s="5">
        <v>109.63240049300001</v>
      </c>
      <c r="I461" s="6">
        <v>278.21787408199998</v>
      </c>
      <c r="J461" s="6">
        <v>47.57990255</v>
      </c>
      <c r="K461" s="6">
        <v>155.59701519999999</v>
      </c>
      <c r="L461" s="6">
        <v>75.040956261999995</v>
      </c>
      <c r="M461" s="5">
        <v>352.5685666</v>
      </c>
      <c r="N461" s="6">
        <v>49.80565</v>
      </c>
      <c r="O461" s="6">
        <v>188.90470629999999</v>
      </c>
      <c r="P461" s="6">
        <v>263.36635890000002</v>
      </c>
      <c r="Q461" s="5">
        <v>150.97614670000002</v>
      </c>
      <c r="R461" s="6">
        <v>342.44603140000004</v>
      </c>
      <c r="S461" s="6">
        <v>197.8873911</v>
      </c>
      <c r="T461" s="6">
        <v>248.61097580000001</v>
      </c>
    </row>
    <row r="462" spans="1:20" ht="15" customHeight="1" x14ac:dyDescent="0.2">
      <c r="A462" s="8" t="s">
        <v>475</v>
      </c>
      <c r="B462" s="5">
        <v>1416.942</v>
      </c>
      <c r="C462" s="6">
        <v>655.49501599999996</v>
      </c>
      <c r="D462" s="5">
        <v>1984.4857279999999</v>
      </c>
      <c r="E462" s="6">
        <v>2239.1474819999999</v>
      </c>
      <c r="F462" s="6">
        <v>1970.0235029999999</v>
      </c>
      <c r="G462" s="6">
        <v>1910.9204520000001</v>
      </c>
      <c r="H462" s="5">
        <v>96.288239027000003</v>
      </c>
      <c r="I462" s="6">
        <v>169.70446325500001</v>
      </c>
      <c r="J462" s="6">
        <v>26.093234890000002</v>
      </c>
      <c r="K462" s="6">
        <v>98.358141520000004</v>
      </c>
      <c r="L462" s="6">
        <v>45.253086795000002</v>
      </c>
      <c r="M462" s="5">
        <v>280.2045875</v>
      </c>
      <c r="N462" s="6">
        <v>42.364525</v>
      </c>
      <c r="O462" s="6">
        <v>141.2284875</v>
      </c>
      <c r="P462" s="6">
        <v>191.4731156</v>
      </c>
      <c r="Q462" s="5">
        <v>122.4693259</v>
      </c>
      <c r="R462" s="6">
        <v>362.15139549999998</v>
      </c>
      <c r="S462" s="6">
        <v>191.3546618</v>
      </c>
      <c r="T462" s="6">
        <v>157.7336473</v>
      </c>
    </row>
    <row r="463" spans="1:20" ht="15" customHeight="1" x14ac:dyDescent="0.2">
      <c r="A463" s="8" t="s">
        <v>476</v>
      </c>
      <c r="B463" s="5">
        <v>61.728999999999999</v>
      </c>
      <c r="C463" s="6">
        <v>18.143231610000001</v>
      </c>
      <c r="D463" s="5">
        <v>36.282786640000005</v>
      </c>
      <c r="E463" s="6">
        <v>46.919621790000001</v>
      </c>
      <c r="F463" s="6">
        <v>42.221612790000002</v>
      </c>
      <c r="G463" s="6">
        <v>37.850644750000001</v>
      </c>
      <c r="H463" s="5">
        <v>3.6936167153000001</v>
      </c>
      <c r="I463" s="6">
        <v>2.1233185665799996</v>
      </c>
      <c r="J463" s="6">
        <v>0.25992877549999999</v>
      </c>
      <c r="K463" s="6">
        <v>1.3703059850000001</v>
      </c>
      <c r="L463" s="6">
        <v>0.49308380648000005</v>
      </c>
      <c r="M463" s="5">
        <v>9.9498449000000004</v>
      </c>
      <c r="N463" s="6">
        <v>0.83626875000000001</v>
      </c>
      <c r="O463" s="6">
        <v>2.78305625</v>
      </c>
      <c r="P463" s="6">
        <v>4.555925931</v>
      </c>
      <c r="Q463" s="5">
        <v>5.777056559</v>
      </c>
      <c r="R463" s="6">
        <v>16.737055689999998</v>
      </c>
      <c r="S463" s="6">
        <v>14.78900466</v>
      </c>
      <c r="T463" s="6">
        <v>10.352065639999999</v>
      </c>
    </row>
    <row r="464" spans="1:20" ht="15" customHeight="1" x14ac:dyDescent="0.2">
      <c r="A464" s="8" t="s">
        <v>477</v>
      </c>
      <c r="B464" s="5">
        <v>1912.1489999999999</v>
      </c>
      <c r="C464" s="6">
        <v>870.53129279999996</v>
      </c>
      <c r="D464" s="5">
        <v>2129.6172740000002</v>
      </c>
      <c r="E464" s="6">
        <v>2005.5146540000001</v>
      </c>
      <c r="F464" s="6">
        <v>1867.502131</v>
      </c>
      <c r="G464" s="6">
        <v>1966.0638589999999</v>
      </c>
      <c r="H464" s="5">
        <v>82.830193029</v>
      </c>
      <c r="I464" s="6">
        <v>245.81336815</v>
      </c>
      <c r="J464" s="6">
        <v>50.935000629999998</v>
      </c>
      <c r="K464" s="6">
        <v>130.96762699999999</v>
      </c>
      <c r="L464" s="6">
        <v>63.910740460000007</v>
      </c>
      <c r="M464" s="5">
        <v>313.8086169</v>
      </c>
      <c r="N464" s="6">
        <v>110.2545375</v>
      </c>
      <c r="O464" s="6">
        <v>203.70760000000001</v>
      </c>
      <c r="P464" s="6">
        <v>242.15764580000001</v>
      </c>
      <c r="Q464" s="5">
        <v>274.1519558</v>
      </c>
      <c r="R464" s="6">
        <v>304.14421980000003</v>
      </c>
      <c r="S464" s="6">
        <v>213.02628290000001</v>
      </c>
      <c r="T464" s="6">
        <v>254.27703080000003</v>
      </c>
    </row>
    <row r="465" spans="1:20" ht="15" customHeight="1" x14ac:dyDescent="0.2">
      <c r="A465" s="8" t="s">
        <v>478</v>
      </c>
      <c r="B465" s="5">
        <v>1401.713</v>
      </c>
      <c r="C465" s="6">
        <v>660.65963869999996</v>
      </c>
      <c r="D465" s="5">
        <v>1949.370453</v>
      </c>
      <c r="E465" s="6">
        <v>1942.841338</v>
      </c>
      <c r="F465" s="6">
        <v>1859.2396819999999</v>
      </c>
      <c r="G465" s="6">
        <v>1948.3739499999999</v>
      </c>
      <c r="H465" s="5">
        <v>151.485043684</v>
      </c>
      <c r="I465" s="6">
        <v>152.32010504199999</v>
      </c>
      <c r="J465" s="6">
        <v>51.935917319999994</v>
      </c>
      <c r="K465" s="6">
        <v>67.049440329999996</v>
      </c>
      <c r="L465" s="6">
        <v>33.334747401999998</v>
      </c>
      <c r="M465" s="5">
        <v>308.34676259999998</v>
      </c>
      <c r="N465" s="6">
        <v>56.246225000000003</v>
      </c>
      <c r="O465" s="6">
        <v>112.64123119999999</v>
      </c>
      <c r="P465" s="6">
        <v>183.06875249999999</v>
      </c>
      <c r="Q465" s="5">
        <v>157.05208590000001</v>
      </c>
      <c r="R465" s="6">
        <v>363.71460439999998</v>
      </c>
      <c r="S465" s="6">
        <v>159.00146339999998</v>
      </c>
      <c r="T465" s="6">
        <v>211.57584</v>
      </c>
    </row>
    <row r="466" spans="1:20" ht="15" customHeight="1" x14ac:dyDescent="0.2">
      <c r="A466" s="8" t="s">
        <v>479</v>
      </c>
      <c r="B466" s="5">
        <v>6570.8959999999997</v>
      </c>
      <c r="C466" s="6">
        <v>2955.830203</v>
      </c>
      <c r="D466" s="5">
        <v>7030.2654910000001</v>
      </c>
      <c r="E466" s="6">
        <v>7484.024856</v>
      </c>
      <c r="F466" s="6">
        <v>6687.3738310000008</v>
      </c>
      <c r="G466" s="6">
        <v>6859.2813589999996</v>
      </c>
      <c r="H466" s="5">
        <v>375.04942586999999</v>
      </c>
      <c r="I466" s="6">
        <v>544.84732713999995</v>
      </c>
      <c r="J466" s="6">
        <v>95.720390129999998</v>
      </c>
      <c r="K466" s="6">
        <v>300.26881170000001</v>
      </c>
      <c r="L466" s="6">
        <v>148.85812523999999</v>
      </c>
      <c r="M466" s="5">
        <v>1304.673051</v>
      </c>
      <c r="N466" s="6">
        <v>250.58903749999999</v>
      </c>
      <c r="O466" s="6">
        <v>556.86803750000001</v>
      </c>
      <c r="P466" s="6">
        <v>842.41355450000003</v>
      </c>
      <c r="Q466" s="5">
        <v>808.79286300000001</v>
      </c>
      <c r="R466" s="6">
        <v>1074.7495260000001</v>
      </c>
      <c r="S466" s="6">
        <v>764.08722299999999</v>
      </c>
      <c r="T466" s="6">
        <v>872.66750070000001</v>
      </c>
    </row>
    <row r="467" spans="1:20" ht="15" customHeight="1" x14ac:dyDescent="0.2">
      <c r="A467" s="7" t="s">
        <v>480</v>
      </c>
      <c r="B467" s="3">
        <v>517.21799999999996</v>
      </c>
      <c r="C467" s="4">
        <v>267.74414539999998</v>
      </c>
      <c r="D467" s="3">
        <v>572.45052029999999</v>
      </c>
      <c r="E467" s="4">
        <v>491.11296399999998</v>
      </c>
      <c r="F467" s="4">
        <v>419.30309549999998</v>
      </c>
      <c r="G467" s="4">
        <v>454.21839339999997</v>
      </c>
      <c r="H467" s="3">
        <v>10.0110741026</v>
      </c>
      <c r="I467" s="4">
        <v>128.1457849226</v>
      </c>
      <c r="J467" s="4">
        <v>38.100879749999997</v>
      </c>
      <c r="K467" s="4">
        <v>70.81074108</v>
      </c>
      <c r="L467" s="4">
        <v>19.2341640866</v>
      </c>
      <c r="M467" s="3">
        <v>65.726902960000004</v>
      </c>
      <c r="N467" s="4">
        <v>47.233775000000001</v>
      </c>
      <c r="O467" s="4">
        <v>93.181187499999993</v>
      </c>
      <c r="P467" s="4">
        <v>61.565054420000003</v>
      </c>
      <c r="Q467" s="3">
        <v>20.741467270000001</v>
      </c>
      <c r="R467" s="4">
        <v>17.126957184000002</v>
      </c>
      <c r="S467" s="4">
        <v>13.890112245000001</v>
      </c>
      <c r="T467" s="4">
        <v>17.782614786</v>
      </c>
    </row>
    <row r="468" spans="1:20" ht="15" customHeight="1" x14ac:dyDescent="0.2">
      <c r="A468" s="8" t="s">
        <v>481</v>
      </c>
      <c r="B468" s="5">
        <v>238.82</v>
      </c>
      <c r="C468" s="6">
        <v>130.13810649999999</v>
      </c>
      <c r="D468" s="5">
        <v>282.32905149999999</v>
      </c>
      <c r="E468" s="6">
        <v>223.8045597</v>
      </c>
      <c r="F468" s="6">
        <v>199.343604</v>
      </c>
      <c r="G468" s="6">
        <v>215.4579324</v>
      </c>
      <c r="H468" s="5">
        <v>3.5514992888000001</v>
      </c>
      <c r="I468" s="6">
        <v>70.366265830000003</v>
      </c>
      <c r="J468" s="6">
        <v>23.05853201</v>
      </c>
      <c r="K468" s="6">
        <v>37.39821491</v>
      </c>
      <c r="L468" s="6">
        <v>9.9095189089999991</v>
      </c>
      <c r="M468" s="5">
        <v>27.363073079999999</v>
      </c>
      <c r="N468" s="6">
        <v>27.03355625</v>
      </c>
      <c r="O468" s="6">
        <v>47.536974999999998</v>
      </c>
      <c r="P468" s="6">
        <v>28.278957179999999</v>
      </c>
      <c r="Q468" s="5">
        <v>10.26643149</v>
      </c>
      <c r="R468" s="6">
        <v>6.4094634140000002</v>
      </c>
      <c r="S468" s="6">
        <v>5.7960677359999995</v>
      </c>
      <c r="T468" s="6">
        <v>7.495379206</v>
      </c>
    </row>
    <row r="469" spans="1:20" ht="15" customHeight="1" x14ac:dyDescent="0.2">
      <c r="A469" s="8" t="s">
        <v>482</v>
      </c>
      <c r="B469" s="5">
        <v>278.39800000000002</v>
      </c>
      <c r="C469" s="6">
        <v>137.60603889999999</v>
      </c>
      <c r="D469" s="5">
        <v>290.1214688</v>
      </c>
      <c r="E469" s="6">
        <v>267.30840430000001</v>
      </c>
      <c r="F469" s="6">
        <v>219.95949149999998</v>
      </c>
      <c r="G469" s="6">
        <v>238.76046100000002</v>
      </c>
      <c r="H469" s="5">
        <v>6.4595748137999998</v>
      </c>
      <c r="I469" s="6">
        <v>57.779519092599998</v>
      </c>
      <c r="J469" s="6">
        <v>15.04234774</v>
      </c>
      <c r="K469" s="6">
        <v>33.41252617</v>
      </c>
      <c r="L469" s="6">
        <v>9.3246451776000008</v>
      </c>
      <c r="M469" s="5">
        <v>38.363829879999997</v>
      </c>
      <c r="N469" s="6">
        <v>20.200218750000001</v>
      </c>
      <c r="O469" s="6">
        <v>45.644212500000002</v>
      </c>
      <c r="P469" s="6">
        <v>33.286097239999997</v>
      </c>
      <c r="Q469" s="5">
        <v>10.475035779999999</v>
      </c>
      <c r="R469" s="6">
        <v>10.717493769999999</v>
      </c>
      <c r="S469" s="6">
        <v>8.0940445089999997</v>
      </c>
      <c r="T469" s="6">
        <v>10.287235579999999</v>
      </c>
    </row>
    <row r="470" spans="1:20" ht="15" customHeight="1" x14ac:dyDescent="0.2">
      <c r="A470" s="7" t="s">
        <v>483</v>
      </c>
      <c r="B470" s="3">
        <v>69166.035999999993</v>
      </c>
      <c r="C470" s="4">
        <v>46140.53978875</v>
      </c>
      <c r="D470" s="3">
        <v>114685.4593108</v>
      </c>
      <c r="E470" s="4">
        <v>109393.90006550001</v>
      </c>
      <c r="F470" s="4">
        <v>105145.1192916</v>
      </c>
      <c r="G470" s="4">
        <v>103536.20460119999</v>
      </c>
      <c r="H470" s="3">
        <v>2921.4518891707999</v>
      </c>
      <c r="I470" s="4">
        <v>14055.700439388</v>
      </c>
      <c r="J470" s="4">
        <v>2872.2397524600001</v>
      </c>
      <c r="K470" s="4">
        <v>7757.3066646799998</v>
      </c>
      <c r="L470" s="4">
        <v>3426.1540217389997</v>
      </c>
      <c r="M470" s="3">
        <v>16523.181244660002</v>
      </c>
      <c r="N470" s="4">
        <v>4042.8951938499999</v>
      </c>
      <c r="O470" s="4">
        <v>11893.404360799999</v>
      </c>
      <c r="P470" s="4">
        <v>13670.204434589999</v>
      </c>
      <c r="Q470" s="3">
        <v>6825.1792222000004</v>
      </c>
      <c r="R470" s="4">
        <v>7843.9229342899998</v>
      </c>
      <c r="S470" s="4">
        <v>6787.1922098799996</v>
      </c>
      <c r="T470" s="4">
        <v>7217.6902509199999</v>
      </c>
    </row>
    <row r="471" spans="1:20" ht="15" customHeight="1" x14ac:dyDescent="0.2">
      <c r="A471" s="8" t="s">
        <v>484</v>
      </c>
      <c r="B471" s="5">
        <v>14245.239</v>
      </c>
      <c r="C471" s="6">
        <v>8998.5785080000005</v>
      </c>
      <c r="D471" s="5">
        <v>21942.159499999998</v>
      </c>
      <c r="E471" s="6">
        <v>21203.54927</v>
      </c>
      <c r="F471" s="6">
        <v>21301.831289999998</v>
      </c>
      <c r="G471" s="6">
        <v>20207.927110000001</v>
      </c>
      <c r="H471" s="5">
        <v>747.29703538000001</v>
      </c>
      <c r="I471" s="6">
        <v>2478.1552313900002</v>
      </c>
      <c r="J471" s="6">
        <v>735.19784949999996</v>
      </c>
      <c r="K471" s="6">
        <v>1181.271853</v>
      </c>
      <c r="L471" s="6">
        <v>561.6855281899999</v>
      </c>
      <c r="M471" s="5">
        <v>3513.5720820000001</v>
      </c>
      <c r="N471" s="6">
        <v>931.32353130000001</v>
      </c>
      <c r="O471" s="6">
        <v>1929.3900619999999</v>
      </c>
      <c r="P471" s="6">
        <v>2621.6419190000001</v>
      </c>
      <c r="Q471" s="5">
        <v>1762.397723</v>
      </c>
      <c r="R471" s="6">
        <v>2137.67569</v>
      </c>
      <c r="S471" s="6">
        <v>2082.9475929999999</v>
      </c>
      <c r="T471" s="6">
        <v>1956.6621749999999</v>
      </c>
    </row>
    <row r="472" spans="1:20" ht="15" customHeight="1" x14ac:dyDescent="0.2">
      <c r="A472" s="8" t="s">
        <v>485</v>
      </c>
      <c r="B472" s="5">
        <v>6782.9690000000001</v>
      </c>
      <c r="C472" s="6">
        <v>5074.2357529999999</v>
      </c>
      <c r="D472" s="5">
        <v>13783.42598</v>
      </c>
      <c r="E472" s="6">
        <v>12597.79134</v>
      </c>
      <c r="F472" s="6">
        <v>12697.000900000001</v>
      </c>
      <c r="G472" s="6">
        <v>12384.491830000001</v>
      </c>
      <c r="H472" s="5">
        <v>540.86930094999991</v>
      </c>
      <c r="I472" s="6">
        <v>1938.87196335</v>
      </c>
      <c r="J472" s="6">
        <v>580.65458390000003</v>
      </c>
      <c r="K472" s="6">
        <v>1033.9194480000001</v>
      </c>
      <c r="L472" s="6">
        <v>324.29793135</v>
      </c>
      <c r="M472" s="5">
        <v>1960.3592430000001</v>
      </c>
      <c r="N472" s="6">
        <v>492.84550000000002</v>
      </c>
      <c r="O472" s="6">
        <v>1258.0398809999999</v>
      </c>
      <c r="P472" s="6">
        <v>1361.2953010000001</v>
      </c>
      <c r="Q472" s="5">
        <v>547.99496060000001</v>
      </c>
      <c r="R472" s="6">
        <v>606.37930180000001</v>
      </c>
      <c r="S472" s="6">
        <v>650.06539720000001</v>
      </c>
      <c r="T472" s="6">
        <v>654.81928549999998</v>
      </c>
    </row>
    <row r="473" spans="1:20" ht="15" customHeight="1" x14ac:dyDescent="0.2">
      <c r="A473" s="8" t="s">
        <v>486</v>
      </c>
      <c r="B473" s="5">
        <v>239.09800000000001</v>
      </c>
      <c r="C473" s="6">
        <v>80.704288750000003</v>
      </c>
      <c r="D473" s="5">
        <v>155.50260280000001</v>
      </c>
      <c r="E473" s="6">
        <v>152.89399449999999</v>
      </c>
      <c r="F473" s="6">
        <v>128.04859260000001</v>
      </c>
      <c r="G473" s="6">
        <v>126.7324272</v>
      </c>
      <c r="H473" s="5">
        <v>4.8838060607999996</v>
      </c>
      <c r="I473" s="6">
        <v>33.569929918</v>
      </c>
      <c r="J473" s="6">
        <v>14.822292359999999</v>
      </c>
      <c r="K473" s="6">
        <v>13.37390328</v>
      </c>
      <c r="L473" s="6">
        <v>5.3737342689999998</v>
      </c>
      <c r="M473" s="5">
        <v>22.854308159999999</v>
      </c>
      <c r="N473" s="6">
        <v>20.11498125</v>
      </c>
      <c r="O473" s="6">
        <v>19.578925000000002</v>
      </c>
      <c r="P473" s="6">
        <v>18.161477590000001</v>
      </c>
      <c r="Q473" s="5">
        <v>30.9449626</v>
      </c>
      <c r="R473" s="6">
        <v>32.592273390000003</v>
      </c>
      <c r="S473" s="6">
        <v>28.75857238</v>
      </c>
      <c r="T473" s="6">
        <v>29.652862620000001</v>
      </c>
    </row>
    <row r="474" spans="1:20" ht="15" customHeight="1" x14ac:dyDescent="0.2">
      <c r="A474" s="8" t="s">
        <v>487</v>
      </c>
      <c r="B474" s="5">
        <v>38743.21</v>
      </c>
      <c r="C474" s="6">
        <v>25266.718970000002</v>
      </c>
      <c r="D474" s="5">
        <v>62703.164400000001</v>
      </c>
      <c r="E474" s="6">
        <v>59624.258310000005</v>
      </c>
      <c r="F474" s="6">
        <v>56547.490559999998</v>
      </c>
      <c r="G474" s="6">
        <v>56619.631370000003</v>
      </c>
      <c r="H474" s="5">
        <v>1269.5320239300002</v>
      </c>
      <c r="I474" s="6">
        <v>7344.8141649999998</v>
      </c>
      <c r="J474" s="6">
        <v>1012.379938</v>
      </c>
      <c r="K474" s="6">
        <v>4306.4165110000004</v>
      </c>
      <c r="L474" s="6">
        <v>2026.0177160000001</v>
      </c>
      <c r="M474" s="5">
        <v>8777.2688579999995</v>
      </c>
      <c r="N474" s="6">
        <v>1900.1620250000001</v>
      </c>
      <c r="O474" s="6">
        <v>6849.3916360000003</v>
      </c>
      <c r="P474" s="6">
        <v>7734.5406579999999</v>
      </c>
      <c r="Q474" s="5">
        <v>3460.160789</v>
      </c>
      <c r="R474" s="6">
        <v>3570.6377389999998</v>
      </c>
      <c r="S474" s="6">
        <v>3068.7908269999998</v>
      </c>
      <c r="T474" s="6">
        <v>3394.7612469999999</v>
      </c>
    </row>
    <row r="475" spans="1:20" ht="15" customHeight="1" x14ac:dyDescent="0.2">
      <c r="A475" s="8" t="s">
        <v>488</v>
      </c>
      <c r="B475" s="5">
        <v>6295.4750000000004</v>
      </c>
      <c r="C475" s="6">
        <v>4690.3664419999996</v>
      </c>
      <c r="D475" s="5">
        <v>10781.225409999999</v>
      </c>
      <c r="E475" s="6">
        <v>10675.43966</v>
      </c>
      <c r="F475" s="6">
        <v>9696.8971009999987</v>
      </c>
      <c r="G475" s="6">
        <v>9502.3179689999997</v>
      </c>
      <c r="H475" s="5">
        <v>188.88271882999999</v>
      </c>
      <c r="I475" s="6">
        <v>1466.2173803400001</v>
      </c>
      <c r="J475" s="6">
        <v>296.2825904</v>
      </c>
      <c r="K475" s="6">
        <v>807.81287159999999</v>
      </c>
      <c r="L475" s="6">
        <v>362.12191863999999</v>
      </c>
      <c r="M475" s="5">
        <v>1542.6769159999999</v>
      </c>
      <c r="N475" s="6">
        <v>438.86543749999998</v>
      </c>
      <c r="O475" s="6">
        <v>1314.161188</v>
      </c>
      <c r="P475" s="6">
        <v>1394.087585</v>
      </c>
      <c r="Q475" s="5">
        <v>679.79499699999997</v>
      </c>
      <c r="R475" s="6">
        <v>874.81851860000006</v>
      </c>
      <c r="S475" s="6">
        <v>602.7280631000001</v>
      </c>
      <c r="T475" s="6">
        <v>796.06820119999998</v>
      </c>
    </row>
    <row r="476" spans="1:20" ht="15" customHeight="1" x14ac:dyDescent="0.2">
      <c r="A476" s="8" t="s">
        <v>489</v>
      </c>
      <c r="B476" s="5">
        <v>2860.0450000000001</v>
      </c>
      <c r="C476" s="6">
        <v>2029.935827</v>
      </c>
      <c r="D476" s="5">
        <v>5319.9814180000003</v>
      </c>
      <c r="E476" s="6">
        <v>5139.9674910000003</v>
      </c>
      <c r="F476" s="6">
        <v>4773.850848</v>
      </c>
      <c r="G476" s="6">
        <v>4695.1038950000002</v>
      </c>
      <c r="H476" s="5">
        <v>169.98700402</v>
      </c>
      <c r="I476" s="6">
        <v>794.07176938999999</v>
      </c>
      <c r="J476" s="6">
        <v>232.90249830000002</v>
      </c>
      <c r="K476" s="6">
        <v>414.51207779999999</v>
      </c>
      <c r="L476" s="6">
        <v>146.65719328999998</v>
      </c>
      <c r="M476" s="5">
        <v>706.44983749999994</v>
      </c>
      <c r="N476" s="6">
        <v>259.58371879999999</v>
      </c>
      <c r="O476" s="6">
        <v>522.84266879999996</v>
      </c>
      <c r="P476" s="6">
        <v>540.47749399999998</v>
      </c>
      <c r="Q476" s="5">
        <v>343.88579000000004</v>
      </c>
      <c r="R476" s="6">
        <v>621.8194115</v>
      </c>
      <c r="S476" s="6">
        <v>353.90175720000002</v>
      </c>
      <c r="T476" s="6">
        <v>385.7264796</v>
      </c>
    </row>
    <row r="477" spans="1:20" ht="15" customHeight="1" x14ac:dyDescent="0.2">
      <c r="A477" s="7" t="s">
        <v>490</v>
      </c>
      <c r="B477" s="3">
        <v>46013.548999999999</v>
      </c>
      <c r="C477" s="4">
        <v>21233.240965879999</v>
      </c>
      <c r="D477" s="3">
        <v>49420.260710100003</v>
      </c>
      <c r="E477" s="4">
        <v>49076.425819299999</v>
      </c>
      <c r="F477" s="4">
        <v>42630.045201500005</v>
      </c>
      <c r="G477" s="4">
        <v>44788.089360099999</v>
      </c>
      <c r="H477" s="3">
        <v>1402.24470131062</v>
      </c>
      <c r="I477" s="4">
        <v>6022.0299265973399</v>
      </c>
      <c r="J477" s="4">
        <v>1815.83962819368</v>
      </c>
      <c r="K477" s="4">
        <v>2756.09476047</v>
      </c>
      <c r="L477" s="4">
        <v>1450.09553732734</v>
      </c>
      <c r="M477" s="3">
        <v>7603.52370101</v>
      </c>
      <c r="N477" s="4">
        <v>2766.11316885</v>
      </c>
      <c r="O477" s="4">
        <v>4739.4701372999998</v>
      </c>
      <c r="P477" s="4">
        <v>6115.8604216499998</v>
      </c>
      <c r="Q477" s="3">
        <v>6190.8584047534996</v>
      </c>
      <c r="R477" s="4">
        <v>9005.7070260320015</v>
      </c>
      <c r="S477" s="4">
        <v>4984.1858121412997</v>
      </c>
      <c r="T477" s="4">
        <v>6498.1319917553001</v>
      </c>
    </row>
    <row r="478" spans="1:20" ht="15" customHeight="1" x14ac:dyDescent="0.2">
      <c r="A478" s="8" t="s">
        <v>491</v>
      </c>
      <c r="B478" s="5">
        <v>5049.4589999999998</v>
      </c>
      <c r="C478" s="6">
        <v>1253.38276</v>
      </c>
      <c r="D478" s="5">
        <v>3175.116254</v>
      </c>
      <c r="E478" s="6">
        <v>3063.6525230000002</v>
      </c>
      <c r="F478" s="6">
        <v>2690.9870040000001</v>
      </c>
      <c r="G478" s="6">
        <v>3069.882439</v>
      </c>
      <c r="H478" s="5">
        <v>189.38943168</v>
      </c>
      <c r="I478" s="6">
        <v>293.88983195000003</v>
      </c>
      <c r="J478" s="6">
        <v>74.006971269999994</v>
      </c>
      <c r="K478" s="6">
        <v>144.10324990000001</v>
      </c>
      <c r="L478" s="6">
        <v>75.77961071</v>
      </c>
      <c r="M478" s="5">
        <v>543.92673009999999</v>
      </c>
      <c r="N478" s="6">
        <v>147.49881880000001</v>
      </c>
      <c r="O478" s="6">
        <v>226.4454375</v>
      </c>
      <c r="P478" s="6">
        <v>334.50892040000002</v>
      </c>
      <c r="Q478" s="5">
        <v>641.75037529999997</v>
      </c>
      <c r="R478" s="6">
        <v>1294.0085509999999</v>
      </c>
      <c r="S478" s="6">
        <v>627.82526839999991</v>
      </c>
      <c r="T478" s="6">
        <v>835.72960590000002</v>
      </c>
    </row>
    <row r="479" spans="1:20" ht="15" customHeight="1" x14ac:dyDescent="0.2">
      <c r="A479" s="8" t="s">
        <v>492</v>
      </c>
      <c r="B479" s="5">
        <v>3718.9169999999999</v>
      </c>
      <c r="C479" s="6">
        <v>970.97365390000004</v>
      </c>
      <c r="D479" s="5">
        <v>2038.6177540000001</v>
      </c>
      <c r="E479" s="6">
        <v>1903.685461</v>
      </c>
      <c r="F479" s="6">
        <v>1713.258073</v>
      </c>
      <c r="G479" s="6">
        <v>1784.747879</v>
      </c>
      <c r="H479" s="5">
        <v>61.107079555999995</v>
      </c>
      <c r="I479" s="6">
        <v>314.18908328999999</v>
      </c>
      <c r="J479" s="6">
        <v>100.6864537</v>
      </c>
      <c r="K479" s="6">
        <v>142.6680317</v>
      </c>
      <c r="L479" s="6">
        <v>70.834597819999999</v>
      </c>
      <c r="M479" s="5">
        <v>321.38658390000001</v>
      </c>
      <c r="N479" s="6">
        <v>165.8842875</v>
      </c>
      <c r="O479" s="6">
        <v>228.40185629999999</v>
      </c>
      <c r="P479" s="6">
        <v>254.7155497</v>
      </c>
      <c r="Q479" s="5">
        <v>449.65060130000001</v>
      </c>
      <c r="R479" s="6">
        <v>893.00800249999998</v>
      </c>
      <c r="S479" s="6">
        <v>393.907419</v>
      </c>
      <c r="T479" s="6">
        <v>578.84555069999999</v>
      </c>
    </row>
    <row r="480" spans="1:20" ht="15" customHeight="1" x14ac:dyDescent="0.2">
      <c r="A480" s="8" t="s">
        <v>431</v>
      </c>
      <c r="B480" s="5">
        <v>95.247</v>
      </c>
      <c r="C480" s="6">
        <v>92.556312980000001</v>
      </c>
      <c r="D480" s="5">
        <v>369.12751310000004</v>
      </c>
      <c r="E480" s="6">
        <v>316.87337830000001</v>
      </c>
      <c r="F480" s="6">
        <v>313.92915449999998</v>
      </c>
      <c r="G480" s="6">
        <v>342.96723410000004</v>
      </c>
      <c r="H480" s="5">
        <v>7.8474638046199994</v>
      </c>
      <c r="I480" s="6">
        <v>34.006689497337</v>
      </c>
      <c r="J480" s="6">
        <v>3.8340083679999998E-2</v>
      </c>
      <c r="K480" s="6">
        <v>22.38117227</v>
      </c>
      <c r="L480" s="6">
        <v>11.587177137336999</v>
      </c>
      <c r="M480" s="5">
        <v>35.195967809999999</v>
      </c>
      <c r="N480" s="6">
        <v>8.7868749999999995E-2</v>
      </c>
      <c r="O480" s="6">
        <v>24.862925000000001</v>
      </c>
      <c r="P480" s="6">
        <v>32.495468250000002</v>
      </c>
      <c r="Q480" s="5">
        <v>0.18528595349999999</v>
      </c>
      <c r="R480" s="6">
        <v>0.90507943200000007</v>
      </c>
      <c r="S480" s="6">
        <v>0.26787804130000004</v>
      </c>
      <c r="T480" s="6">
        <v>0.25626645530000003</v>
      </c>
    </row>
    <row r="481" spans="1:20" ht="15" customHeight="1" x14ac:dyDescent="0.2">
      <c r="A481" s="8" t="s">
        <v>493</v>
      </c>
      <c r="B481" s="5">
        <v>13898.039000000001</v>
      </c>
      <c r="C481" s="6">
        <v>8917.5938000000006</v>
      </c>
      <c r="D481" s="5">
        <v>22986.665970000002</v>
      </c>
      <c r="E481" s="6">
        <v>23262.08958</v>
      </c>
      <c r="F481" s="6">
        <v>20276.918020000001</v>
      </c>
      <c r="G481" s="6">
        <v>20894.61983</v>
      </c>
      <c r="H481" s="5">
        <v>681.45891623</v>
      </c>
      <c r="I481" s="6">
        <v>2771.0981968599999</v>
      </c>
      <c r="J481" s="6">
        <v>959.53854260000003</v>
      </c>
      <c r="K481" s="6">
        <v>1247.1244770000001</v>
      </c>
      <c r="L481" s="6">
        <v>564.43517715999997</v>
      </c>
      <c r="M481" s="5">
        <v>3458.3948970000001</v>
      </c>
      <c r="N481" s="6">
        <v>838.39975630000004</v>
      </c>
      <c r="O481" s="6">
        <v>1990.5277369999999</v>
      </c>
      <c r="P481" s="6">
        <v>2627.5495609999998</v>
      </c>
      <c r="Q481" s="5">
        <v>1195.3369560000001</v>
      </c>
      <c r="R481" s="6">
        <v>2039.7880279999997</v>
      </c>
      <c r="S481" s="6">
        <v>871.5432538</v>
      </c>
      <c r="T481" s="6">
        <v>1138.2655479999999</v>
      </c>
    </row>
    <row r="482" spans="1:20" ht="15" customHeight="1" x14ac:dyDescent="0.2">
      <c r="A482" s="8" t="s">
        <v>494</v>
      </c>
      <c r="B482" s="5">
        <v>3806.7190000000001</v>
      </c>
      <c r="C482" s="6">
        <v>1710.216921</v>
      </c>
      <c r="D482" s="5">
        <v>4085.6418889999995</v>
      </c>
      <c r="E482" s="6">
        <v>3811.0047370000002</v>
      </c>
      <c r="F482" s="6">
        <v>3737.5462200000002</v>
      </c>
      <c r="G482" s="6">
        <v>3799.0508180000002</v>
      </c>
      <c r="H482" s="5">
        <v>138.87600419</v>
      </c>
      <c r="I482" s="6">
        <v>424.526184</v>
      </c>
      <c r="J482" s="6">
        <v>79.86909974000001</v>
      </c>
      <c r="K482" s="6">
        <v>224.2877526</v>
      </c>
      <c r="L482" s="6">
        <v>120.36933160000001</v>
      </c>
      <c r="M482" s="5">
        <v>643.93228120000003</v>
      </c>
      <c r="N482" s="6">
        <v>186.23963749999999</v>
      </c>
      <c r="O482" s="6">
        <v>380.14883750000001</v>
      </c>
      <c r="P482" s="6">
        <v>499.21894730000002</v>
      </c>
      <c r="Q482" s="5">
        <v>542.47758920000001</v>
      </c>
      <c r="R482" s="6">
        <v>984.59878209999999</v>
      </c>
      <c r="S482" s="6">
        <v>607.30139389999999</v>
      </c>
      <c r="T482" s="6">
        <v>635.36044270000002</v>
      </c>
    </row>
    <row r="483" spans="1:20" ht="15" customHeight="1" x14ac:dyDescent="0.2">
      <c r="A483" s="8" t="s">
        <v>434</v>
      </c>
      <c r="B483" s="5">
        <v>19445.168000000001</v>
      </c>
      <c r="C483" s="6">
        <v>8288.5175180000006</v>
      </c>
      <c r="D483" s="5">
        <v>16765.091329999999</v>
      </c>
      <c r="E483" s="6">
        <v>16719.120140000003</v>
      </c>
      <c r="F483" s="6">
        <v>13897.406730000001</v>
      </c>
      <c r="G483" s="6">
        <v>14896.82116</v>
      </c>
      <c r="H483" s="5">
        <v>323.56580585</v>
      </c>
      <c r="I483" s="6">
        <v>2184.3199410000002</v>
      </c>
      <c r="J483" s="6">
        <v>601.70022080000001</v>
      </c>
      <c r="K483" s="6">
        <v>975.53007700000001</v>
      </c>
      <c r="L483" s="6">
        <v>607.08964290000006</v>
      </c>
      <c r="M483" s="5">
        <v>2600.6872410000001</v>
      </c>
      <c r="N483" s="6">
        <v>1428.0028</v>
      </c>
      <c r="O483" s="6">
        <v>1889.0833439999999</v>
      </c>
      <c r="P483" s="6">
        <v>2367.371975</v>
      </c>
      <c r="Q483" s="5">
        <v>3361.4575969999996</v>
      </c>
      <c r="R483" s="6">
        <v>3793.3985830000001</v>
      </c>
      <c r="S483" s="6">
        <v>2483.3405990000001</v>
      </c>
      <c r="T483" s="6">
        <v>3309.6745780000001</v>
      </c>
    </row>
    <row r="484" spans="1:20" ht="15" customHeight="1" x14ac:dyDescent="0.2">
      <c r="A484" s="7" t="s">
        <v>495</v>
      </c>
      <c r="B484" s="3">
        <v>21145.621999999999</v>
      </c>
      <c r="C484" s="4">
        <v>2490.013017324</v>
      </c>
      <c r="D484" s="3">
        <v>4078.371801584</v>
      </c>
      <c r="E484" s="4">
        <v>3906.3023980530002</v>
      </c>
      <c r="F484" s="4">
        <v>3566.3956056709999</v>
      </c>
      <c r="G484" s="4">
        <v>3449.207024667</v>
      </c>
      <c r="H484" s="3">
        <v>194.18715886613001</v>
      </c>
      <c r="I484" s="4">
        <v>818.54381674456999</v>
      </c>
      <c r="J484" s="4">
        <v>367.96466072739997</v>
      </c>
      <c r="K484" s="4">
        <v>261.2540398795</v>
      </c>
      <c r="L484" s="4">
        <v>189.32511612783</v>
      </c>
      <c r="M484" s="3">
        <v>742.21162852099997</v>
      </c>
      <c r="N484" s="4">
        <v>779.06334370000002</v>
      </c>
      <c r="O484" s="4">
        <v>429.26865624999999</v>
      </c>
      <c r="P484" s="4">
        <v>534.39804843399997</v>
      </c>
      <c r="Q484" s="3">
        <v>3169.9394514003002</v>
      </c>
      <c r="R484" s="4">
        <v>3976.8243988407999</v>
      </c>
      <c r="S484" s="4">
        <v>3696.1930824623</v>
      </c>
      <c r="T484" s="4">
        <v>3219.1588353633001</v>
      </c>
    </row>
    <row r="485" spans="1:20" ht="15" customHeight="1" x14ac:dyDescent="0.2">
      <c r="A485" s="8" t="s">
        <v>496</v>
      </c>
      <c r="B485" s="5">
        <v>2732.7370000000001</v>
      </c>
      <c r="C485" s="6">
        <v>261.5708722</v>
      </c>
      <c r="D485" s="5">
        <v>421.36878860000002</v>
      </c>
      <c r="E485" s="6">
        <v>384.34054369999996</v>
      </c>
      <c r="F485" s="6">
        <v>344.54161809999999</v>
      </c>
      <c r="G485" s="6">
        <v>368.81773150000004</v>
      </c>
      <c r="H485" s="5">
        <v>23.828023850000001</v>
      </c>
      <c r="I485" s="6">
        <v>75.860845999999995</v>
      </c>
      <c r="J485" s="6">
        <v>36.186381660000002</v>
      </c>
      <c r="K485" s="6">
        <v>20.007689339999999</v>
      </c>
      <c r="L485" s="6">
        <v>19.666775000000001</v>
      </c>
      <c r="M485" s="5">
        <v>86.382200139999995</v>
      </c>
      <c r="N485" s="6">
        <v>78.632737500000005</v>
      </c>
      <c r="O485" s="6">
        <v>39.037962499999999</v>
      </c>
      <c r="P485" s="6">
        <v>56.952599390000003</v>
      </c>
      <c r="Q485" s="5">
        <v>345.03244050000001</v>
      </c>
      <c r="R485" s="6">
        <v>304.50687529999999</v>
      </c>
      <c r="S485" s="6">
        <v>242.17874659999998</v>
      </c>
      <c r="T485" s="6">
        <v>317.66814010000002</v>
      </c>
    </row>
    <row r="486" spans="1:20" ht="15" customHeight="1" x14ac:dyDescent="0.2">
      <c r="A486" s="8" t="s">
        <v>497</v>
      </c>
      <c r="B486" s="5">
        <v>108.502</v>
      </c>
      <c r="C486" s="6">
        <v>1.8983947189999999</v>
      </c>
      <c r="D486" s="5">
        <v>2.9921422739999999</v>
      </c>
      <c r="E486" s="6">
        <v>2.416773563</v>
      </c>
      <c r="F486" s="6">
        <v>2.0477551810000003</v>
      </c>
      <c r="G486" s="6">
        <v>2.5840035690000001</v>
      </c>
      <c r="H486" s="5">
        <v>0.10835260403000001</v>
      </c>
      <c r="I486" s="6">
        <v>0.51389953697000001</v>
      </c>
      <c r="J486" s="6">
        <v>0.24252413</v>
      </c>
      <c r="K486" s="6">
        <v>0.17352487920000001</v>
      </c>
      <c r="L486" s="6">
        <v>9.7850527730000011E-2</v>
      </c>
      <c r="M486" s="5">
        <v>0.59779974999999996</v>
      </c>
      <c r="N486" s="6">
        <v>0.49999375000000001</v>
      </c>
      <c r="O486" s="6">
        <v>0.3468</v>
      </c>
      <c r="P486" s="6">
        <v>0.45244219400000002</v>
      </c>
      <c r="Q486" s="5">
        <v>0.67566922029999998</v>
      </c>
      <c r="R486" s="6">
        <v>0.54049788080000005</v>
      </c>
      <c r="S486" s="6">
        <v>0.4425720883</v>
      </c>
      <c r="T486" s="6">
        <v>0.69847899329999996</v>
      </c>
    </row>
    <row r="487" spans="1:20" ht="15" customHeight="1" x14ac:dyDescent="0.2">
      <c r="A487" s="8" t="s">
        <v>498</v>
      </c>
      <c r="B487" s="5">
        <v>3379.4879999999998</v>
      </c>
      <c r="C487" s="6">
        <v>530.99181529999998</v>
      </c>
      <c r="D487" s="5">
        <v>944.51371840000002</v>
      </c>
      <c r="E487" s="6">
        <v>931.5860199</v>
      </c>
      <c r="F487" s="6">
        <v>746.36487969999996</v>
      </c>
      <c r="G487" s="6">
        <v>860.97072430000003</v>
      </c>
      <c r="H487" s="5">
        <v>69.891065249999997</v>
      </c>
      <c r="I487" s="6">
        <v>152.73256641</v>
      </c>
      <c r="J487" s="6">
        <v>62.084722640000003</v>
      </c>
      <c r="K487" s="6">
        <v>58.332267680000001</v>
      </c>
      <c r="L487" s="6">
        <v>32.315576130000004</v>
      </c>
      <c r="M487" s="5">
        <v>202.88993350000001</v>
      </c>
      <c r="N487" s="6">
        <v>122.7169062</v>
      </c>
      <c r="O487" s="6">
        <v>88.947256249999995</v>
      </c>
      <c r="P487" s="6">
        <v>115.5354566</v>
      </c>
      <c r="Q487" s="5">
        <v>589.12956640000004</v>
      </c>
      <c r="R487" s="6">
        <v>570.47611929999994</v>
      </c>
      <c r="S487" s="6">
        <v>386.34725559999998</v>
      </c>
      <c r="T487" s="6">
        <v>640.74805119999996</v>
      </c>
    </row>
    <row r="488" spans="1:20" ht="15" customHeight="1" x14ac:dyDescent="0.2">
      <c r="A488" s="8" t="s">
        <v>499</v>
      </c>
      <c r="B488" s="5">
        <v>76.143000000000001</v>
      </c>
      <c r="C488" s="6">
        <v>7.3033958050000001</v>
      </c>
      <c r="D488" s="5">
        <v>10.814256609999999</v>
      </c>
      <c r="E488" s="6">
        <v>10.200513689999999</v>
      </c>
      <c r="F488" s="6">
        <v>8.6047820900000005</v>
      </c>
      <c r="G488" s="6">
        <v>9.3563435980000005</v>
      </c>
      <c r="H488" s="5">
        <v>0.45510530710000002</v>
      </c>
      <c r="I488" s="6">
        <v>1.8961664975999999</v>
      </c>
      <c r="J488" s="6">
        <v>0.87070329740000008</v>
      </c>
      <c r="K488" s="6">
        <v>0.47723249029999998</v>
      </c>
      <c r="L488" s="6">
        <v>0.54823071010000002</v>
      </c>
      <c r="M488" s="5">
        <v>2.1984776309999998</v>
      </c>
      <c r="N488" s="6">
        <v>2.32956875</v>
      </c>
      <c r="O488" s="6">
        <v>1.0376375</v>
      </c>
      <c r="P488" s="6">
        <v>1.70821355</v>
      </c>
      <c r="Q488" s="5">
        <v>12.940627280000001</v>
      </c>
      <c r="R488" s="6">
        <v>10.87603736</v>
      </c>
      <c r="S488" s="6">
        <v>9.0389981739999996</v>
      </c>
      <c r="T488" s="6">
        <v>12.397044269999999</v>
      </c>
    </row>
    <row r="489" spans="1:20" ht="15" customHeight="1" x14ac:dyDescent="0.2">
      <c r="A489" s="8" t="s">
        <v>500</v>
      </c>
      <c r="B489" s="5">
        <v>11002.232</v>
      </c>
      <c r="C489" s="6">
        <v>1103.8442210000001</v>
      </c>
      <c r="D489" s="5">
        <v>1724.3330570000001</v>
      </c>
      <c r="E489" s="6">
        <v>1649.6737760000001</v>
      </c>
      <c r="F489" s="6">
        <v>1593.5254580000001</v>
      </c>
      <c r="G489" s="6">
        <v>1406.71054</v>
      </c>
      <c r="H489" s="5">
        <v>60.923117359999999</v>
      </c>
      <c r="I489" s="6">
        <v>376.08695102000001</v>
      </c>
      <c r="J489" s="6">
        <v>178.27563660000001</v>
      </c>
      <c r="K489" s="6">
        <v>106.8581384</v>
      </c>
      <c r="L489" s="6">
        <v>90.953175979999997</v>
      </c>
      <c r="M489" s="5">
        <v>289.68883030000001</v>
      </c>
      <c r="N489" s="6">
        <v>389.88693749999999</v>
      </c>
      <c r="O489" s="6">
        <v>186.6168375</v>
      </c>
      <c r="P489" s="6">
        <v>235.37626639999999</v>
      </c>
      <c r="Q489" s="5">
        <v>1465.0805809999999</v>
      </c>
      <c r="R489" s="6">
        <v>1997.3486789999999</v>
      </c>
      <c r="S489" s="6">
        <v>2017.8441170000001</v>
      </c>
      <c r="T489" s="6">
        <v>1462.85167</v>
      </c>
    </row>
    <row r="490" spans="1:20" ht="15" customHeight="1" x14ac:dyDescent="0.2">
      <c r="A490" s="8" t="s">
        <v>501</v>
      </c>
      <c r="B490" s="5">
        <v>3846.52</v>
      </c>
      <c r="C490" s="6">
        <v>584.4043183</v>
      </c>
      <c r="D490" s="5">
        <v>974.34983870000008</v>
      </c>
      <c r="E490" s="6">
        <v>928.08477119999998</v>
      </c>
      <c r="F490" s="6">
        <v>871.3111126</v>
      </c>
      <c r="G490" s="6">
        <v>800.76768170000003</v>
      </c>
      <c r="H490" s="5">
        <v>38.981494495</v>
      </c>
      <c r="I490" s="6">
        <v>211.45338727999999</v>
      </c>
      <c r="J490" s="6">
        <v>90.304692399999993</v>
      </c>
      <c r="K490" s="6">
        <v>75.405187090000013</v>
      </c>
      <c r="L490" s="6">
        <v>45.743507779999995</v>
      </c>
      <c r="M490" s="5">
        <v>160.45438720000001</v>
      </c>
      <c r="N490" s="6">
        <v>184.99719999999999</v>
      </c>
      <c r="O490" s="6">
        <v>113.2821625</v>
      </c>
      <c r="P490" s="6">
        <v>124.37307029999999</v>
      </c>
      <c r="Q490" s="5">
        <v>757.08056700000009</v>
      </c>
      <c r="R490" s="6">
        <v>1093.07619</v>
      </c>
      <c r="S490" s="6">
        <v>1040.3413930000002</v>
      </c>
      <c r="T490" s="6">
        <v>784.79545080000003</v>
      </c>
    </row>
    <row r="491" spans="1:20" ht="15" customHeight="1" x14ac:dyDescent="0.2">
      <c r="A491" s="7" t="s">
        <v>502</v>
      </c>
      <c r="B491" s="3">
        <v>56825.849000000002</v>
      </c>
      <c r="C491" s="4">
        <v>35903.250201230003</v>
      </c>
      <c r="D491" s="3">
        <v>83147.934324500005</v>
      </c>
      <c r="E491" s="4">
        <v>84640.955887100004</v>
      </c>
      <c r="F491" s="4">
        <v>83549.2047991</v>
      </c>
      <c r="G491" s="4">
        <v>83777.076524400007</v>
      </c>
      <c r="H491" s="3">
        <v>5544.6324332010008</v>
      </c>
      <c r="I491" s="4">
        <v>4909.9424001590005</v>
      </c>
      <c r="J491" s="4">
        <v>1113.1558340659999</v>
      </c>
      <c r="K491" s="4">
        <v>2660.93881031</v>
      </c>
      <c r="L491" s="4">
        <v>1135.8477558110001</v>
      </c>
      <c r="M491" s="3">
        <v>18253.155813249999</v>
      </c>
      <c r="N491" s="4">
        <v>1960.8720000000001</v>
      </c>
      <c r="O491" s="4">
        <v>5696.5348743000004</v>
      </c>
      <c r="P491" s="4">
        <v>9978.9201587499992</v>
      </c>
      <c r="Q491" s="3">
        <v>5789.6507057600002</v>
      </c>
      <c r="R491" s="4">
        <v>7977.63335405</v>
      </c>
      <c r="S491" s="4">
        <v>5604.5031398600004</v>
      </c>
      <c r="T491" s="4">
        <v>6742.5604954600003</v>
      </c>
    </row>
    <row r="492" spans="1:20" ht="15" customHeight="1" x14ac:dyDescent="0.2">
      <c r="A492" s="8" t="s">
        <v>503</v>
      </c>
      <c r="B492" s="5">
        <v>26278.137999999999</v>
      </c>
      <c r="C492" s="6">
        <v>20690.81278</v>
      </c>
      <c r="D492" s="5">
        <v>47291.91375</v>
      </c>
      <c r="E492" s="6">
        <v>47826.684729999994</v>
      </c>
      <c r="F492" s="6">
        <v>50099.149410000005</v>
      </c>
      <c r="G492" s="6">
        <v>47919.389210000001</v>
      </c>
      <c r="H492" s="5">
        <v>2911.0767469000002</v>
      </c>
      <c r="I492" s="6">
        <v>2281.9479743699999</v>
      </c>
      <c r="J492" s="6">
        <v>436.50099120000004</v>
      </c>
      <c r="K492" s="6">
        <v>1295.9751060000001</v>
      </c>
      <c r="L492" s="6">
        <v>549.47187767000003</v>
      </c>
      <c r="M492" s="5">
        <v>10745.322539999999</v>
      </c>
      <c r="N492" s="6">
        <v>796.90815629999997</v>
      </c>
      <c r="O492" s="6">
        <v>3193.607837</v>
      </c>
      <c r="P492" s="6">
        <v>5949.1563329999999</v>
      </c>
      <c r="Q492" s="5">
        <v>2169.282753</v>
      </c>
      <c r="R492" s="6">
        <v>2772.8994349999998</v>
      </c>
      <c r="S492" s="6">
        <v>2507.8569860000002</v>
      </c>
      <c r="T492" s="6">
        <v>2580.803003</v>
      </c>
    </row>
    <row r="493" spans="1:20" ht="15" customHeight="1" x14ac:dyDescent="0.2">
      <c r="A493" s="8" t="s">
        <v>504</v>
      </c>
      <c r="B493" s="5">
        <v>2001.2729999999999</v>
      </c>
      <c r="C493" s="6">
        <v>1209.366133</v>
      </c>
      <c r="D493" s="5">
        <v>2777.2684449999997</v>
      </c>
      <c r="E493" s="6">
        <v>2925.5882940000001</v>
      </c>
      <c r="F493" s="6">
        <v>2124.32285</v>
      </c>
      <c r="G493" s="6">
        <v>2814.702299</v>
      </c>
      <c r="H493" s="5">
        <v>294.77292990000001</v>
      </c>
      <c r="I493" s="6">
        <v>257.12538372500001</v>
      </c>
      <c r="J493" s="6">
        <v>67.995151489999998</v>
      </c>
      <c r="K493" s="6">
        <v>144.88291430000001</v>
      </c>
      <c r="L493" s="6">
        <v>44.247317965000001</v>
      </c>
      <c r="M493" s="5">
        <v>608.30441780000001</v>
      </c>
      <c r="N493" s="6">
        <v>112.2991937</v>
      </c>
      <c r="O493" s="6">
        <v>211.09778750000001</v>
      </c>
      <c r="P493" s="6">
        <v>276.9679908</v>
      </c>
      <c r="Q493" s="5">
        <v>296.13387940000001</v>
      </c>
      <c r="R493" s="6">
        <v>415.5895428</v>
      </c>
      <c r="S493" s="6">
        <v>193.72372769999998</v>
      </c>
      <c r="T493" s="6">
        <v>384.403978</v>
      </c>
    </row>
    <row r="494" spans="1:20" ht="15" customHeight="1" x14ac:dyDescent="0.2">
      <c r="A494" s="8" t="s">
        <v>505</v>
      </c>
      <c r="B494" s="5">
        <v>605.58900000000006</v>
      </c>
      <c r="C494" s="6">
        <v>220.0320304</v>
      </c>
      <c r="D494" s="5">
        <v>548.52293129999998</v>
      </c>
      <c r="E494" s="6">
        <v>565.54562649999991</v>
      </c>
      <c r="F494" s="6">
        <v>427.89309809999997</v>
      </c>
      <c r="G494" s="6">
        <v>540.63970749999999</v>
      </c>
      <c r="H494" s="5">
        <v>46.061440425000001</v>
      </c>
      <c r="I494" s="6">
        <v>53.933148851999995</v>
      </c>
      <c r="J494" s="6">
        <v>7.0998046660000007</v>
      </c>
      <c r="K494" s="6">
        <v>36.52080136</v>
      </c>
      <c r="L494" s="6">
        <v>10.312542826</v>
      </c>
      <c r="M494" s="5">
        <v>109.6425201</v>
      </c>
      <c r="N494" s="6">
        <v>11.995862499999999</v>
      </c>
      <c r="O494" s="6">
        <v>44.875300000000003</v>
      </c>
      <c r="P494" s="6">
        <v>53.403703630000003</v>
      </c>
      <c r="Q494" s="5">
        <v>36.55013443</v>
      </c>
      <c r="R494" s="6">
        <v>45.270981650000003</v>
      </c>
      <c r="S494" s="6">
        <v>15.10303742</v>
      </c>
      <c r="T494" s="6">
        <v>52.117240209999999</v>
      </c>
    </row>
    <row r="495" spans="1:20" ht="15" customHeight="1" x14ac:dyDescent="0.2">
      <c r="A495" s="8" t="s">
        <v>506</v>
      </c>
      <c r="B495" s="5">
        <v>13766.204</v>
      </c>
      <c r="C495" s="6">
        <v>7504.5771279999999</v>
      </c>
      <c r="D495" s="5">
        <v>17530.372050000002</v>
      </c>
      <c r="E495" s="6">
        <v>17858.621169999999</v>
      </c>
      <c r="F495" s="6">
        <v>17701.685269999998</v>
      </c>
      <c r="G495" s="6">
        <v>17553.386159999998</v>
      </c>
      <c r="H495" s="5">
        <v>1060.1290948199999</v>
      </c>
      <c r="I495" s="6">
        <v>1035.9251503400001</v>
      </c>
      <c r="J495" s="6">
        <v>207.5832035</v>
      </c>
      <c r="K495" s="6">
        <v>563.89080410000008</v>
      </c>
      <c r="L495" s="6">
        <v>264.45114223999997</v>
      </c>
      <c r="M495" s="5">
        <v>3758.1351500000001</v>
      </c>
      <c r="N495" s="6">
        <v>379.99779999999998</v>
      </c>
      <c r="O495" s="6">
        <v>1225.5743560000001</v>
      </c>
      <c r="P495" s="6">
        <v>2137.7682810000001</v>
      </c>
      <c r="Q495" s="5">
        <v>1138.4368480000001</v>
      </c>
      <c r="R495" s="6">
        <v>1617.9483869999999</v>
      </c>
      <c r="S495" s="6">
        <v>1168.118197</v>
      </c>
      <c r="T495" s="6">
        <v>1360.885331</v>
      </c>
    </row>
    <row r="496" spans="1:20" ht="15" customHeight="1" x14ac:dyDescent="0.2">
      <c r="A496" s="8" t="s">
        <v>507</v>
      </c>
      <c r="B496" s="5">
        <v>2815.864</v>
      </c>
      <c r="C496" s="6">
        <v>1246.527331</v>
      </c>
      <c r="D496" s="5">
        <v>2659.9750989999998</v>
      </c>
      <c r="E496" s="6">
        <v>2895.7838109999998</v>
      </c>
      <c r="F496" s="6">
        <v>2412.4671090000002</v>
      </c>
      <c r="G496" s="6">
        <v>2590.3601509999999</v>
      </c>
      <c r="H496" s="5">
        <v>195.29560913999998</v>
      </c>
      <c r="I496" s="6">
        <v>264.20065564999999</v>
      </c>
      <c r="J496" s="6">
        <v>74.954037939999992</v>
      </c>
      <c r="K496" s="6">
        <v>129.8535004</v>
      </c>
      <c r="L496" s="6">
        <v>59.393117310000001</v>
      </c>
      <c r="M496" s="5">
        <v>550.02087519999998</v>
      </c>
      <c r="N496" s="6">
        <v>161.05352500000001</v>
      </c>
      <c r="O496" s="6">
        <v>220.58361880000001</v>
      </c>
      <c r="P496" s="6">
        <v>314.10475559999998</v>
      </c>
      <c r="Q496" s="5">
        <v>540.81475219999993</v>
      </c>
      <c r="R496" s="6">
        <v>934.65058690000001</v>
      </c>
      <c r="S496" s="6">
        <v>382.33357580000001</v>
      </c>
      <c r="T496" s="6">
        <v>622.47393529999999</v>
      </c>
    </row>
    <row r="497" spans="1:20" ht="15" customHeight="1" x14ac:dyDescent="0.2">
      <c r="A497" s="8" t="s">
        <v>508</v>
      </c>
      <c r="B497" s="5">
        <v>252.697</v>
      </c>
      <c r="C497" s="6">
        <v>79.210462829999997</v>
      </c>
      <c r="D497" s="5">
        <v>160.2372282</v>
      </c>
      <c r="E497" s="6">
        <v>164.48499959999998</v>
      </c>
      <c r="F497" s="6">
        <v>123.30331099999999</v>
      </c>
      <c r="G497" s="6">
        <v>140.96128490000001</v>
      </c>
      <c r="H497" s="5">
        <v>9.6583336360000001</v>
      </c>
      <c r="I497" s="6">
        <v>28.821511718</v>
      </c>
      <c r="J497" s="6">
        <v>12.03438401</v>
      </c>
      <c r="K497" s="6">
        <v>11.677341949999999</v>
      </c>
      <c r="L497" s="6">
        <v>5.109785756</v>
      </c>
      <c r="M497" s="5">
        <v>27.516298949999999</v>
      </c>
      <c r="N497" s="6">
        <v>19.627706249999999</v>
      </c>
      <c r="O497" s="6">
        <v>13.96665</v>
      </c>
      <c r="P497" s="6">
        <v>18.040537520000001</v>
      </c>
      <c r="Q497" s="5">
        <v>56.525116730000001</v>
      </c>
      <c r="R497" s="6">
        <v>105.2707048</v>
      </c>
      <c r="S497" s="6">
        <v>27.73042285</v>
      </c>
      <c r="T497" s="6">
        <v>54.177382849999994</v>
      </c>
    </row>
    <row r="498" spans="1:20" ht="15" customHeight="1" x14ac:dyDescent="0.2">
      <c r="A498" s="8" t="s">
        <v>509</v>
      </c>
      <c r="B498" s="5">
        <v>8992.5990000000002</v>
      </c>
      <c r="C498" s="6">
        <v>3286.4142579999998</v>
      </c>
      <c r="D498" s="5">
        <v>8069.7922420000004</v>
      </c>
      <c r="E498" s="6">
        <v>8165.5305239999998</v>
      </c>
      <c r="F498" s="6">
        <v>7679.0475880000004</v>
      </c>
      <c r="G498" s="6">
        <v>7920.3968170000007</v>
      </c>
      <c r="H498" s="5">
        <v>565.33556511000006</v>
      </c>
      <c r="I498" s="6">
        <v>712.81579691999991</v>
      </c>
      <c r="J498" s="6">
        <v>281.18535750000001</v>
      </c>
      <c r="K498" s="6">
        <v>290.98231120000003</v>
      </c>
      <c r="L498" s="6">
        <v>140.64812821000001</v>
      </c>
      <c r="M498" s="5">
        <v>1529.454653</v>
      </c>
      <c r="N498" s="6">
        <v>424.11071249999998</v>
      </c>
      <c r="O498" s="6">
        <v>507.20659999999998</v>
      </c>
      <c r="P498" s="6">
        <v>822.99776459999998</v>
      </c>
      <c r="Q498" s="5">
        <v>1348.5640550000001</v>
      </c>
      <c r="R498" s="6">
        <v>1801.4235169999999</v>
      </c>
      <c r="S498" s="6">
        <v>1225.7905389999999</v>
      </c>
      <c r="T498" s="6">
        <v>1341.081602</v>
      </c>
    </row>
    <row r="499" spans="1:20" ht="15" customHeight="1" x14ac:dyDescent="0.2">
      <c r="A499" s="8" t="s">
        <v>510</v>
      </c>
      <c r="B499" s="5">
        <v>2113.4850000000001</v>
      </c>
      <c r="C499" s="6">
        <v>1666.310078</v>
      </c>
      <c r="D499" s="5">
        <v>4109.8525790000003</v>
      </c>
      <c r="E499" s="6">
        <v>4238.7167320000008</v>
      </c>
      <c r="F499" s="6">
        <v>2981.3361629999999</v>
      </c>
      <c r="G499" s="6">
        <v>4297.2408949999999</v>
      </c>
      <c r="H499" s="5">
        <v>462.30271327000003</v>
      </c>
      <c r="I499" s="6">
        <v>275.17277858400001</v>
      </c>
      <c r="J499" s="6">
        <v>25.80290376</v>
      </c>
      <c r="K499" s="6">
        <v>187.15603100000001</v>
      </c>
      <c r="L499" s="6">
        <v>62.213843834000002</v>
      </c>
      <c r="M499" s="5">
        <v>924.75935819999995</v>
      </c>
      <c r="N499" s="6">
        <v>54.879043750000001</v>
      </c>
      <c r="O499" s="6">
        <v>279.622725</v>
      </c>
      <c r="P499" s="6">
        <v>406.48079259999997</v>
      </c>
      <c r="Q499" s="5">
        <v>203.34316699999999</v>
      </c>
      <c r="R499" s="6">
        <v>284.58019890000003</v>
      </c>
      <c r="S499" s="6">
        <v>83.846654090000001</v>
      </c>
      <c r="T499" s="6">
        <v>346.61802310000002</v>
      </c>
    </row>
    <row r="500" spans="1:20" ht="15" customHeight="1" x14ac:dyDescent="0.2">
      <c r="A500" s="7" t="s">
        <v>511</v>
      </c>
      <c r="B500" s="3">
        <v>69261.534</v>
      </c>
      <c r="C500" s="4">
        <v>31606.1395209</v>
      </c>
      <c r="D500" s="3">
        <v>83171.585300199993</v>
      </c>
      <c r="E500" s="4">
        <v>89267.7620666</v>
      </c>
      <c r="F500" s="4">
        <v>75454.351479600009</v>
      </c>
      <c r="G500" s="4">
        <v>80444.233139299991</v>
      </c>
      <c r="H500" s="3">
        <v>6001.0261179029994</v>
      </c>
      <c r="I500" s="4">
        <v>8719.4003547640004</v>
      </c>
      <c r="J500" s="4">
        <v>2016.43109753</v>
      </c>
      <c r="K500" s="4">
        <v>5054.5643650100001</v>
      </c>
      <c r="L500" s="4">
        <v>1648.4048922740001</v>
      </c>
      <c r="M500" s="3">
        <v>13900.41860386</v>
      </c>
      <c r="N500" s="4">
        <v>3033.2345814</v>
      </c>
      <c r="O500" s="4">
        <v>6729.3143005000002</v>
      </c>
      <c r="P500" s="4">
        <v>7929.17538857</v>
      </c>
      <c r="Q500" s="3">
        <v>5884.7545658700001</v>
      </c>
      <c r="R500" s="4">
        <v>9075.4379165000009</v>
      </c>
      <c r="S500" s="4">
        <v>5101.3417744799999</v>
      </c>
      <c r="T500" s="4">
        <v>6930.2991919099995</v>
      </c>
    </row>
    <row r="501" spans="1:20" ht="15" customHeight="1" x14ac:dyDescent="0.2">
      <c r="A501" s="8" t="s">
        <v>512</v>
      </c>
      <c r="B501" s="5">
        <v>13340.397000000001</v>
      </c>
      <c r="C501" s="6">
        <v>5668.120868</v>
      </c>
      <c r="D501" s="5">
        <v>14347.217360000001</v>
      </c>
      <c r="E501" s="6">
        <v>14846.27939</v>
      </c>
      <c r="F501" s="6">
        <v>13182.32195</v>
      </c>
      <c r="G501" s="6">
        <v>14151.325849999999</v>
      </c>
      <c r="H501" s="5">
        <v>1277.0938803900001</v>
      </c>
      <c r="I501" s="6">
        <v>1471.3978660299999</v>
      </c>
      <c r="J501" s="6">
        <v>381.42564979999997</v>
      </c>
      <c r="K501" s="6">
        <v>837.53073140000004</v>
      </c>
      <c r="L501" s="6">
        <v>252.44148442999997</v>
      </c>
      <c r="M501" s="5">
        <v>2643.0737049999998</v>
      </c>
      <c r="N501" s="6">
        <v>586.767875</v>
      </c>
      <c r="O501" s="6">
        <v>1101.285856</v>
      </c>
      <c r="P501" s="6">
        <v>1334.0176799999999</v>
      </c>
      <c r="Q501" s="5">
        <v>1195.237445</v>
      </c>
      <c r="R501" s="6">
        <v>1414.2108900000001</v>
      </c>
      <c r="S501" s="6">
        <v>828.87901060000002</v>
      </c>
      <c r="T501" s="6">
        <v>1477.091363</v>
      </c>
    </row>
    <row r="502" spans="1:20" ht="15" customHeight="1" x14ac:dyDescent="0.2">
      <c r="A502" s="8" t="s">
        <v>513</v>
      </c>
      <c r="B502" s="5">
        <v>12608.771000000001</v>
      </c>
      <c r="C502" s="6">
        <v>6868.6927850000002</v>
      </c>
      <c r="D502" s="5">
        <v>17862.452929999999</v>
      </c>
      <c r="E502" s="6">
        <v>19598.32503</v>
      </c>
      <c r="F502" s="6">
        <v>15580.58078</v>
      </c>
      <c r="G502" s="6">
        <v>16743.20347</v>
      </c>
      <c r="H502" s="5">
        <v>1013.4119447100001</v>
      </c>
      <c r="I502" s="6">
        <v>2130.17652911</v>
      </c>
      <c r="J502" s="6">
        <v>547.33902980000005</v>
      </c>
      <c r="K502" s="6">
        <v>1176.1678099999999</v>
      </c>
      <c r="L502" s="6">
        <v>406.66968940999999</v>
      </c>
      <c r="M502" s="5">
        <v>2759.2667620000002</v>
      </c>
      <c r="N502" s="6">
        <v>774.10456250000004</v>
      </c>
      <c r="O502" s="6">
        <v>1583.652638</v>
      </c>
      <c r="P502" s="6">
        <v>1748.6602889999999</v>
      </c>
      <c r="Q502" s="5">
        <v>1225.5890840000002</v>
      </c>
      <c r="R502" s="6">
        <v>1971.7683280000001</v>
      </c>
      <c r="S502" s="6">
        <v>961.81590630000005</v>
      </c>
      <c r="T502" s="6">
        <v>1426.645874</v>
      </c>
    </row>
    <row r="503" spans="1:20" ht="15" customHeight="1" x14ac:dyDescent="0.2">
      <c r="A503" s="8" t="s">
        <v>514</v>
      </c>
      <c r="B503" s="5">
        <v>13428.532999999999</v>
      </c>
      <c r="C503" s="6">
        <v>7682.5740079999996</v>
      </c>
      <c r="D503" s="5">
        <v>18465.63135</v>
      </c>
      <c r="E503" s="6">
        <v>19579.10973</v>
      </c>
      <c r="F503" s="6">
        <v>16122.72566</v>
      </c>
      <c r="G503" s="6">
        <v>16395.999929999998</v>
      </c>
      <c r="H503" s="5">
        <v>644.88989411</v>
      </c>
      <c r="I503" s="6">
        <v>2710.7923230400002</v>
      </c>
      <c r="J503" s="6">
        <v>562.76777889999994</v>
      </c>
      <c r="K503" s="6">
        <v>1577.8744709999999</v>
      </c>
      <c r="L503" s="6">
        <v>570.15007334000006</v>
      </c>
      <c r="M503" s="5">
        <v>2600.6850519999998</v>
      </c>
      <c r="N503" s="6">
        <v>945.09631879999995</v>
      </c>
      <c r="O503" s="6">
        <v>2091.2243189999999</v>
      </c>
      <c r="P503" s="6">
        <v>2042.2627930000001</v>
      </c>
      <c r="Q503" s="5">
        <v>1736.252293</v>
      </c>
      <c r="R503" s="6">
        <v>2810.0272569999997</v>
      </c>
      <c r="S503" s="6">
        <v>1729.218556</v>
      </c>
      <c r="T503" s="6">
        <v>1905.1014950000001</v>
      </c>
    </row>
    <row r="504" spans="1:20" ht="15" customHeight="1" x14ac:dyDescent="0.2">
      <c r="A504" s="8" t="s">
        <v>515</v>
      </c>
      <c r="B504" s="5">
        <v>551.20899999999995</v>
      </c>
      <c r="C504" s="6">
        <v>136.09030189999999</v>
      </c>
      <c r="D504" s="5">
        <v>293.50585420000004</v>
      </c>
      <c r="E504" s="6">
        <v>327.1121546</v>
      </c>
      <c r="F504" s="6">
        <v>250.7191406</v>
      </c>
      <c r="G504" s="6">
        <v>260.21459429999999</v>
      </c>
      <c r="H504" s="5">
        <v>14.753075492999999</v>
      </c>
      <c r="I504" s="6">
        <v>47.913320874</v>
      </c>
      <c r="J504" s="6">
        <v>15.427918380000001</v>
      </c>
      <c r="K504" s="6">
        <v>22.813807109999999</v>
      </c>
      <c r="L504" s="6">
        <v>9.6715953839999997</v>
      </c>
      <c r="M504" s="5">
        <v>45.363563360000001</v>
      </c>
      <c r="N504" s="6">
        <v>27.901250000000001</v>
      </c>
      <c r="O504" s="6">
        <v>31.1096875</v>
      </c>
      <c r="P504" s="6">
        <v>31.627754670000002</v>
      </c>
      <c r="Q504" s="5">
        <v>81.631984070000001</v>
      </c>
      <c r="R504" s="6">
        <v>136.6466685</v>
      </c>
      <c r="S504" s="6">
        <v>76.909125579999994</v>
      </c>
      <c r="T504" s="6">
        <v>90.094152309999998</v>
      </c>
    </row>
    <row r="505" spans="1:20" ht="15" customHeight="1" x14ac:dyDescent="0.2">
      <c r="A505" s="8" t="s">
        <v>516</v>
      </c>
      <c r="B505" s="5">
        <v>6449.8770000000004</v>
      </c>
      <c r="C505" s="6">
        <v>2877.2052100000001</v>
      </c>
      <c r="D505" s="5">
        <v>7169.4515860000001</v>
      </c>
      <c r="E505" s="6">
        <v>7756.3933120000002</v>
      </c>
      <c r="F505" s="6">
        <v>5755.7859189999999</v>
      </c>
      <c r="G505" s="6">
        <v>5766.3254549999992</v>
      </c>
      <c r="H505" s="5">
        <v>182.06349845</v>
      </c>
      <c r="I505" s="6">
        <v>1583.30600525</v>
      </c>
      <c r="J505" s="6">
        <v>457.03695140000002</v>
      </c>
      <c r="K505" s="6">
        <v>895.23762599999998</v>
      </c>
      <c r="L505" s="6">
        <v>231.03142804999999</v>
      </c>
      <c r="M505" s="5">
        <v>785.65363549999995</v>
      </c>
      <c r="N505" s="6">
        <v>530.33401879999997</v>
      </c>
      <c r="O505" s="6">
        <v>893.50009999999997</v>
      </c>
      <c r="P505" s="6">
        <v>666.12398489999998</v>
      </c>
      <c r="Q505" s="5">
        <v>918.0361517</v>
      </c>
      <c r="R505" s="6">
        <v>1687.872797</v>
      </c>
      <c r="S505" s="6">
        <v>826.13844299999994</v>
      </c>
      <c r="T505" s="6">
        <v>959.04504960000008</v>
      </c>
    </row>
    <row r="506" spans="1:20" ht="15" customHeight="1" x14ac:dyDescent="0.2">
      <c r="A506" s="8" t="s">
        <v>517</v>
      </c>
      <c r="B506" s="5">
        <v>22882.746999999999</v>
      </c>
      <c r="C506" s="6">
        <v>8373.4563479999997</v>
      </c>
      <c r="D506" s="5">
        <v>25033.326219999999</v>
      </c>
      <c r="E506" s="6">
        <v>27160.542450000001</v>
      </c>
      <c r="F506" s="6">
        <v>24562.21803</v>
      </c>
      <c r="G506" s="6">
        <v>27127.163840000001</v>
      </c>
      <c r="H506" s="5">
        <v>2868.8138247500001</v>
      </c>
      <c r="I506" s="6">
        <v>775.81431046</v>
      </c>
      <c r="J506" s="6">
        <v>52.433769249999997</v>
      </c>
      <c r="K506" s="6">
        <v>544.93991949999997</v>
      </c>
      <c r="L506" s="6">
        <v>178.44062166000001</v>
      </c>
      <c r="M506" s="5">
        <v>5066.3758859999998</v>
      </c>
      <c r="N506" s="6">
        <v>169.0305563</v>
      </c>
      <c r="O506" s="6">
        <v>1028.5417</v>
      </c>
      <c r="P506" s="6">
        <v>2106.4828870000001</v>
      </c>
      <c r="Q506" s="5">
        <v>728.00760809999997</v>
      </c>
      <c r="R506" s="6">
        <v>1054.9119760000001</v>
      </c>
      <c r="S506" s="6">
        <v>678.38073299999996</v>
      </c>
      <c r="T506" s="6">
        <v>1072.3212580000002</v>
      </c>
    </row>
    <row r="507" spans="1:20" ht="15" customHeight="1" x14ac:dyDescent="0.2">
      <c r="A507" s="7" t="s">
        <v>518</v>
      </c>
      <c r="B507" s="3">
        <v>18151.120999999999</v>
      </c>
      <c r="C507" s="4">
        <v>12012.902190999999</v>
      </c>
      <c r="D507" s="3">
        <v>27376.227157599998</v>
      </c>
      <c r="E507" s="4">
        <v>26104.489333499998</v>
      </c>
      <c r="F507" s="4">
        <v>25038.793095500001</v>
      </c>
      <c r="G507" s="4">
        <v>24774.155717199999</v>
      </c>
      <c r="H507" s="3">
        <v>1046.0859907179999</v>
      </c>
      <c r="I507" s="4">
        <v>3644.4451614872</v>
      </c>
      <c r="J507" s="4">
        <v>873.95701683300001</v>
      </c>
      <c r="K507" s="4">
        <v>2010.3162351599999</v>
      </c>
      <c r="L507" s="4">
        <v>760.17190966320004</v>
      </c>
      <c r="M507" s="3">
        <v>4487.0252816100001</v>
      </c>
      <c r="N507" s="4">
        <v>1256.65981255</v>
      </c>
      <c r="O507" s="4">
        <v>3008.9165625999999</v>
      </c>
      <c r="P507" s="4">
        <v>3255.2132618099999</v>
      </c>
      <c r="Q507" s="3">
        <v>2062.23063538</v>
      </c>
      <c r="R507" s="4">
        <v>2432.4518056799998</v>
      </c>
      <c r="S507" s="4">
        <v>2232.80406911</v>
      </c>
      <c r="T507" s="4">
        <v>2518.50568733</v>
      </c>
    </row>
    <row r="508" spans="1:20" ht="15" customHeight="1" x14ac:dyDescent="0.2">
      <c r="A508" s="8" t="s">
        <v>519</v>
      </c>
      <c r="B508" s="5">
        <v>9674.5949999999993</v>
      </c>
      <c r="C508" s="6">
        <v>6237.9553219999998</v>
      </c>
      <c r="D508" s="5">
        <v>14236.67179</v>
      </c>
      <c r="E508" s="6">
        <v>13726.715759999999</v>
      </c>
      <c r="F508" s="6">
        <v>12940.33647</v>
      </c>
      <c r="G508" s="6">
        <v>12678.802</v>
      </c>
      <c r="H508" s="5">
        <v>325.00075118000001</v>
      </c>
      <c r="I508" s="6">
        <v>1880.16564376</v>
      </c>
      <c r="J508" s="6">
        <v>414.82484019999998</v>
      </c>
      <c r="K508" s="6">
        <v>1002.6350209999999</v>
      </c>
      <c r="L508" s="6">
        <v>462.70578286</v>
      </c>
      <c r="M508" s="5">
        <v>2116.159361</v>
      </c>
      <c r="N508" s="6">
        <v>696.32111250000003</v>
      </c>
      <c r="O508" s="6">
        <v>1618.3389749999999</v>
      </c>
      <c r="P508" s="6">
        <v>1804.2677389999999</v>
      </c>
      <c r="Q508" s="5">
        <v>1249.366653</v>
      </c>
      <c r="R508" s="6">
        <v>1493.4551179999999</v>
      </c>
      <c r="S508" s="6">
        <v>1230.2836709999999</v>
      </c>
      <c r="T508" s="6">
        <v>1454.0866779999999</v>
      </c>
    </row>
    <row r="509" spans="1:20" ht="15" customHeight="1" x14ac:dyDescent="0.2">
      <c r="A509" s="8" t="s">
        <v>520</v>
      </c>
      <c r="B509" s="5">
        <v>3851.607</v>
      </c>
      <c r="C509" s="6">
        <v>2588.672161</v>
      </c>
      <c r="D509" s="5">
        <v>5925.2353659999999</v>
      </c>
      <c r="E509" s="6">
        <v>5721.7585939999999</v>
      </c>
      <c r="F509" s="6">
        <v>5395.1026430000002</v>
      </c>
      <c r="G509" s="6">
        <v>5503.8996669999997</v>
      </c>
      <c r="H509" s="5">
        <v>318.0245458</v>
      </c>
      <c r="I509" s="6">
        <v>739.06996819000005</v>
      </c>
      <c r="J509" s="6">
        <v>168.8838021</v>
      </c>
      <c r="K509" s="6">
        <v>438.88601989999995</v>
      </c>
      <c r="L509" s="6">
        <v>131.30014609</v>
      </c>
      <c r="M509" s="5">
        <v>1092.9814309999999</v>
      </c>
      <c r="N509" s="6">
        <v>209.7518</v>
      </c>
      <c r="O509" s="6">
        <v>614.46709999999996</v>
      </c>
      <c r="P509" s="6">
        <v>670.63349489999996</v>
      </c>
      <c r="Q509" s="5">
        <v>327.25839740000004</v>
      </c>
      <c r="R509" s="6">
        <v>375.5890675</v>
      </c>
      <c r="S509" s="6">
        <v>380.69976989999998</v>
      </c>
      <c r="T509" s="6">
        <v>446.30601419999999</v>
      </c>
    </row>
    <row r="510" spans="1:20" ht="15" customHeight="1" x14ac:dyDescent="0.2">
      <c r="A510" s="8" t="s">
        <v>521</v>
      </c>
      <c r="B510" s="5">
        <v>203.20699999999999</v>
      </c>
      <c r="C510" s="6">
        <v>109.05413299999999</v>
      </c>
      <c r="D510" s="5">
        <v>218.8701236</v>
      </c>
      <c r="E510" s="6">
        <v>203.4073515</v>
      </c>
      <c r="F510" s="6">
        <v>206.03368450000002</v>
      </c>
      <c r="G510" s="6">
        <v>207.10917620000001</v>
      </c>
      <c r="H510" s="5">
        <v>18.364836638</v>
      </c>
      <c r="I510" s="6">
        <v>30.113816755200002</v>
      </c>
      <c r="J510" s="6">
        <v>9.7863835329999986</v>
      </c>
      <c r="K510" s="6">
        <v>15.860907760000002</v>
      </c>
      <c r="L510" s="6">
        <v>4.4665254611999998</v>
      </c>
      <c r="M510" s="5">
        <v>47.832913509999997</v>
      </c>
      <c r="N510" s="6">
        <v>12.986606249999999</v>
      </c>
      <c r="O510" s="6">
        <v>23.678374999999999</v>
      </c>
      <c r="P510" s="6">
        <v>24.480076109999999</v>
      </c>
      <c r="Q510" s="5">
        <v>21.003661180000002</v>
      </c>
      <c r="R510" s="6">
        <v>28.226436279999998</v>
      </c>
      <c r="S510" s="6">
        <v>27.56396041</v>
      </c>
      <c r="T510" s="6">
        <v>30.755110930000001</v>
      </c>
    </row>
    <row r="511" spans="1:20" ht="15" customHeight="1" x14ac:dyDescent="0.2">
      <c r="A511" s="8" t="s">
        <v>522</v>
      </c>
      <c r="B511" s="5">
        <v>2206.2669999999998</v>
      </c>
      <c r="C511" s="6">
        <v>1453.962524</v>
      </c>
      <c r="D511" s="5">
        <v>3224.2030060000002</v>
      </c>
      <c r="E511" s="6">
        <v>2986.7774250000002</v>
      </c>
      <c r="F511" s="6">
        <v>2986.440063</v>
      </c>
      <c r="G511" s="6">
        <v>2893.6197560000001</v>
      </c>
      <c r="H511" s="5">
        <v>181.44006017999999</v>
      </c>
      <c r="I511" s="6">
        <v>511.50812138000003</v>
      </c>
      <c r="J511" s="6">
        <v>165.31659289999999</v>
      </c>
      <c r="K511" s="6">
        <v>269.2458335</v>
      </c>
      <c r="L511" s="6">
        <v>76.945695040000004</v>
      </c>
      <c r="M511" s="5">
        <v>555.23626039999999</v>
      </c>
      <c r="N511" s="6">
        <v>208.3120625</v>
      </c>
      <c r="O511" s="6">
        <v>352.65324379999998</v>
      </c>
      <c r="P511" s="6">
        <v>336.99422399999997</v>
      </c>
      <c r="Q511" s="5">
        <v>283.93159229999998</v>
      </c>
      <c r="R511" s="6">
        <v>330.3310257</v>
      </c>
      <c r="S511" s="6">
        <v>357.36751889999999</v>
      </c>
      <c r="T511" s="6">
        <v>345.00822199999999</v>
      </c>
    </row>
    <row r="512" spans="1:20" ht="15" customHeight="1" x14ac:dyDescent="0.2">
      <c r="A512" s="8" t="s">
        <v>523</v>
      </c>
      <c r="B512" s="5">
        <v>2215.4450000000002</v>
      </c>
      <c r="C512" s="6">
        <v>1623.258051</v>
      </c>
      <c r="D512" s="5">
        <v>3771.2468719999997</v>
      </c>
      <c r="E512" s="6">
        <v>3465.830203</v>
      </c>
      <c r="F512" s="6">
        <v>3510.8802350000001</v>
      </c>
      <c r="G512" s="6">
        <v>3490.7251179999998</v>
      </c>
      <c r="H512" s="5">
        <v>203.25579692000002</v>
      </c>
      <c r="I512" s="6">
        <v>483.58761140199999</v>
      </c>
      <c r="J512" s="6">
        <v>115.14539810000001</v>
      </c>
      <c r="K512" s="6">
        <v>283.68845299999998</v>
      </c>
      <c r="L512" s="6">
        <v>84.753760212000003</v>
      </c>
      <c r="M512" s="5">
        <v>674.81531570000004</v>
      </c>
      <c r="N512" s="6">
        <v>129.28823130000001</v>
      </c>
      <c r="O512" s="6">
        <v>399.7788688</v>
      </c>
      <c r="P512" s="6">
        <v>418.83772779999998</v>
      </c>
      <c r="Q512" s="5">
        <v>180.6703315</v>
      </c>
      <c r="R512" s="6">
        <v>204.85015819999998</v>
      </c>
      <c r="S512" s="6">
        <v>236.88914890000001</v>
      </c>
      <c r="T512" s="6">
        <v>242.34966220000001</v>
      </c>
    </row>
    <row r="513" spans="1:20" ht="15" customHeight="1" x14ac:dyDescent="0.2">
      <c r="A513" s="7" t="s">
        <v>274</v>
      </c>
      <c r="B513" s="3">
        <v>19642.23</v>
      </c>
      <c r="C513" s="4">
        <v>3024.1824767600001</v>
      </c>
      <c r="D513" s="3">
        <v>6509.4404397099997</v>
      </c>
      <c r="E513" s="4">
        <v>5979.3678065800004</v>
      </c>
      <c r="F513" s="4">
        <v>6041.0500624799997</v>
      </c>
      <c r="G513" s="4">
        <v>5610.1972016099999</v>
      </c>
      <c r="H513" s="3">
        <v>246.60011243829999</v>
      </c>
      <c r="I513" s="4">
        <v>1141.5967231711199</v>
      </c>
      <c r="J513" s="4">
        <v>411.92153242099999</v>
      </c>
      <c r="K513" s="4">
        <v>490.96682081389997</v>
      </c>
      <c r="L513" s="4">
        <v>238.70836990411999</v>
      </c>
      <c r="M513" s="3">
        <v>938.56851111900005</v>
      </c>
      <c r="N513" s="4">
        <v>725.19348130000003</v>
      </c>
      <c r="O513" s="4">
        <v>641.23263750000001</v>
      </c>
      <c r="P513" s="4">
        <v>714.774495247</v>
      </c>
      <c r="Q513" s="3">
        <v>2728.4612771750003</v>
      </c>
      <c r="R513" s="4">
        <v>2474.4278566829998</v>
      </c>
      <c r="S513" s="4">
        <v>2432.1219850850002</v>
      </c>
      <c r="T513" s="4">
        <v>2547.1914604129997</v>
      </c>
    </row>
    <row r="514" spans="1:20" ht="15" customHeight="1" x14ac:dyDescent="0.2">
      <c r="A514" s="8" t="s">
        <v>524</v>
      </c>
      <c r="B514" s="5">
        <v>6234.0919999999996</v>
      </c>
      <c r="C514" s="6">
        <v>1576.250513</v>
      </c>
      <c r="D514" s="5">
        <v>3594.983037</v>
      </c>
      <c r="E514" s="6">
        <v>3306.558266</v>
      </c>
      <c r="F514" s="6">
        <v>3398.146585</v>
      </c>
      <c r="G514" s="6">
        <v>3061.4467970000001</v>
      </c>
      <c r="H514" s="5">
        <v>121.64482619</v>
      </c>
      <c r="I514" s="6">
        <v>653.19966541999997</v>
      </c>
      <c r="J514" s="6">
        <v>226.9565819</v>
      </c>
      <c r="K514" s="6">
        <v>302.4576328</v>
      </c>
      <c r="L514" s="6">
        <v>123.78545064000001</v>
      </c>
      <c r="M514" s="5">
        <v>491.2142733</v>
      </c>
      <c r="N514" s="6">
        <v>354.17848129999999</v>
      </c>
      <c r="O514" s="6">
        <v>358.60843130000001</v>
      </c>
      <c r="P514" s="6">
        <v>370.29227359999999</v>
      </c>
      <c r="Q514" s="5">
        <v>1172.218648</v>
      </c>
      <c r="R514" s="6">
        <v>1034.5958879999998</v>
      </c>
      <c r="S514" s="6">
        <v>1136.3578689999999</v>
      </c>
      <c r="T514" s="6">
        <v>1084.390971</v>
      </c>
    </row>
    <row r="515" spans="1:20" ht="15" customHeight="1" x14ac:dyDescent="0.2">
      <c r="A515" s="8" t="s">
        <v>525</v>
      </c>
      <c r="B515" s="5">
        <v>348.8</v>
      </c>
      <c r="C515" s="6">
        <v>44.337844599999997</v>
      </c>
      <c r="D515" s="5">
        <v>65.921084520000008</v>
      </c>
      <c r="E515" s="6">
        <v>62.579383249999992</v>
      </c>
      <c r="F515" s="6">
        <v>65.136117780000006</v>
      </c>
      <c r="G515" s="6">
        <v>66.664809579999996</v>
      </c>
      <c r="H515" s="5">
        <v>6.9947161360000001</v>
      </c>
      <c r="I515" s="6">
        <v>6.1843001390000003</v>
      </c>
      <c r="J515" s="6">
        <v>2.6172354590000002</v>
      </c>
      <c r="K515" s="6">
        <v>1.663885166</v>
      </c>
      <c r="L515" s="6">
        <v>1.9031795139000001</v>
      </c>
      <c r="M515" s="5">
        <v>20.09259278</v>
      </c>
      <c r="N515" s="6">
        <v>9.1965625000000006</v>
      </c>
      <c r="O515" s="6">
        <v>4.6852625000000003</v>
      </c>
      <c r="P515" s="6">
        <v>10.296449920000001</v>
      </c>
      <c r="Q515" s="5">
        <v>65.202104479999988</v>
      </c>
      <c r="R515" s="6">
        <v>62.305375990000002</v>
      </c>
      <c r="S515" s="6">
        <v>73.389516299999997</v>
      </c>
      <c r="T515" s="6">
        <v>71.927061139999992</v>
      </c>
    </row>
    <row r="516" spans="1:20" ht="15" customHeight="1" x14ac:dyDescent="0.2">
      <c r="A516" s="8" t="s">
        <v>526</v>
      </c>
      <c r="B516" s="5">
        <v>3258.866</v>
      </c>
      <c r="C516" s="6">
        <v>90.440233180000007</v>
      </c>
      <c r="D516" s="5">
        <v>134.74896799999999</v>
      </c>
      <c r="E516" s="6">
        <v>100.9154085</v>
      </c>
      <c r="F516" s="6">
        <v>98.107536859999996</v>
      </c>
      <c r="G516" s="6">
        <v>110.3369694</v>
      </c>
      <c r="H516" s="5">
        <v>4.322026535</v>
      </c>
      <c r="I516" s="6">
        <v>28.523079459000002</v>
      </c>
      <c r="J516" s="6">
        <v>13.40821813</v>
      </c>
      <c r="K516" s="6">
        <v>6.9011902950000001</v>
      </c>
      <c r="L516" s="6">
        <v>8.2136710389999994</v>
      </c>
      <c r="M516" s="5">
        <v>23.817665810000001</v>
      </c>
      <c r="N516" s="6">
        <v>31.40305</v>
      </c>
      <c r="O516" s="6">
        <v>14.6418625</v>
      </c>
      <c r="P516" s="6">
        <v>20.316998590000001</v>
      </c>
      <c r="Q516" s="5">
        <v>185.19092509999999</v>
      </c>
      <c r="R516" s="6">
        <v>133.91780449999999</v>
      </c>
      <c r="S516" s="6">
        <v>110.169062</v>
      </c>
      <c r="T516" s="6">
        <v>163.75782999999998</v>
      </c>
    </row>
    <row r="517" spans="1:20" ht="15" customHeight="1" x14ac:dyDescent="0.2">
      <c r="A517" s="8" t="s">
        <v>527</v>
      </c>
      <c r="B517" s="5">
        <v>1047.356</v>
      </c>
      <c r="C517" s="6">
        <v>336.50242459999998</v>
      </c>
      <c r="D517" s="5">
        <v>878.69285419999994</v>
      </c>
      <c r="E517" s="6">
        <v>867.88924180000004</v>
      </c>
      <c r="F517" s="6">
        <v>861.33405879999998</v>
      </c>
      <c r="G517" s="6">
        <v>832.30104920000008</v>
      </c>
      <c r="H517" s="5">
        <v>40.512477845999996</v>
      </c>
      <c r="I517" s="6">
        <v>86.525790665000002</v>
      </c>
      <c r="J517" s="6">
        <v>26.629221469999997</v>
      </c>
      <c r="K517" s="6">
        <v>34.792372029999996</v>
      </c>
      <c r="L517" s="6">
        <v>25.104197174999999</v>
      </c>
      <c r="M517" s="5">
        <v>124.9254801</v>
      </c>
      <c r="N517" s="6">
        <v>61.8464375</v>
      </c>
      <c r="O517" s="6">
        <v>56.698225000000001</v>
      </c>
      <c r="P517" s="6">
        <v>92.641032510000002</v>
      </c>
      <c r="Q517" s="5">
        <v>229.1988446</v>
      </c>
      <c r="R517" s="6">
        <v>259.80902020000002</v>
      </c>
      <c r="S517" s="6">
        <v>228.4347051</v>
      </c>
      <c r="T517" s="6">
        <v>220.00197679999999</v>
      </c>
    </row>
    <row r="518" spans="1:20" ht="15" customHeight="1" x14ac:dyDescent="0.2">
      <c r="A518" s="8" t="s">
        <v>528</v>
      </c>
      <c r="B518" s="5">
        <v>2852.2440000000001</v>
      </c>
      <c r="C518" s="6">
        <v>135.4456988</v>
      </c>
      <c r="D518" s="5">
        <v>203.7489559</v>
      </c>
      <c r="E518" s="6">
        <v>179.96019219999999</v>
      </c>
      <c r="F518" s="6">
        <v>167.49281450000001</v>
      </c>
      <c r="G518" s="6">
        <v>179.40281780000001</v>
      </c>
      <c r="H518" s="5">
        <v>11.341206511000001</v>
      </c>
      <c r="I518" s="6">
        <v>35.418624268999999</v>
      </c>
      <c r="J518" s="6">
        <v>16.49608164</v>
      </c>
      <c r="K518" s="6">
        <v>8.9991712239999995</v>
      </c>
      <c r="L518" s="6">
        <v>9.9233714109999998</v>
      </c>
      <c r="M518" s="5">
        <v>44.374880580000003</v>
      </c>
      <c r="N518" s="6">
        <v>40.510993749999997</v>
      </c>
      <c r="O518" s="6">
        <v>19.851700000000001</v>
      </c>
      <c r="P518" s="6">
        <v>30.413795709999999</v>
      </c>
      <c r="Q518" s="5">
        <v>230.53804339999999</v>
      </c>
      <c r="R518" s="6">
        <v>194.84839930000001</v>
      </c>
      <c r="S518" s="6">
        <v>165.07267240000002</v>
      </c>
      <c r="T518" s="6">
        <v>244.8224491</v>
      </c>
    </row>
    <row r="519" spans="1:20" ht="15" customHeight="1" x14ac:dyDescent="0.2">
      <c r="A519" s="8" t="s">
        <v>529</v>
      </c>
      <c r="B519" s="5">
        <v>2583.2869999999998</v>
      </c>
      <c r="C519" s="6">
        <v>215.69706819999999</v>
      </c>
      <c r="D519" s="5">
        <v>403.71256509999995</v>
      </c>
      <c r="E519" s="6">
        <v>335.45022710000001</v>
      </c>
      <c r="F519" s="6">
        <v>303.82264329999998</v>
      </c>
      <c r="G519" s="6">
        <v>330.27689900000001</v>
      </c>
      <c r="H519" s="5">
        <v>12.133574954</v>
      </c>
      <c r="I519" s="6">
        <v>85.273408867000001</v>
      </c>
      <c r="J519" s="6">
        <v>23.17918092</v>
      </c>
      <c r="K519" s="6">
        <v>45.419670689999997</v>
      </c>
      <c r="L519" s="6">
        <v>16.674557262</v>
      </c>
      <c r="M519" s="5">
        <v>63.068776890000002</v>
      </c>
      <c r="N519" s="6">
        <v>47.221262500000002</v>
      </c>
      <c r="O519" s="6">
        <v>55.071287499999997</v>
      </c>
      <c r="P519" s="6">
        <v>49.921522160000002</v>
      </c>
      <c r="Q519" s="5">
        <v>242.54155069999999</v>
      </c>
      <c r="R519" s="6">
        <v>182.87477509999999</v>
      </c>
      <c r="S519" s="6">
        <v>153.76174740000002</v>
      </c>
      <c r="T519" s="6">
        <v>222.5680672</v>
      </c>
    </row>
    <row r="520" spans="1:20" ht="15" customHeight="1" x14ac:dyDescent="0.2">
      <c r="A520" s="8" t="s">
        <v>530</v>
      </c>
      <c r="B520" s="5">
        <v>30.030999999999999</v>
      </c>
      <c r="C520" s="6">
        <v>5.25439904</v>
      </c>
      <c r="D520" s="5">
        <v>10.48091479</v>
      </c>
      <c r="E520" s="6">
        <v>10.679537629999999</v>
      </c>
      <c r="F520" s="6">
        <v>11.307573039999999</v>
      </c>
      <c r="G520" s="6">
        <v>11.580773129999999</v>
      </c>
      <c r="H520" s="5">
        <v>1.5150539252999999</v>
      </c>
      <c r="I520" s="6">
        <v>0.41356629712000004</v>
      </c>
      <c r="J520" s="6">
        <v>0.11861031200000001</v>
      </c>
      <c r="K520" s="6">
        <v>0.20939031690000001</v>
      </c>
      <c r="L520" s="6">
        <v>8.5565668220000002E-2</v>
      </c>
      <c r="M520" s="5">
        <v>3.1325412689999999</v>
      </c>
      <c r="N520" s="6">
        <v>0.46363749999999998</v>
      </c>
      <c r="O520" s="6">
        <v>0.48779375000000003</v>
      </c>
      <c r="P520" s="6">
        <v>1.1691766370000001</v>
      </c>
      <c r="Q520" s="5">
        <v>2.8205691850000001</v>
      </c>
      <c r="R520" s="6">
        <v>2.9800295930000003</v>
      </c>
      <c r="S520" s="6">
        <v>3.1013269349999999</v>
      </c>
      <c r="T520" s="6">
        <v>3.3131288329999999</v>
      </c>
    </row>
    <row r="521" spans="1:20" ht="15" customHeight="1" x14ac:dyDescent="0.2">
      <c r="A521" s="8" t="s">
        <v>531</v>
      </c>
      <c r="B521" s="5">
        <v>2802.1959999999999</v>
      </c>
      <c r="C521" s="6">
        <v>543.71961729999998</v>
      </c>
      <c r="D521" s="5">
        <v>1088.6046350000001</v>
      </c>
      <c r="E521" s="6">
        <v>987.78297480000003</v>
      </c>
      <c r="F521" s="6">
        <v>1016.2576560000001</v>
      </c>
      <c r="G521" s="6">
        <v>900.61754169999995</v>
      </c>
      <c r="H521" s="5">
        <v>38.448100292999996</v>
      </c>
      <c r="I521" s="6">
        <v>225.54860863000002</v>
      </c>
      <c r="J521" s="6">
        <v>92.448440019999993</v>
      </c>
      <c r="K521" s="6">
        <v>85.508377019999998</v>
      </c>
      <c r="L521" s="6">
        <v>47.591791610000001</v>
      </c>
      <c r="M521" s="5">
        <v>143.82344029999999</v>
      </c>
      <c r="N521" s="6">
        <v>155.80009999999999</v>
      </c>
      <c r="O521" s="6">
        <v>120.78344370000001</v>
      </c>
      <c r="P521" s="6">
        <v>122.44803709999999</v>
      </c>
      <c r="Q521" s="5">
        <v>504.42119630000002</v>
      </c>
      <c r="R521" s="6">
        <v>494.64575120000001</v>
      </c>
      <c r="S521" s="6">
        <v>463.11773399999998</v>
      </c>
      <c r="T521" s="6">
        <v>443.91887829999996</v>
      </c>
    </row>
    <row r="522" spans="1:20" ht="15" customHeight="1" x14ac:dyDescent="0.2">
      <c r="A522" s="8" t="s">
        <v>532</v>
      </c>
      <c r="B522" s="5">
        <v>485.358</v>
      </c>
      <c r="C522" s="6">
        <v>76.534678040000003</v>
      </c>
      <c r="D522" s="5">
        <v>128.54742520000002</v>
      </c>
      <c r="E522" s="6">
        <v>127.5525753</v>
      </c>
      <c r="F522" s="6">
        <v>119.4450772</v>
      </c>
      <c r="G522" s="6">
        <v>117.56954479999999</v>
      </c>
      <c r="H522" s="5">
        <v>9.6881300479999997</v>
      </c>
      <c r="I522" s="6">
        <v>20.509679425000002</v>
      </c>
      <c r="J522" s="6">
        <v>10.067962570000001</v>
      </c>
      <c r="K522" s="6">
        <v>5.0151312719999996</v>
      </c>
      <c r="L522" s="6">
        <v>5.4265855849999998</v>
      </c>
      <c r="M522" s="5">
        <v>24.118860089999998</v>
      </c>
      <c r="N522" s="6">
        <v>24.572956250000001</v>
      </c>
      <c r="O522" s="6">
        <v>10.40463125</v>
      </c>
      <c r="P522" s="6">
        <v>17.275209019999998</v>
      </c>
      <c r="Q522" s="5">
        <v>96.329395410000004</v>
      </c>
      <c r="R522" s="6">
        <v>108.45081280000001</v>
      </c>
      <c r="S522" s="6">
        <v>98.717351950000008</v>
      </c>
      <c r="T522" s="6">
        <v>92.491098039999997</v>
      </c>
    </row>
    <row r="523" spans="1:20" ht="15" customHeight="1" x14ac:dyDescent="0.2">
      <c r="A523" s="7" t="s">
        <v>533</v>
      </c>
      <c r="B523" s="3">
        <v>32757.258999999998</v>
      </c>
      <c r="C523" s="4">
        <v>15766.6267943</v>
      </c>
      <c r="D523" s="3">
        <v>35957.122914599997</v>
      </c>
      <c r="E523" s="4">
        <v>35123.580533499997</v>
      </c>
      <c r="F523" s="4">
        <v>33501.3569154</v>
      </c>
      <c r="G523" s="4">
        <v>32878.732719899999</v>
      </c>
      <c r="H523" s="3">
        <v>1404.5333268049999</v>
      </c>
      <c r="I523" s="4">
        <v>4475.2061088179998</v>
      </c>
      <c r="J523" s="4">
        <v>1389.3099491</v>
      </c>
      <c r="K523" s="4">
        <v>2148.7110730699997</v>
      </c>
      <c r="L523" s="4">
        <v>937.18508745200006</v>
      </c>
      <c r="M523" s="3">
        <v>6009.7335036599998</v>
      </c>
      <c r="N523" s="4">
        <v>2011.6010188499999</v>
      </c>
      <c r="O523" s="4">
        <v>3463.4093186499999</v>
      </c>
      <c r="P523" s="4">
        <v>4275.5161915299996</v>
      </c>
      <c r="Q523" s="3">
        <v>4206.6185590300001</v>
      </c>
      <c r="R523" s="4">
        <v>5541.5486944300001</v>
      </c>
      <c r="S523" s="4">
        <v>4751.06307406</v>
      </c>
      <c r="T523" s="4">
        <v>4680.5823197999998</v>
      </c>
    </row>
    <row r="524" spans="1:20" ht="15" customHeight="1" x14ac:dyDescent="0.2">
      <c r="A524" s="8" t="s">
        <v>534</v>
      </c>
      <c r="B524" s="5">
        <v>8877.4330000000009</v>
      </c>
      <c r="C524" s="6">
        <v>3646.8839010000002</v>
      </c>
      <c r="D524" s="5">
        <v>7385.5739399999993</v>
      </c>
      <c r="E524" s="6">
        <v>7906.515899</v>
      </c>
      <c r="F524" s="6">
        <v>6602.5341940000008</v>
      </c>
      <c r="G524" s="6">
        <v>6375.4687600000007</v>
      </c>
      <c r="H524" s="5">
        <v>226.63504541999998</v>
      </c>
      <c r="I524" s="6">
        <v>1233.7192550699999</v>
      </c>
      <c r="J524" s="6">
        <v>513.00121569999999</v>
      </c>
      <c r="K524" s="6">
        <v>486.07956630000001</v>
      </c>
      <c r="L524" s="6">
        <v>234.63847347000001</v>
      </c>
      <c r="M524" s="5">
        <v>1199.904849</v>
      </c>
      <c r="N524" s="6">
        <v>703.91094380000004</v>
      </c>
      <c r="O524" s="6">
        <v>808.73691880000001</v>
      </c>
      <c r="P524" s="6">
        <v>931.82166670000004</v>
      </c>
      <c r="Q524" s="5">
        <v>1423.9220439999999</v>
      </c>
      <c r="R524" s="6">
        <v>2204.242299</v>
      </c>
      <c r="S524" s="6">
        <v>1701.3131020000001</v>
      </c>
      <c r="T524" s="6">
        <v>1480.0003730000001</v>
      </c>
    </row>
    <row r="525" spans="1:20" ht="15" customHeight="1" x14ac:dyDescent="0.2">
      <c r="A525" s="8" t="s">
        <v>535</v>
      </c>
      <c r="B525" s="5">
        <v>1912.0340000000001</v>
      </c>
      <c r="C525" s="6">
        <v>759.62227829999995</v>
      </c>
      <c r="D525" s="5">
        <v>1546.9331809999999</v>
      </c>
      <c r="E525" s="6">
        <v>1511.640173</v>
      </c>
      <c r="F525" s="6">
        <v>1386.316315</v>
      </c>
      <c r="G525" s="6">
        <v>1368.6622159999999</v>
      </c>
      <c r="H525" s="5">
        <v>48.331227116999997</v>
      </c>
      <c r="I525" s="6">
        <v>225.97596642000002</v>
      </c>
      <c r="J525" s="6">
        <v>79.562500209999996</v>
      </c>
      <c r="K525" s="6">
        <v>96.524535880000002</v>
      </c>
      <c r="L525" s="6">
        <v>49.888930360000003</v>
      </c>
      <c r="M525" s="5">
        <v>260.70622040000001</v>
      </c>
      <c r="N525" s="6">
        <v>132.0735937</v>
      </c>
      <c r="O525" s="6">
        <v>163.98081250000001</v>
      </c>
      <c r="P525" s="6">
        <v>202.08913709999999</v>
      </c>
      <c r="Q525" s="5">
        <v>358.98067760000004</v>
      </c>
      <c r="R525" s="6">
        <v>398.17794429999998</v>
      </c>
      <c r="S525" s="6">
        <v>352.67536960000001</v>
      </c>
      <c r="T525" s="6">
        <v>399.89497070000004</v>
      </c>
    </row>
    <row r="526" spans="1:20" ht="15" customHeight="1" x14ac:dyDescent="0.2">
      <c r="A526" s="8" t="s">
        <v>536</v>
      </c>
      <c r="B526" s="5">
        <v>5058.5010000000002</v>
      </c>
      <c r="C526" s="6">
        <v>2867.6028460000002</v>
      </c>
      <c r="D526" s="5">
        <v>6276.8814149999998</v>
      </c>
      <c r="E526" s="6">
        <v>5896.4860879999997</v>
      </c>
      <c r="F526" s="6">
        <v>5872.522226</v>
      </c>
      <c r="G526" s="6">
        <v>5837.8324709999997</v>
      </c>
      <c r="H526" s="5">
        <v>276.72158983999998</v>
      </c>
      <c r="I526" s="6">
        <v>714.50404626</v>
      </c>
      <c r="J526" s="6">
        <v>236.0680212</v>
      </c>
      <c r="K526" s="6">
        <v>335.84148379999999</v>
      </c>
      <c r="L526" s="6">
        <v>142.59454135999999</v>
      </c>
      <c r="M526" s="5">
        <v>1169.7638569999999</v>
      </c>
      <c r="N526" s="6">
        <v>345.70349379999999</v>
      </c>
      <c r="O526" s="6">
        <v>573.50078129999997</v>
      </c>
      <c r="P526" s="6">
        <v>777.35275130000002</v>
      </c>
      <c r="Q526" s="5">
        <v>766.41220299999998</v>
      </c>
      <c r="R526" s="6">
        <v>928.88945150000006</v>
      </c>
      <c r="S526" s="6">
        <v>878.38996039999995</v>
      </c>
      <c r="T526" s="6">
        <v>901.37985519999995</v>
      </c>
    </row>
    <row r="527" spans="1:20" ht="15" customHeight="1" x14ac:dyDescent="0.2">
      <c r="A527" s="8" t="s">
        <v>537</v>
      </c>
      <c r="B527" s="5">
        <v>497.50400000000002</v>
      </c>
      <c r="C527" s="6">
        <v>147.35268500000001</v>
      </c>
      <c r="D527" s="5">
        <v>307.7089196</v>
      </c>
      <c r="E527" s="6">
        <v>300.7519155</v>
      </c>
      <c r="F527" s="6">
        <v>297.09411440000002</v>
      </c>
      <c r="G527" s="6">
        <v>278.65367090000001</v>
      </c>
      <c r="H527" s="5">
        <v>16.439135747999998</v>
      </c>
      <c r="I527" s="6">
        <v>45.434662168000003</v>
      </c>
      <c r="J527" s="6">
        <v>14.61981439</v>
      </c>
      <c r="K527" s="6">
        <v>22.724847789999998</v>
      </c>
      <c r="L527" s="6">
        <v>8.0899999819999984</v>
      </c>
      <c r="M527" s="5">
        <v>58.010635559999997</v>
      </c>
      <c r="N527" s="6">
        <v>19.898843750000001</v>
      </c>
      <c r="O527" s="6">
        <v>32.988493750000004</v>
      </c>
      <c r="P527" s="6">
        <v>36.43871223</v>
      </c>
      <c r="Q527" s="5">
        <v>41.350509530000004</v>
      </c>
      <c r="R527" s="6">
        <v>59.894624229999998</v>
      </c>
      <c r="S527" s="6">
        <v>52.263461060000004</v>
      </c>
      <c r="T527" s="6">
        <v>55.803913599999994</v>
      </c>
    </row>
    <row r="528" spans="1:20" ht="15" customHeight="1" x14ac:dyDescent="0.2">
      <c r="A528" s="8" t="s">
        <v>538</v>
      </c>
      <c r="B528" s="5">
        <v>2854.683</v>
      </c>
      <c r="C528" s="6">
        <v>1382.5217190000001</v>
      </c>
      <c r="D528" s="5">
        <v>3165.4684590000002</v>
      </c>
      <c r="E528" s="6">
        <v>3270.8432580000003</v>
      </c>
      <c r="F528" s="6">
        <v>3060.1449660000003</v>
      </c>
      <c r="G528" s="6">
        <v>2941.7827820000002</v>
      </c>
      <c r="H528" s="5">
        <v>205.97311539999998</v>
      </c>
      <c r="I528" s="6">
        <v>429.09008779999999</v>
      </c>
      <c r="J528" s="6">
        <v>147.60402019999998</v>
      </c>
      <c r="K528" s="6">
        <v>214.89301120000002</v>
      </c>
      <c r="L528" s="6">
        <v>66.593056380000007</v>
      </c>
      <c r="M528" s="5">
        <v>574.02405169999997</v>
      </c>
      <c r="N528" s="6">
        <v>191.1109563</v>
      </c>
      <c r="O528" s="6">
        <v>290.66880630000003</v>
      </c>
      <c r="P528" s="6">
        <v>326.19883019999997</v>
      </c>
      <c r="Q528" s="5">
        <v>410.30329389999997</v>
      </c>
      <c r="R528" s="6">
        <v>463.99545039999998</v>
      </c>
      <c r="S528" s="6">
        <v>475.66884299999998</v>
      </c>
      <c r="T528" s="6">
        <v>514.20149930000002</v>
      </c>
    </row>
    <row r="529" spans="1:20" ht="15" customHeight="1" x14ac:dyDescent="0.2">
      <c r="A529" s="8" t="s">
        <v>539</v>
      </c>
      <c r="B529" s="5">
        <v>13557.103999999999</v>
      </c>
      <c r="C529" s="6">
        <v>6962.6433649999999</v>
      </c>
      <c r="D529" s="5">
        <v>17274.557000000001</v>
      </c>
      <c r="E529" s="6">
        <v>16237.343200000001</v>
      </c>
      <c r="F529" s="6">
        <v>16282.7451</v>
      </c>
      <c r="G529" s="6">
        <v>16076.332820000001</v>
      </c>
      <c r="H529" s="5">
        <v>630.43321328000002</v>
      </c>
      <c r="I529" s="6">
        <v>1826.4820910999999</v>
      </c>
      <c r="J529" s="6">
        <v>398.4543774</v>
      </c>
      <c r="K529" s="6">
        <v>992.64762809999991</v>
      </c>
      <c r="L529" s="6">
        <v>435.38008589999998</v>
      </c>
      <c r="M529" s="5">
        <v>2747.3238900000001</v>
      </c>
      <c r="N529" s="6">
        <v>618.90318749999994</v>
      </c>
      <c r="O529" s="6">
        <v>1593.533506</v>
      </c>
      <c r="P529" s="6">
        <v>2001.615094</v>
      </c>
      <c r="Q529" s="5">
        <v>1205.6498309999999</v>
      </c>
      <c r="R529" s="6">
        <v>1486.348925</v>
      </c>
      <c r="S529" s="6">
        <v>1290.752338</v>
      </c>
      <c r="T529" s="6">
        <v>1329.301708</v>
      </c>
    </row>
    <row r="530" spans="1:20" ht="15" customHeight="1" x14ac:dyDescent="0.2">
      <c r="A530" s="7" t="s">
        <v>540</v>
      </c>
      <c r="B530" s="3">
        <v>65449.904000000002</v>
      </c>
      <c r="C530" s="4">
        <v>38192.957068900003</v>
      </c>
      <c r="D530" s="3">
        <v>91598.823451699995</v>
      </c>
      <c r="E530" s="4">
        <v>93326.013909000001</v>
      </c>
      <c r="F530" s="4">
        <v>90158.850468999997</v>
      </c>
      <c r="G530" s="4">
        <v>90518.423746899993</v>
      </c>
      <c r="H530" s="3">
        <v>5671.761854198</v>
      </c>
      <c r="I530" s="4">
        <v>6744.6421290299995</v>
      </c>
      <c r="J530" s="4">
        <v>1422.3308467899999</v>
      </c>
      <c r="K530" s="4">
        <v>3721.7394420669998</v>
      </c>
      <c r="L530" s="4">
        <v>1600.5718406563001</v>
      </c>
      <c r="M530" s="3">
        <v>18384.188522879998</v>
      </c>
      <c r="N530" s="4">
        <v>2285.8129505000002</v>
      </c>
      <c r="O530" s="4">
        <v>6891.9566863500004</v>
      </c>
      <c r="P530" s="4">
        <v>10614.793189579999</v>
      </c>
      <c r="Q530" s="3">
        <v>6386.9076525</v>
      </c>
      <c r="R530" s="4">
        <v>8532.6348596000007</v>
      </c>
      <c r="S530" s="4">
        <v>6357.8611610999997</v>
      </c>
      <c r="T530" s="4">
        <v>7070.9289387999997</v>
      </c>
    </row>
    <row r="531" spans="1:20" ht="15" customHeight="1" x14ac:dyDescent="0.2">
      <c r="A531" s="8" t="s">
        <v>541</v>
      </c>
      <c r="B531" s="5">
        <v>44773.292999999998</v>
      </c>
      <c r="C531" s="6">
        <v>31129.01626</v>
      </c>
      <c r="D531" s="5">
        <v>74007.716570000004</v>
      </c>
      <c r="E531" s="6">
        <v>74625.365680000003</v>
      </c>
      <c r="F531" s="6">
        <v>73038.713189999995</v>
      </c>
      <c r="G531" s="6">
        <v>73168.561379999999</v>
      </c>
      <c r="H531" s="5">
        <v>4262.8118641000001</v>
      </c>
      <c r="I531" s="6">
        <v>5097.8472124</v>
      </c>
      <c r="J531" s="6">
        <v>834.94952139999998</v>
      </c>
      <c r="K531" s="6">
        <v>2983.1743099999999</v>
      </c>
      <c r="L531" s="6">
        <v>1279.7233813999999</v>
      </c>
      <c r="M531" s="5">
        <v>15078.176229999999</v>
      </c>
      <c r="N531" s="6">
        <v>1465.5335130000001</v>
      </c>
      <c r="O531" s="6">
        <v>5705.5438549999999</v>
      </c>
      <c r="P531" s="6">
        <v>8868.6154800000004</v>
      </c>
      <c r="Q531" s="5">
        <v>3924.3538189999999</v>
      </c>
      <c r="R531" s="6">
        <v>5157.3802029999997</v>
      </c>
      <c r="S531" s="6">
        <v>4092.9892260000001</v>
      </c>
      <c r="T531" s="6">
        <v>4476.3835570000001</v>
      </c>
    </row>
    <row r="532" spans="1:20" ht="15" customHeight="1" x14ac:dyDescent="0.2">
      <c r="A532" s="8" t="s">
        <v>542</v>
      </c>
      <c r="B532" s="5">
        <v>8960.3040000000001</v>
      </c>
      <c r="C532" s="6">
        <v>4262.1678339999999</v>
      </c>
      <c r="D532" s="5">
        <v>10937.75231</v>
      </c>
      <c r="E532" s="6">
        <v>11751.91792</v>
      </c>
      <c r="F532" s="6">
        <v>10727.752620000001</v>
      </c>
      <c r="G532" s="6">
        <v>11029.24367</v>
      </c>
      <c r="H532" s="5">
        <v>843.77987172000007</v>
      </c>
      <c r="I532" s="6">
        <v>751.34719752000001</v>
      </c>
      <c r="J532" s="6">
        <v>180.98595880000002</v>
      </c>
      <c r="K532" s="6">
        <v>406.98615410000002</v>
      </c>
      <c r="L532" s="6">
        <v>163.37508472000002</v>
      </c>
      <c r="M532" s="5">
        <v>2116.0520270000002</v>
      </c>
      <c r="N532" s="6">
        <v>297.15162500000002</v>
      </c>
      <c r="O532" s="6">
        <v>719.46745629999998</v>
      </c>
      <c r="P532" s="6">
        <v>1127.4345539999999</v>
      </c>
      <c r="Q532" s="5">
        <v>925.7984318</v>
      </c>
      <c r="R532" s="6">
        <v>1221.187545</v>
      </c>
      <c r="S532" s="6">
        <v>809.48277250000001</v>
      </c>
      <c r="T532" s="6">
        <v>1070.076515</v>
      </c>
    </row>
    <row r="533" spans="1:20" ht="15" customHeight="1" x14ac:dyDescent="0.2">
      <c r="A533" s="8" t="s">
        <v>543</v>
      </c>
      <c r="B533" s="5">
        <v>10237.032999999999</v>
      </c>
      <c r="C533" s="6">
        <v>2651.0957899999999</v>
      </c>
      <c r="D533" s="5">
        <v>6316.9797040000003</v>
      </c>
      <c r="E533" s="6">
        <v>6634.1871330000004</v>
      </c>
      <c r="F533" s="6">
        <v>6045.6893950000003</v>
      </c>
      <c r="G533" s="6">
        <v>5934.6801390000001</v>
      </c>
      <c r="H533" s="5">
        <v>491.69067683999998</v>
      </c>
      <c r="I533" s="6">
        <v>871.65896836000002</v>
      </c>
      <c r="J533" s="6">
        <v>393.15744190000004</v>
      </c>
      <c r="K533" s="6">
        <v>325.0361656</v>
      </c>
      <c r="L533" s="6">
        <v>153.46536084000002</v>
      </c>
      <c r="M533" s="5">
        <v>1102.007658</v>
      </c>
      <c r="N533" s="6">
        <v>497.62936250000001</v>
      </c>
      <c r="O533" s="6">
        <v>454.11301880000002</v>
      </c>
      <c r="P533" s="6">
        <v>594.62446030000001</v>
      </c>
      <c r="Q533" s="5">
        <v>1389.5451110000001</v>
      </c>
      <c r="R533" s="6">
        <v>1913.562371</v>
      </c>
      <c r="S533" s="6">
        <v>1317.9950080000001</v>
      </c>
      <c r="T533" s="6">
        <v>1373.152118</v>
      </c>
    </row>
    <row r="534" spans="1:20" ht="15" customHeight="1" x14ac:dyDescent="0.2">
      <c r="A534" s="8" t="s">
        <v>544</v>
      </c>
      <c r="B534" s="5">
        <v>1479.2739999999999</v>
      </c>
      <c r="C534" s="6">
        <v>150.67718489999999</v>
      </c>
      <c r="D534" s="5">
        <v>336.37486770000004</v>
      </c>
      <c r="E534" s="6">
        <v>314.54317599999996</v>
      </c>
      <c r="F534" s="6">
        <v>346.69526400000001</v>
      </c>
      <c r="G534" s="6">
        <v>385.93855789999998</v>
      </c>
      <c r="H534" s="5">
        <v>73.479441538000003</v>
      </c>
      <c r="I534" s="6">
        <v>23.788750750000002</v>
      </c>
      <c r="J534" s="6">
        <v>13.23792469</v>
      </c>
      <c r="K534" s="6">
        <v>6.5428123669999998</v>
      </c>
      <c r="L534" s="6">
        <v>4.0080136962999999</v>
      </c>
      <c r="M534" s="5">
        <v>87.952607880000002</v>
      </c>
      <c r="N534" s="6">
        <v>25.498449999999998</v>
      </c>
      <c r="O534" s="6">
        <v>12.83235625</v>
      </c>
      <c r="P534" s="6">
        <v>24.118695280000001</v>
      </c>
      <c r="Q534" s="5">
        <v>147.2102907</v>
      </c>
      <c r="R534" s="6">
        <v>240.50474059999999</v>
      </c>
      <c r="S534" s="6">
        <v>137.39415460000001</v>
      </c>
      <c r="T534" s="6">
        <v>151.3167488</v>
      </c>
    </row>
    <row r="535" spans="1:20" ht="15" customHeight="1" x14ac:dyDescent="0.2">
      <c r="A535" s="7" t="s">
        <v>545</v>
      </c>
      <c r="B535" s="3">
        <v>65032.686999999998</v>
      </c>
      <c r="C535" s="4">
        <v>38154.040479399999</v>
      </c>
      <c r="D535" s="3">
        <v>90621.900301799993</v>
      </c>
      <c r="E535" s="4">
        <v>93185.145074800006</v>
      </c>
      <c r="F535" s="4">
        <v>85212.0621618</v>
      </c>
      <c r="G535" s="4">
        <v>90067.683749500007</v>
      </c>
      <c r="H535" s="3">
        <v>5996.8736764510004</v>
      </c>
      <c r="I535" s="4">
        <v>6545.2880044419999</v>
      </c>
      <c r="J535" s="4">
        <v>1477.3637099720002</v>
      </c>
      <c r="K535" s="4">
        <v>3660.8001286899998</v>
      </c>
      <c r="L535" s="4">
        <v>1407.124164734</v>
      </c>
      <c r="M535" s="3">
        <v>18546.07642791</v>
      </c>
      <c r="N535" s="4">
        <v>2367.5558876</v>
      </c>
      <c r="O535" s="4">
        <v>6781.9639564999998</v>
      </c>
      <c r="P535" s="4">
        <v>10446.149869160001</v>
      </c>
      <c r="Q535" s="3">
        <v>5260.2824346099997</v>
      </c>
      <c r="R535" s="4">
        <v>6551.4819423299996</v>
      </c>
      <c r="S535" s="4">
        <v>4400.6278232099994</v>
      </c>
      <c r="T535" s="4">
        <v>6213.2674698000001</v>
      </c>
    </row>
    <row r="536" spans="1:20" ht="15" customHeight="1" x14ac:dyDescent="0.2">
      <c r="A536" s="8" t="s">
        <v>546</v>
      </c>
      <c r="B536" s="5">
        <v>7696.576</v>
      </c>
      <c r="C536" s="6">
        <v>4425.5885230000004</v>
      </c>
      <c r="D536" s="5">
        <v>10359.5897</v>
      </c>
      <c r="E536" s="6">
        <v>10792.82353</v>
      </c>
      <c r="F536" s="6">
        <v>9320.2435309999983</v>
      </c>
      <c r="G536" s="6">
        <v>9608.4359619999996</v>
      </c>
      <c r="H536" s="5">
        <v>541.18877871000007</v>
      </c>
      <c r="I536" s="6">
        <v>1290.30016615</v>
      </c>
      <c r="J536" s="6">
        <v>377.23388889999995</v>
      </c>
      <c r="K536" s="6">
        <v>680.58178629999998</v>
      </c>
      <c r="L536" s="6">
        <v>232.48449055</v>
      </c>
      <c r="M536" s="5">
        <v>1776.4779579999999</v>
      </c>
      <c r="N536" s="6">
        <v>560.34419379999997</v>
      </c>
      <c r="O536" s="6">
        <v>957.70849999999996</v>
      </c>
      <c r="P536" s="6">
        <v>1128.22558</v>
      </c>
      <c r="Q536" s="5">
        <v>1169.531984</v>
      </c>
      <c r="R536" s="6">
        <v>1697.4961209999999</v>
      </c>
      <c r="S536" s="6">
        <v>771.54837810000004</v>
      </c>
      <c r="T536" s="6">
        <v>1217.433442</v>
      </c>
    </row>
    <row r="537" spans="1:20" ht="15" customHeight="1" x14ac:dyDescent="0.2">
      <c r="A537" s="8" t="s">
        <v>547</v>
      </c>
      <c r="B537" s="5">
        <v>22297.384999999998</v>
      </c>
      <c r="C537" s="6">
        <v>15517.59528</v>
      </c>
      <c r="D537" s="5">
        <v>37042.210079999997</v>
      </c>
      <c r="E537" s="6">
        <v>37938.193090000001</v>
      </c>
      <c r="F537" s="6">
        <v>35814.72118</v>
      </c>
      <c r="G537" s="6">
        <v>37897.139449999995</v>
      </c>
      <c r="H537" s="5">
        <v>2710.4026926899996</v>
      </c>
      <c r="I537" s="6">
        <v>1854.0768058299998</v>
      </c>
      <c r="J537" s="6">
        <v>349.87702469999999</v>
      </c>
      <c r="K537" s="6">
        <v>1056.62978</v>
      </c>
      <c r="L537" s="6">
        <v>447.57000112999998</v>
      </c>
      <c r="M537" s="5">
        <v>8049.4886740000002</v>
      </c>
      <c r="N537" s="6">
        <v>709.8966375</v>
      </c>
      <c r="O537" s="6">
        <v>2427.6532440000001</v>
      </c>
      <c r="P537" s="6">
        <v>4326.8183419999996</v>
      </c>
      <c r="Q537" s="5">
        <v>1741.9663579999999</v>
      </c>
      <c r="R537" s="6">
        <v>2033.0253890000001</v>
      </c>
      <c r="S537" s="6">
        <v>1518.430243</v>
      </c>
      <c r="T537" s="6">
        <v>2097.1764370000001</v>
      </c>
    </row>
    <row r="538" spans="1:20" ht="15" customHeight="1" x14ac:dyDescent="0.2">
      <c r="A538" s="8" t="s">
        <v>548</v>
      </c>
      <c r="B538" s="5">
        <v>14260.275</v>
      </c>
      <c r="C538" s="6">
        <v>10346.26989</v>
      </c>
      <c r="D538" s="5">
        <v>26461.968240000002</v>
      </c>
      <c r="E538" s="6">
        <v>27025.851650000001</v>
      </c>
      <c r="F538" s="6">
        <v>24350.834760000002</v>
      </c>
      <c r="G538" s="6">
        <v>24964.133249999999</v>
      </c>
      <c r="H538" s="5">
        <v>1136.35888406</v>
      </c>
      <c r="I538" s="6">
        <v>2632.6024419199998</v>
      </c>
      <c r="J538" s="6">
        <v>516.95438100000001</v>
      </c>
      <c r="K538" s="6">
        <v>1512.6470260000001</v>
      </c>
      <c r="L538" s="6">
        <v>603.00103421999995</v>
      </c>
      <c r="M538" s="5">
        <v>4315.984598</v>
      </c>
      <c r="N538" s="6">
        <v>665.68411879999996</v>
      </c>
      <c r="O538" s="6">
        <v>2357.9896119999999</v>
      </c>
      <c r="P538" s="6">
        <v>3003.163016</v>
      </c>
      <c r="Q538" s="5">
        <v>1164.06195</v>
      </c>
      <c r="R538" s="6">
        <v>1412.7549450000001</v>
      </c>
      <c r="S538" s="6">
        <v>965.99682610000002</v>
      </c>
      <c r="T538" s="6">
        <v>1408.608295</v>
      </c>
    </row>
    <row r="539" spans="1:20" ht="15" customHeight="1" x14ac:dyDescent="0.2">
      <c r="A539" s="8" t="s">
        <v>549</v>
      </c>
      <c r="B539" s="5">
        <v>355.30799999999999</v>
      </c>
      <c r="C539" s="6">
        <v>110.3068864</v>
      </c>
      <c r="D539" s="5">
        <v>242.64237180000001</v>
      </c>
      <c r="E539" s="6">
        <v>231.6754948</v>
      </c>
      <c r="F539" s="6">
        <v>209.87961079999999</v>
      </c>
      <c r="G539" s="6">
        <v>233.67026749999999</v>
      </c>
      <c r="H539" s="5">
        <v>19.257422491</v>
      </c>
      <c r="I539" s="6">
        <v>28.158900941999999</v>
      </c>
      <c r="J539" s="6">
        <v>6.9179075720000007</v>
      </c>
      <c r="K539" s="6">
        <v>15.988364290000002</v>
      </c>
      <c r="L539" s="6">
        <v>5.2526290839999996</v>
      </c>
      <c r="M539" s="5">
        <v>49.890755910000003</v>
      </c>
      <c r="N539" s="6">
        <v>13.9256625</v>
      </c>
      <c r="O539" s="6">
        <v>19.2418625</v>
      </c>
      <c r="P539" s="6">
        <v>27.184216159999998</v>
      </c>
      <c r="Q539" s="5">
        <v>78.121850609999996</v>
      </c>
      <c r="R539" s="6">
        <v>82.433238330000009</v>
      </c>
      <c r="S539" s="6">
        <v>55.234189009999994</v>
      </c>
      <c r="T539" s="6">
        <v>106.1090138</v>
      </c>
    </row>
    <row r="540" spans="1:20" ht="15" customHeight="1" x14ac:dyDescent="0.2">
      <c r="A540" s="8" t="s">
        <v>550</v>
      </c>
      <c r="B540" s="5">
        <v>20423.143</v>
      </c>
      <c r="C540" s="6">
        <v>7754.2799000000005</v>
      </c>
      <c r="D540" s="5">
        <v>16515.48991</v>
      </c>
      <c r="E540" s="6">
        <v>17196.601309999998</v>
      </c>
      <c r="F540" s="6">
        <v>15516.383080000001</v>
      </c>
      <c r="G540" s="6">
        <v>17364.304820000001</v>
      </c>
      <c r="H540" s="5">
        <v>1589.6658985000001</v>
      </c>
      <c r="I540" s="6">
        <v>740.1496896000001</v>
      </c>
      <c r="J540" s="6">
        <v>226.3805078</v>
      </c>
      <c r="K540" s="6">
        <v>394.95317210000002</v>
      </c>
      <c r="L540" s="6">
        <v>118.81600975000001</v>
      </c>
      <c r="M540" s="5">
        <v>4354.2344419999999</v>
      </c>
      <c r="N540" s="6">
        <v>417.70527499999997</v>
      </c>
      <c r="O540" s="6">
        <v>1019.370738</v>
      </c>
      <c r="P540" s="6">
        <v>1960.7587149999999</v>
      </c>
      <c r="Q540" s="5">
        <v>1106.6002920000001</v>
      </c>
      <c r="R540" s="6">
        <v>1325.7722489999999</v>
      </c>
      <c r="S540" s="6">
        <v>1089.418187</v>
      </c>
      <c r="T540" s="6">
        <v>1383.940282</v>
      </c>
    </row>
    <row r="541" spans="1:20" ht="15" customHeight="1" x14ac:dyDescent="0.2">
      <c r="A541" s="7" t="s">
        <v>551</v>
      </c>
      <c r="B541" s="3">
        <v>50881.758999999998</v>
      </c>
      <c r="C541" s="4">
        <v>11461.080582389999</v>
      </c>
      <c r="D541" s="3">
        <v>27367.049430680003</v>
      </c>
      <c r="E541" s="4">
        <v>26664.667645789999</v>
      </c>
      <c r="F541" s="4">
        <v>26285.358039930001</v>
      </c>
      <c r="G541" s="4">
        <v>26843.055739200001</v>
      </c>
      <c r="H541" s="3">
        <v>1786.7494093820999</v>
      </c>
      <c r="I541" s="4">
        <v>2305.3847688119999</v>
      </c>
      <c r="J541" s="4">
        <v>850.98879204900004</v>
      </c>
      <c r="K541" s="4">
        <v>991.71796622900001</v>
      </c>
      <c r="L541" s="4">
        <v>462.67801047500001</v>
      </c>
      <c r="M541" s="3">
        <v>5331.8693935720003</v>
      </c>
      <c r="N541" s="4">
        <v>1284.0880625</v>
      </c>
      <c r="O541" s="4">
        <v>1846.4866126500001</v>
      </c>
      <c r="P541" s="4">
        <v>2990.1613523249998</v>
      </c>
      <c r="Q541" s="3">
        <v>4371.8303996800005</v>
      </c>
      <c r="R541" s="4">
        <v>4731.8123959099994</v>
      </c>
      <c r="S541" s="4">
        <v>4123.1749612000003</v>
      </c>
      <c r="T541" s="4">
        <v>4506.09403415</v>
      </c>
    </row>
    <row r="542" spans="1:20" ht="15" customHeight="1" x14ac:dyDescent="0.2">
      <c r="A542" s="8" t="s">
        <v>552</v>
      </c>
      <c r="B542" s="5">
        <v>10355.431</v>
      </c>
      <c r="C542" s="6">
        <v>650.71072470000001</v>
      </c>
      <c r="D542" s="5">
        <v>1009.8370169999999</v>
      </c>
      <c r="E542" s="6">
        <v>1022.6450709999999</v>
      </c>
      <c r="F542" s="6">
        <v>903.88055109999993</v>
      </c>
      <c r="G542" s="6">
        <v>923.07210110000005</v>
      </c>
      <c r="H542" s="5">
        <v>57.177670309999996</v>
      </c>
      <c r="I542" s="6">
        <v>142.90577564</v>
      </c>
      <c r="J542" s="6">
        <v>60.134659360000001</v>
      </c>
      <c r="K542" s="6">
        <v>43.586491650000006</v>
      </c>
      <c r="L542" s="6">
        <v>39.184624619999994</v>
      </c>
      <c r="M542" s="5">
        <v>232.2084547</v>
      </c>
      <c r="N542" s="6">
        <v>160.26107500000001</v>
      </c>
      <c r="O542" s="6">
        <v>99.298325000000006</v>
      </c>
      <c r="P542" s="6">
        <v>157.8059355</v>
      </c>
      <c r="Q542" s="5">
        <v>803.55844919999993</v>
      </c>
      <c r="R542" s="6">
        <v>924.61755259999995</v>
      </c>
      <c r="S542" s="6">
        <v>667.4633963</v>
      </c>
      <c r="T542" s="6">
        <v>841.9722994</v>
      </c>
    </row>
    <row r="543" spans="1:20" ht="15" customHeight="1" x14ac:dyDescent="0.2">
      <c r="A543" s="8" t="s">
        <v>553</v>
      </c>
      <c r="B543" s="5">
        <v>9914.7180000000008</v>
      </c>
      <c r="C543" s="6">
        <v>5483.9931980000001</v>
      </c>
      <c r="D543" s="5">
        <v>14590.63895</v>
      </c>
      <c r="E543" s="6">
        <v>14434.88089</v>
      </c>
      <c r="F543" s="6">
        <v>14103.57704</v>
      </c>
      <c r="G543" s="6">
        <v>14728.75589</v>
      </c>
      <c r="H543" s="5">
        <v>1067.3772159399998</v>
      </c>
      <c r="I543" s="6">
        <v>928.49759341000004</v>
      </c>
      <c r="J543" s="6">
        <v>345.03271140000004</v>
      </c>
      <c r="K543" s="6">
        <v>426.58997829999998</v>
      </c>
      <c r="L543" s="6">
        <v>156.87490361000002</v>
      </c>
      <c r="M543" s="5">
        <v>2867.560974</v>
      </c>
      <c r="N543" s="6">
        <v>365.17955000000001</v>
      </c>
      <c r="O543" s="6">
        <v>789.34335629999998</v>
      </c>
      <c r="P543" s="6">
        <v>1458.8176960000001</v>
      </c>
      <c r="Q543" s="5">
        <v>1088.222894</v>
      </c>
      <c r="R543" s="6">
        <v>1317.8649469999998</v>
      </c>
      <c r="S543" s="6">
        <v>1203.9891869999999</v>
      </c>
      <c r="T543" s="6">
        <v>1188.9223579999998</v>
      </c>
    </row>
    <row r="544" spans="1:20" ht="15" customHeight="1" x14ac:dyDescent="0.2">
      <c r="A544" s="8" t="s">
        <v>554</v>
      </c>
      <c r="B544" s="5">
        <v>8690.7839999999997</v>
      </c>
      <c r="C544" s="6">
        <v>2678.1075179999998</v>
      </c>
      <c r="D544" s="5">
        <v>6538.996513</v>
      </c>
      <c r="E544" s="6">
        <v>6345.3739740000001</v>
      </c>
      <c r="F544" s="6">
        <v>6568.0197180000005</v>
      </c>
      <c r="G544" s="6">
        <v>6394.7853679999998</v>
      </c>
      <c r="H544" s="5">
        <v>438.80357905</v>
      </c>
      <c r="I544" s="6">
        <v>581.65625872999999</v>
      </c>
      <c r="J544" s="6">
        <v>225.7058663</v>
      </c>
      <c r="K544" s="6">
        <v>249.61238450000002</v>
      </c>
      <c r="L544" s="6">
        <v>106.33800796</v>
      </c>
      <c r="M544" s="5">
        <v>1237.120838</v>
      </c>
      <c r="N544" s="6">
        <v>331.81911250000002</v>
      </c>
      <c r="O544" s="6">
        <v>432.42620629999999</v>
      </c>
      <c r="P544" s="6">
        <v>674.60346939999999</v>
      </c>
      <c r="Q544" s="5">
        <v>1020.4689870000001</v>
      </c>
      <c r="R544" s="6">
        <v>1059.3308450000002</v>
      </c>
      <c r="S544" s="6">
        <v>1100.809853</v>
      </c>
      <c r="T544" s="6">
        <v>1038.68453</v>
      </c>
    </row>
    <row r="545" spans="1:20" ht="15" customHeight="1" x14ac:dyDescent="0.2">
      <c r="A545" s="8" t="s">
        <v>555</v>
      </c>
      <c r="B545" s="5">
        <v>4329.6270000000004</v>
      </c>
      <c r="C545" s="6">
        <v>65.270409779999994</v>
      </c>
      <c r="D545" s="5">
        <v>103.12122830000001</v>
      </c>
      <c r="E545" s="6">
        <v>80.148817579999999</v>
      </c>
      <c r="F545" s="6">
        <v>69.567736010000004</v>
      </c>
      <c r="G545" s="6">
        <v>75.600415159999997</v>
      </c>
      <c r="H545" s="5">
        <v>2.8869848174000001</v>
      </c>
      <c r="I545" s="6">
        <v>30.22982142</v>
      </c>
      <c r="J545" s="6">
        <v>17.761082989999998</v>
      </c>
      <c r="K545" s="6">
        <v>5.9545686589999995</v>
      </c>
      <c r="L545" s="6">
        <v>6.5141697710000006</v>
      </c>
      <c r="M545" s="5">
        <v>14.32679244</v>
      </c>
      <c r="N545" s="6">
        <v>28.318112500000002</v>
      </c>
      <c r="O545" s="6">
        <v>10.0123</v>
      </c>
      <c r="P545" s="6">
        <v>12.42740236</v>
      </c>
      <c r="Q545" s="5">
        <v>127.88363440000001</v>
      </c>
      <c r="R545" s="6">
        <v>105.4608424</v>
      </c>
      <c r="S545" s="6">
        <v>73.404378189999989</v>
      </c>
      <c r="T545" s="6">
        <v>117.6631522</v>
      </c>
    </row>
    <row r="546" spans="1:20" ht="15" customHeight="1" x14ac:dyDescent="0.2">
      <c r="A546" s="8" t="s">
        <v>556</v>
      </c>
      <c r="B546" s="5">
        <v>3962.9609999999998</v>
      </c>
      <c r="C546" s="6">
        <v>197.30814459999999</v>
      </c>
      <c r="D546" s="5">
        <v>318.08766300000002</v>
      </c>
      <c r="E546" s="6">
        <v>277.79774470000001</v>
      </c>
      <c r="F546" s="6">
        <v>233.52954649999998</v>
      </c>
      <c r="G546" s="6">
        <v>247.1768443</v>
      </c>
      <c r="H546" s="5">
        <v>7.9868457919999996</v>
      </c>
      <c r="I546" s="6">
        <v>78.427256839999998</v>
      </c>
      <c r="J546" s="6">
        <v>39.189049439999998</v>
      </c>
      <c r="K546" s="6">
        <v>20.39097121</v>
      </c>
      <c r="L546" s="6">
        <v>18.847236188</v>
      </c>
      <c r="M546" s="5">
        <v>45.930242229999998</v>
      </c>
      <c r="N546" s="6">
        <v>74.283537499999994</v>
      </c>
      <c r="O546" s="6">
        <v>36.027918749999998</v>
      </c>
      <c r="P546" s="6">
        <v>40.588377280000003</v>
      </c>
      <c r="Q546" s="5">
        <v>309.72715729999999</v>
      </c>
      <c r="R546" s="6">
        <v>235.87710719999998</v>
      </c>
      <c r="S546" s="6">
        <v>143.4631675</v>
      </c>
      <c r="T546" s="6">
        <v>233.96248850000001</v>
      </c>
    </row>
    <row r="547" spans="1:20" ht="15" customHeight="1" x14ac:dyDescent="0.2">
      <c r="A547" s="8" t="s">
        <v>557</v>
      </c>
      <c r="B547" s="5">
        <v>9335.2070000000003</v>
      </c>
      <c r="C547" s="6">
        <v>2171.1496499999998</v>
      </c>
      <c r="D547" s="5">
        <v>4413.5179310000003</v>
      </c>
      <c r="E547" s="6">
        <v>4172.3260140000002</v>
      </c>
      <c r="F547" s="6">
        <v>4075.2855370000002</v>
      </c>
      <c r="G547" s="6">
        <v>4137.7001769999997</v>
      </c>
      <c r="H547" s="5">
        <v>196.25023292999998</v>
      </c>
      <c r="I547" s="6">
        <v>470.84218197000001</v>
      </c>
      <c r="J547" s="6">
        <v>127.69586390000001</v>
      </c>
      <c r="K547" s="6">
        <v>223.76024659999999</v>
      </c>
      <c r="L547" s="6">
        <v>119.38607148999999</v>
      </c>
      <c r="M547" s="5">
        <v>867.11193960000003</v>
      </c>
      <c r="N547" s="6">
        <v>266.11286250000001</v>
      </c>
      <c r="O547" s="6">
        <v>440.35614379999998</v>
      </c>
      <c r="P547" s="6">
        <v>596.47474350000005</v>
      </c>
      <c r="Q547" s="5">
        <v>797.05440450000003</v>
      </c>
      <c r="R547" s="6">
        <v>841.76298900000006</v>
      </c>
      <c r="S547" s="6">
        <v>754.19229050000001</v>
      </c>
      <c r="T547" s="6">
        <v>863.39253610000003</v>
      </c>
    </row>
    <row r="548" spans="1:20" ht="15" customHeight="1" x14ac:dyDescent="0.2">
      <c r="A548" s="8" t="s">
        <v>558</v>
      </c>
      <c r="B548" s="5">
        <v>3738.07</v>
      </c>
      <c r="C548" s="6">
        <v>184.5983162</v>
      </c>
      <c r="D548" s="5">
        <v>346.69390800000002</v>
      </c>
      <c r="E548" s="6">
        <v>295.0907583</v>
      </c>
      <c r="F548" s="6">
        <v>297.3229192</v>
      </c>
      <c r="G548" s="6">
        <v>299.06537100000003</v>
      </c>
      <c r="H548" s="5">
        <v>14.778412947</v>
      </c>
      <c r="I548" s="6">
        <v>62.134893160000004</v>
      </c>
      <c r="J548" s="6">
        <v>30.51440577</v>
      </c>
      <c r="K548" s="6">
        <v>18.55204844</v>
      </c>
      <c r="L548" s="6">
        <v>13.068438952999999</v>
      </c>
      <c r="M548" s="5">
        <v>60.123371040000002</v>
      </c>
      <c r="N548" s="6">
        <v>48.495950000000001</v>
      </c>
      <c r="O548" s="6">
        <v>32.908018749999997</v>
      </c>
      <c r="P548" s="6">
        <v>42.795474910000003</v>
      </c>
      <c r="Q548" s="5">
        <v>184.14661760000001</v>
      </c>
      <c r="R548" s="6">
        <v>203.43078019999999</v>
      </c>
      <c r="S548" s="6">
        <v>151.670311</v>
      </c>
      <c r="T548" s="6">
        <v>176.88592249999999</v>
      </c>
    </row>
    <row r="549" spans="1:20" ht="15" customHeight="1" x14ac:dyDescent="0.2">
      <c r="A549" s="8" t="s">
        <v>559</v>
      </c>
      <c r="B549" s="5">
        <v>554.96100000000001</v>
      </c>
      <c r="C549" s="6">
        <v>29.942621110000001</v>
      </c>
      <c r="D549" s="5">
        <v>46.156220380000001</v>
      </c>
      <c r="E549" s="6">
        <v>36.404376209999995</v>
      </c>
      <c r="F549" s="6">
        <v>34.174992119999999</v>
      </c>
      <c r="G549" s="6">
        <v>36.899572640000002</v>
      </c>
      <c r="H549" s="5">
        <v>1.4884675957</v>
      </c>
      <c r="I549" s="6">
        <v>10.690987642000001</v>
      </c>
      <c r="J549" s="6">
        <v>4.9551528890000007</v>
      </c>
      <c r="K549" s="6">
        <v>3.2712768699999999</v>
      </c>
      <c r="L549" s="6">
        <v>2.4645578829999999</v>
      </c>
      <c r="M549" s="5">
        <v>7.486781562</v>
      </c>
      <c r="N549" s="6">
        <v>9.6178624999999993</v>
      </c>
      <c r="O549" s="6">
        <v>6.1143437499999997</v>
      </c>
      <c r="P549" s="6">
        <v>6.6482533750000004</v>
      </c>
      <c r="Q549" s="5">
        <v>40.768255679999996</v>
      </c>
      <c r="R549" s="6">
        <v>43.467332509999999</v>
      </c>
      <c r="S549" s="6">
        <v>28.182377710000001</v>
      </c>
      <c r="T549" s="6">
        <v>44.610747450000005</v>
      </c>
    </row>
    <row r="550" spans="1:20" ht="15" customHeight="1" x14ac:dyDescent="0.2">
      <c r="A550" s="7" t="s">
        <v>560</v>
      </c>
      <c r="B550" s="3">
        <v>49097.612999999998</v>
      </c>
      <c r="C550" s="4">
        <v>25694.095255699998</v>
      </c>
      <c r="D550" s="3">
        <v>53689.140859040002</v>
      </c>
      <c r="E550" s="4">
        <v>52305.757209050003</v>
      </c>
      <c r="F550" s="4">
        <v>50858.393134739999</v>
      </c>
      <c r="G550" s="4">
        <v>49762.428238399996</v>
      </c>
      <c r="H550" s="3">
        <v>2277.9805208430002</v>
      </c>
      <c r="I550" s="4">
        <v>6195.3636732920004</v>
      </c>
      <c r="J550" s="4">
        <v>1888.9423223199999</v>
      </c>
      <c r="K550" s="4">
        <v>3034.3427811889997</v>
      </c>
      <c r="L550" s="4">
        <v>1272.078569708</v>
      </c>
      <c r="M550" s="3">
        <v>10667.2957477</v>
      </c>
      <c r="N550" s="4">
        <v>2602.56838075</v>
      </c>
      <c r="O550" s="4">
        <v>5344.0293128000003</v>
      </c>
      <c r="P550" s="4">
        <v>7069.6246539000003</v>
      </c>
      <c r="Q550" s="3">
        <v>6009.1037753499995</v>
      </c>
      <c r="R550" s="4">
        <v>6846.4342187399998</v>
      </c>
      <c r="S550" s="4">
        <v>6273.1658068299994</v>
      </c>
      <c r="T550" s="4">
        <v>6659.5729950599998</v>
      </c>
    </row>
    <row r="551" spans="1:20" ht="15" customHeight="1" x14ac:dyDescent="0.2">
      <c r="A551" s="8" t="s">
        <v>561</v>
      </c>
      <c r="B551" s="5">
        <v>7797.7809999999999</v>
      </c>
      <c r="C551" s="6">
        <v>1719.095321</v>
      </c>
      <c r="D551" s="5">
        <v>3998.1872740000003</v>
      </c>
      <c r="E551" s="6">
        <v>3876.4064039999998</v>
      </c>
      <c r="F551" s="6">
        <v>3660.5796439999999</v>
      </c>
      <c r="G551" s="6">
        <v>3603.7001989999999</v>
      </c>
      <c r="H551" s="5">
        <v>143.36304846000002</v>
      </c>
      <c r="I551" s="6">
        <v>536.64401698999995</v>
      </c>
      <c r="J551" s="6">
        <v>180.91052550000001</v>
      </c>
      <c r="K551" s="6">
        <v>242.2613513</v>
      </c>
      <c r="L551" s="6">
        <v>113.47214021000001</v>
      </c>
      <c r="M551" s="5">
        <v>628.69303579999996</v>
      </c>
      <c r="N551" s="6">
        <v>263.61633749999999</v>
      </c>
      <c r="O551" s="6">
        <v>369.21516880000001</v>
      </c>
      <c r="P551" s="6">
        <v>456.48737749999998</v>
      </c>
      <c r="Q551" s="5">
        <v>700.84454890000006</v>
      </c>
      <c r="R551" s="6">
        <v>804.23090549999995</v>
      </c>
      <c r="S551" s="6">
        <v>578.23885050000001</v>
      </c>
      <c r="T551" s="6">
        <v>711.00690710000003</v>
      </c>
    </row>
    <row r="552" spans="1:20" ht="15" customHeight="1" x14ac:dyDescent="0.2">
      <c r="A552" s="8" t="s">
        <v>562</v>
      </c>
      <c r="B552" s="5">
        <v>29049.35</v>
      </c>
      <c r="C552" s="6">
        <v>18008.44054</v>
      </c>
      <c r="D552" s="5">
        <v>35498.547350000001</v>
      </c>
      <c r="E552" s="6">
        <v>35158.934990000002</v>
      </c>
      <c r="F552" s="6">
        <v>34637.877510000006</v>
      </c>
      <c r="G552" s="6">
        <v>34006.724170000001</v>
      </c>
      <c r="H552" s="5">
        <v>1819.8829191000002</v>
      </c>
      <c r="I552" s="6">
        <v>3306.1855518000002</v>
      </c>
      <c r="J552" s="6">
        <v>971.74234839999997</v>
      </c>
      <c r="K552" s="6">
        <v>1621.315163</v>
      </c>
      <c r="L552" s="6">
        <v>713.12804070000004</v>
      </c>
      <c r="M552" s="5">
        <v>8093.2032550000004</v>
      </c>
      <c r="N552" s="6">
        <v>1596.9000370000001</v>
      </c>
      <c r="O552" s="6">
        <v>3336.7667059999999</v>
      </c>
      <c r="P552" s="6">
        <v>4974.6323640000001</v>
      </c>
      <c r="Q552" s="5">
        <v>3998.6243880000002</v>
      </c>
      <c r="R552" s="6">
        <v>4580.9060680000002</v>
      </c>
      <c r="S552" s="6">
        <v>4535.7362300000004</v>
      </c>
      <c r="T552" s="6">
        <v>4601.441887</v>
      </c>
    </row>
    <row r="553" spans="1:20" ht="15" customHeight="1" x14ac:dyDescent="0.2">
      <c r="A553" s="8" t="s">
        <v>563</v>
      </c>
      <c r="B553" s="5">
        <v>11608.995000000001</v>
      </c>
      <c r="C553" s="6">
        <v>5907.275541</v>
      </c>
      <c r="D553" s="5">
        <v>14102.041529999999</v>
      </c>
      <c r="E553" s="6">
        <v>13186.95659</v>
      </c>
      <c r="F553" s="6">
        <v>12487.72608</v>
      </c>
      <c r="G553" s="6">
        <v>12077.82461</v>
      </c>
      <c r="H553" s="5">
        <v>310.60719327000004</v>
      </c>
      <c r="I553" s="6">
        <v>2332.3395028</v>
      </c>
      <c r="J553" s="6">
        <v>724.74612660000003</v>
      </c>
      <c r="K553" s="6">
        <v>1166.3196270000001</v>
      </c>
      <c r="L553" s="6">
        <v>441.27374879999996</v>
      </c>
      <c r="M553" s="5">
        <v>1927.987715</v>
      </c>
      <c r="N553" s="6">
        <v>721.85186250000004</v>
      </c>
      <c r="O553" s="6">
        <v>1629.1387130000001</v>
      </c>
      <c r="P553" s="6">
        <v>1625.884129</v>
      </c>
      <c r="Q553" s="5">
        <v>1229.288632</v>
      </c>
      <c r="R553" s="6">
        <v>1376.8798220000001</v>
      </c>
      <c r="S553" s="6">
        <v>1091.9352680000002</v>
      </c>
      <c r="T553" s="6">
        <v>1263.8789509999999</v>
      </c>
    </row>
    <row r="554" spans="1:20" ht="15" customHeight="1" x14ac:dyDescent="0.2">
      <c r="A554" s="8" t="s">
        <v>564</v>
      </c>
      <c r="B554" s="5">
        <v>641.48699999999997</v>
      </c>
      <c r="C554" s="6">
        <v>59.283853700000002</v>
      </c>
      <c r="D554" s="5">
        <v>90.364705040000004</v>
      </c>
      <c r="E554" s="6">
        <v>83.459225050000001</v>
      </c>
      <c r="F554" s="6">
        <v>72.209900739999995</v>
      </c>
      <c r="G554" s="6">
        <v>74.179259400000007</v>
      </c>
      <c r="H554" s="5">
        <v>4.1273600129999997</v>
      </c>
      <c r="I554" s="6">
        <v>20.194601702</v>
      </c>
      <c r="J554" s="6">
        <v>11.543321820000001</v>
      </c>
      <c r="K554" s="6">
        <v>4.4466398890000001</v>
      </c>
      <c r="L554" s="6">
        <v>4.2046399980000002</v>
      </c>
      <c r="M554" s="5">
        <v>17.411741899999999</v>
      </c>
      <c r="N554" s="6">
        <v>20.200143749999999</v>
      </c>
      <c r="O554" s="6">
        <v>8.9087250000000004</v>
      </c>
      <c r="P554" s="6">
        <v>12.620783400000001</v>
      </c>
      <c r="Q554" s="5">
        <v>80.346206449999997</v>
      </c>
      <c r="R554" s="6">
        <v>84.417423239999991</v>
      </c>
      <c r="S554" s="6">
        <v>67.25545833000001</v>
      </c>
      <c r="T554" s="6">
        <v>83.24524996000001</v>
      </c>
    </row>
    <row r="555" spans="1:20" ht="15" customHeight="1" x14ac:dyDescent="0.2">
      <c r="A555" s="7" t="s">
        <v>565</v>
      </c>
      <c r="B555" s="3">
        <v>76834.801999999996</v>
      </c>
      <c r="C555" s="4">
        <v>38893.820534166</v>
      </c>
      <c r="D555" s="3">
        <v>85319.260084082009</v>
      </c>
      <c r="E555" s="4">
        <v>83485.159505281496</v>
      </c>
      <c r="F555" s="4">
        <v>84835.378531150403</v>
      </c>
      <c r="G555" s="4">
        <v>83756.746979498203</v>
      </c>
      <c r="H555" s="3">
        <v>5601.1407539315805</v>
      </c>
      <c r="I555" s="4">
        <v>7153.1702632362703</v>
      </c>
      <c r="J555" s="4">
        <v>2830.8495137052</v>
      </c>
      <c r="K555" s="4">
        <v>3106.0992776548901</v>
      </c>
      <c r="L555" s="4">
        <v>1216.2214717861798</v>
      </c>
      <c r="M555" s="3">
        <v>18884.045528806</v>
      </c>
      <c r="N555" s="4">
        <v>3498.0913443499999</v>
      </c>
      <c r="O555" s="4">
        <v>6305.6576433</v>
      </c>
      <c r="P555" s="4">
        <v>10188.135361737999</v>
      </c>
      <c r="Q555" s="3">
        <v>7806.5123556006001</v>
      </c>
      <c r="R555" s="4">
        <v>9029.2874984169994</v>
      </c>
      <c r="S555" s="4">
        <v>8077.0316709109993</v>
      </c>
      <c r="T555" s="4">
        <v>8564.1680754320005</v>
      </c>
    </row>
    <row r="556" spans="1:20" ht="15" customHeight="1" x14ac:dyDescent="0.2">
      <c r="A556" s="8" t="s">
        <v>566</v>
      </c>
      <c r="B556" s="5">
        <v>6882.0919999999996</v>
      </c>
      <c r="C556" s="6">
        <v>1099.05954</v>
      </c>
      <c r="D556" s="5">
        <v>2484.7100379999997</v>
      </c>
      <c r="E556" s="6">
        <v>2164.203391</v>
      </c>
      <c r="F556" s="6">
        <v>2076.0319380000001</v>
      </c>
      <c r="G556" s="6">
        <v>2267.7434309999999</v>
      </c>
      <c r="H556" s="5">
        <v>149.74663582100001</v>
      </c>
      <c r="I556" s="6">
        <v>365.90284360999999</v>
      </c>
      <c r="J556" s="6">
        <v>175.58383120000002</v>
      </c>
      <c r="K556" s="6">
        <v>134.91173559999999</v>
      </c>
      <c r="L556" s="6">
        <v>55.40727682</v>
      </c>
      <c r="M556" s="5">
        <v>439.69375830000001</v>
      </c>
      <c r="N556" s="6">
        <v>202.94495000000001</v>
      </c>
      <c r="O556" s="6">
        <v>200.1309875</v>
      </c>
      <c r="P556" s="6">
        <v>255.57155299999999</v>
      </c>
      <c r="Q556" s="5">
        <v>519.8569377</v>
      </c>
      <c r="R556" s="6">
        <v>601.6669134</v>
      </c>
      <c r="S556" s="6">
        <v>430.83362529999999</v>
      </c>
      <c r="T556" s="6">
        <v>570.23667909999995</v>
      </c>
    </row>
    <row r="557" spans="1:20" ht="15" customHeight="1" x14ac:dyDescent="0.2">
      <c r="A557" s="8" t="s">
        <v>567</v>
      </c>
      <c r="B557" s="5">
        <v>110.471</v>
      </c>
      <c r="C557" s="6">
        <v>1.4132666E-2</v>
      </c>
      <c r="D557" s="5">
        <v>1.2426682029999999E-2</v>
      </c>
      <c r="E557" s="6">
        <v>2.4603581499999999E-2</v>
      </c>
      <c r="F557" s="6">
        <v>7.8681504290000013E-3</v>
      </c>
      <c r="G557" s="6">
        <v>1.7921898200000001E-2</v>
      </c>
      <c r="H557" s="5">
        <v>6.6981595819999998E-3</v>
      </c>
      <c r="I557" s="6">
        <v>1.1248532649999999E-3</v>
      </c>
      <c r="J557" s="6">
        <v>5.6263520099999998E-4</v>
      </c>
      <c r="K557" s="6">
        <v>2.3104886000000001E-5</v>
      </c>
      <c r="L557" s="6">
        <v>5.3911317799999997E-4</v>
      </c>
      <c r="M557" s="5">
        <v>7.5243059999999997E-3</v>
      </c>
      <c r="N557" s="6">
        <v>3.8124999999999999E-3</v>
      </c>
      <c r="O557" s="6">
        <v>1.125E-4</v>
      </c>
      <c r="P557" s="6">
        <v>2.2419380000000002E-3</v>
      </c>
      <c r="Q557" s="5">
        <v>0.3894110006</v>
      </c>
      <c r="R557" s="6">
        <v>3.570391817</v>
      </c>
      <c r="S557" s="6">
        <v>1.461602611</v>
      </c>
      <c r="T557" s="6">
        <v>2.8156738319999999</v>
      </c>
    </row>
    <row r="558" spans="1:20" ht="15" customHeight="1" x14ac:dyDescent="0.2">
      <c r="A558" s="8" t="s">
        <v>568</v>
      </c>
      <c r="B558" s="5">
        <v>8086.6170000000002</v>
      </c>
      <c r="C558" s="6">
        <v>2089.6470159999999</v>
      </c>
      <c r="D558" s="5">
        <v>4675.0652309999996</v>
      </c>
      <c r="E558" s="6">
        <v>4222.9450450000004</v>
      </c>
      <c r="F558" s="6">
        <v>4426.0046920000004</v>
      </c>
      <c r="G558" s="6">
        <v>4066.821203</v>
      </c>
      <c r="H558" s="5">
        <v>150.98219841</v>
      </c>
      <c r="I558" s="6">
        <v>757.59542415999999</v>
      </c>
      <c r="J558" s="6">
        <v>315.53987909999995</v>
      </c>
      <c r="K558" s="6">
        <v>302.27710359999998</v>
      </c>
      <c r="L558" s="6">
        <v>139.77844146000001</v>
      </c>
      <c r="M558" s="5">
        <v>704.74606589999996</v>
      </c>
      <c r="N558" s="6">
        <v>395.1692625</v>
      </c>
      <c r="O558" s="6">
        <v>460.89806879999998</v>
      </c>
      <c r="P558" s="6">
        <v>527.28466990000004</v>
      </c>
      <c r="Q558" s="5">
        <v>839.10095590000003</v>
      </c>
      <c r="R558" s="6">
        <v>871.36980740000001</v>
      </c>
      <c r="S558" s="6">
        <v>866.93880079999997</v>
      </c>
      <c r="T558" s="6">
        <v>808.85125540000001</v>
      </c>
    </row>
    <row r="559" spans="1:20" ht="15" customHeight="1" x14ac:dyDescent="0.2">
      <c r="A559" s="8" t="s">
        <v>569</v>
      </c>
      <c r="B559" s="5">
        <v>28205.643</v>
      </c>
      <c r="C559" s="6">
        <v>17118.621910000002</v>
      </c>
      <c r="D559" s="5">
        <v>36120.184909999996</v>
      </c>
      <c r="E559" s="6">
        <v>36397.43118</v>
      </c>
      <c r="F559" s="6">
        <v>37647.794820000003</v>
      </c>
      <c r="G559" s="6">
        <v>36772.402929999997</v>
      </c>
      <c r="H559" s="5">
        <v>2487.2783950000003</v>
      </c>
      <c r="I559" s="6">
        <v>1832.5074934400002</v>
      </c>
      <c r="J559" s="6">
        <v>505.29172249999999</v>
      </c>
      <c r="K559" s="6">
        <v>937.60560299999997</v>
      </c>
      <c r="L559" s="6">
        <v>389.61016763999999</v>
      </c>
      <c r="M559" s="5">
        <v>8968.7775789999996</v>
      </c>
      <c r="N559" s="6">
        <v>895.9639813</v>
      </c>
      <c r="O559" s="6">
        <v>2520.549837</v>
      </c>
      <c r="P559" s="6">
        <v>4727.693096</v>
      </c>
      <c r="Q559" s="5">
        <v>2718.2778609999996</v>
      </c>
      <c r="R559" s="6">
        <v>3370.4030629999997</v>
      </c>
      <c r="S559" s="6">
        <v>3020.6681370000001</v>
      </c>
      <c r="T559" s="6">
        <v>3103.9117580000002</v>
      </c>
    </row>
    <row r="560" spans="1:20" ht="15" customHeight="1" x14ac:dyDescent="0.2">
      <c r="A560" s="8" t="s">
        <v>570</v>
      </c>
      <c r="B560" s="5">
        <v>1518.1079999999999</v>
      </c>
      <c r="C560" s="6">
        <v>499.38696149999998</v>
      </c>
      <c r="D560" s="5">
        <v>930.37153839999996</v>
      </c>
      <c r="E560" s="6">
        <v>858.44833570000003</v>
      </c>
      <c r="F560" s="6">
        <v>936.309033</v>
      </c>
      <c r="G560" s="6">
        <v>885.13733360000003</v>
      </c>
      <c r="H560" s="5">
        <v>50.976400690999995</v>
      </c>
      <c r="I560" s="6">
        <v>95.797328593000003</v>
      </c>
      <c r="J560" s="6">
        <v>31.14491787</v>
      </c>
      <c r="K560" s="6">
        <v>40.434270750000003</v>
      </c>
      <c r="L560" s="6">
        <v>24.218139973</v>
      </c>
      <c r="M560" s="5">
        <v>207.97884930000001</v>
      </c>
      <c r="N560" s="6">
        <v>76.646756249999996</v>
      </c>
      <c r="O560" s="6">
        <v>84.690037500000003</v>
      </c>
      <c r="P560" s="6">
        <v>129.5009459</v>
      </c>
      <c r="Q560" s="5">
        <v>271.29169400000001</v>
      </c>
      <c r="R560" s="6">
        <v>296.47860980000002</v>
      </c>
      <c r="S560" s="6">
        <v>277.95547219999997</v>
      </c>
      <c r="T560" s="6">
        <v>297.28135409999999</v>
      </c>
    </row>
    <row r="561" spans="1:20" ht="15" customHeight="1" x14ac:dyDescent="0.2">
      <c r="A561" s="8" t="s">
        <v>571</v>
      </c>
      <c r="B561" s="5">
        <v>20929.888999999999</v>
      </c>
      <c r="C561" s="6">
        <v>12694.94958</v>
      </c>
      <c r="D561" s="5">
        <v>29372.62026</v>
      </c>
      <c r="E561" s="6">
        <v>28674.961459999999</v>
      </c>
      <c r="F561" s="6">
        <v>28996.32386</v>
      </c>
      <c r="G561" s="6">
        <v>29304.549059999998</v>
      </c>
      <c r="H561" s="5">
        <v>2221.49143301</v>
      </c>
      <c r="I561" s="6">
        <v>2286.8902159200002</v>
      </c>
      <c r="J561" s="6">
        <v>943.55101880000007</v>
      </c>
      <c r="K561" s="6">
        <v>1003.3770660000001</v>
      </c>
      <c r="L561" s="6">
        <v>339.96213091999999</v>
      </c>
      <c r="M561" s="5">
        <v>6460.6811680000001</v>
      </c>
      <c r="N561" s="6">
        <v>1074.0842379999999</v>
      </c>
      <c r="O561" s="6">
        <v>1934.301919</v>
      </c>
      <c r="P561" s="6">
        <v>3219.314883</v>
      </c>
      <c r="Q561" s="5">
        <v>2142.2859660000004</v>
      </c>
      <c r="R561" s="6">
        <v>2364.6499040000003</v>
      </c>
      <c r="S561" s="6">
        <v>2247.1235460000003</v>
      </c>
      <c r="T561" s="6">
        <v>2350.2063149999999</v>
      </c>
    </row>
    <row r="562" spans="1:20" ht="15" customHeight="1" x14ac:dyDescent="0.2">
      <c r="A562" s="8" t="s">
        <v>572</v>
      </c>
      <c r="B562" s="5">
        <v>11101.982</v>
      </c>
      <c r="C562" s="6">
        <v>5392.1413940000002</v>
      </c>
      <c r="D562" s="5">
        <v>11736.295679999999</v>
      </c>
      <c r="E562" s="6">
        <v>11167.145489999999</v>
      </c>
      <c r="F562" s="6">
        <v>10752.90632</v>
      </c>
      <c r="G562" s="6">
        <v>10460.0751</v>
      </c>
      <c r="H562" s="5">
        <v>540.65899284</v>
      </c>
      <c r="I562" s="6">
        <v>1814.4758326599999</v>
      </c>
      <c r="J562" s="6">
        <v>859.7375816</v>
      </c>
      <c r="K562" s="6">
        <v>687.49347560000001</v>
      </c>
      <c r="L562" s="6">
        <v>267.24477586</v>
      </c>
      <c r="M562" s="5">
        <v>2102.1605840000002</v>
      </c>
      <c r="N562" s="6">
        <v>853.27834380000002</v>
      </c>
      <c r="O562" s="6">
        <v>1105.086681</v>
      </c>
      <c r="P562" s="6">
        <v>1328.7679720000001</v>
      </c>
      <c r="Q562" s="5">
        <v>1315.30953</v>
      </c>
      <c r="R562" s="6">
        <v>1521.148809</v>
      </c>
      <c r="S562" s="6">
        <v>1232.050487</v>
      </c>
      <c r="T562" s="6">
        <v>1430.8650400000001</v>
      </c>
    </row>
    <row r="563" spans="1:20" ht="15" customHeight="1" x14ac:dyDescent="0.2">
      <c r="A563" s="7" t="s">
        <v>573</v>
      </c>
      <c r="B563" s="3">
        <v>29308.646000000001</v>
      </c>
      <c r="C563" s="4">
        <v>16995.436986199999</v>
      </c>
      <c r="D563" s="3">
        <v>39882.056733600002</v>
      </c>
      <c r="E563" s="4">
        <v>43600.029520399999</v>
      </c>
      <c r="F563" s="4">
        <v>35125.892254900005</v>
      </c>
      <c r="G563" s="4">
        <v>35270.566844000001</v>
      </c>
      <c r="H563" s="3">
        <v>1139.4045695899999</v>
      </c>
      <c r="I563" s="4">
        <v>5741.8469054300003</v>
      </c>
      <c r="J563" s="4">
        <v>1568.54647682</v>
      </c>
      <c r="K563" s="4">
        <v>2929.7261089900003</v>
      </c>
      <c r="L563" s="4">
        <v>1243.5743193360001</v>
      </c>
      <c r="M563" s="3">
        <v>5696.9100690799996</v>
      </c>
      <c r="N563" s="4">
        <v>2265.7054938000001</v>
      </c>
      <c r="O563" s="4">
        <v>4370.1427010500001</v>
      </c>
      <c r="P563" s="4">
        <v>4656.1372673899996</v>
      </c>
      <c r="Q563" s="3">
        <v>3718.8476141000001</v>
      </c>
      <c r="R563" s="4">
        <v>6143.7310392000009</v>
      </c>
      <c r="S563" s="4">
        <v>3743.4422181999998</v>
      </c>
      <c r="T563" s="4">
        <v>3646.7114040000001</v>
      </c>
    </row>
    <row r="564" spans="1:20" ht="15" customHeight="1" x14ac:dyDescent="0.2">
      <c r="A564" s="8" t="s">
        <v>574</v>
      </c>
      <c r="B564" s="5">
        <v>8355.8870000000006</v>
      </c>
      <c r="C564" s="6">
        <v>4246.1597849999998</v>
      </c>
      <c r="D564" s="5">
        <v>9169.6749660000005</v>
      </c>
      <c r="E564" s="6">
        <v>9629.8726230000011</v>
      </c>
      <c r="F564" s="6">
        <v>8025.2772350000005</v>
      </c>
      <c r="G564" s="6">
        <v>7608.8894729999993</v>
      </c>
      <c r="H564" s="5">
        <v>160.30951191</v>
      </c>
      <c r="I564" s="6">
        <v>1717.54964765</v>
      </c>
      <c r="J564" s="6">
        <v>641.39353089999997</v>
      </c>
      <c r="K564" s="6">
        <v>736.09840850000001</v>
      </c>
      <c r="L564" s="6">
        <v>340.05770784999999</v>
      </c>
      <c r="M564" s="5">
        <v>1200.508386</v>
      </c>
      <c r="N564" s="6">
        <v>826.18855629999996</v>
      </c>
      <c r="O564" s="6">
        <v>1121.605413</v>
      </c>
      <c r="P564" s="6">
        <v>1096.148555</v>
      </c>
      <c r="Q564" s="5">
        <v>1170.866119</v>
      </c>
      <c r="R564" s="6">
        <v>1770.4382229999999</v>
      </c>
      <c r="S564" s="6">
        <v>1176.002806</v>
      </c>
      <c r="T564" s="6">
        <v>911.95626440000001</v>
      </c>
    </row>
    <row r="565" spans="1:20" ht="15" customHeight="1" x14ac:dyDescent="0.2">
      <c r="A565" s="8" t="s">
        <v>575</v>
      </c>
      <c r="B565" s="5">
        <v>6507.3140000000003</v>
      </c>
      <c r="C565" s="6">
        <v>4826.15805</v>
      </c>
      <c r="D565" s="5">
        <v>11499.16503</v>
      </c>
      <c r="E565" s="6">
        <v>13582.329239999999</v>
      </c>
      <c r="F565" s="6">
        <v>9278.4815689999996</v>
      </c>
      <c r="G565" s="6">
        <v>9694.9877489999999</v>
      </c>
      <c r="H565" s="5">
        <v>153.16555473</v>
      </c>
      <c r="I565" s="6">
        <v>1955.5165253</v>
      </c>
      <c r="J565" s="6">
        <v>411.19538940000001</v>
      </c>
      <c r="K565" s="6">
        <v>1138.43004</v>
      </c>
      <c r="L565" s="6">
        <v>405.89109580000002</v>
      </c>
      <c r="M565" s="5">
        <v>1381.4549300000001</v>
      </c>
      <c r="N565" s="6">
        <v>546.30093750000003</v>
      </c>
      <c r="O565" s="6">
        <v>1544.2052880000001</v>
      </c>
      <c r="P565" s="6">
        <v>1352.663624</v>
      </c>
      <c r="Q565" s="5">
        <v>657.77744810000002</v>
      </c>
      <c r="R565" s="6">
        <v>1371.474667</v>
      </c>
      <c r="S565" s="6">
        <v>466.93577670000002</v>
      </c>
      <c r="T565" s="6">
        <v>686.62306819999992</v>
      </c>
    </row>
    <row r="566" spans="1:20" ht="15" customHeight="1" x14ac:dyDescent="0.2">
      <c r="A566" s="8" t="s">
        <v>576</v>
      </c>
      <c r="B566" s="5">
        <v>3259.28</v>
      </c>
      <c r="C566" s="6">
        <v>1646.448079</v>
      </c>
      <c r="D566" s="5">
        <v>4282.4236600000004</v>
      </c>
      <c r="E566" s="6">
        <v>4575.7206119999992</v>
      </c>
      <c r="F566" s="6">
        <v>3966.299379</v>
      </c>
      <c r="G566" s="6">
        <v>3835.516756</v>
      </c>
      <c r="H566" s="5">
        <v>122.371519345</v>
      </c>
      <c r="I566" s="6">
        <v>568.49183459999995</v>
      </c>
      <c r="J566" s="6">
        <v>131.03500940000001</v>
      </c>
      <c r="K566" s="6">
        <v>300.10033739999994</v>
      </c>
      <c r="L566" s="6">
        <v>137.3564878</v>
      </c>
      <c r="M566" s="5">
        <v>561.81344369999999</v>
      </c>
      <c r="N566" s="6">
        <v>191.37412499999999</v>
      </c>
      <c r="O566" s="6">
        <v>424.88278129999998</v>
      </c>
      <c r="P566" s="6">
        <v>467.69672029999998</v>
      </c>
      <c r="Q566" s="5">
        <v>339.58403479999998</v>
      </c>
      <c r="R566" s="6">
        <v>577.59470759999999</v>
      </c>
      <c r="S566" s="6">
        <v>426.3552512</v>
      </c>
      <c r="T566" s="6">
        <v>322.98456250000004</v>
      </c>
    </row>
    <row r="567" spans="1:20" ht="15" customHeight="1" x14ac:dyDescent="0.2">
      <c r="A567" s="8" t="s">
        <v>577</v>
      </c>
      <c r="B567" s="5">
        <v>4259.9070000000002</v>
      </c>
      <c r="C567" s="6">
        <v>2715.491865</v>
      </c>
      <c r="D567" s="5">
        <v>7076.5735960000002</v>
      </c>
      <c r="E567" s="6">
        <v>7409.7323719999995</v>
      </c>
      <c r="F567" s="6">
        <v>6715.0404589999998</v>
      </c>
      <c r="G567" s="6">
        <v>6767.7275499999996</v>
      </c>
      <c r="H567" s="5">
        <v>319.47736606000001</v>
      </c>
      <c r="I567" s="6">
        <v>627.3912607499999</v>
      </c>
      <c r="J567" s="6">
        <v>107.1393772</v>
      </c>
      <c r="K567" s="6">
        <v>352.2830477</v>
      </c>
      <c r="L567" s="6">
        <v>167.96883595</v>
      </c>
      <c r="M567" s="5">
        <v>1134.388882</v>
      </c>
      <c r="N567" s="6">
        <v>222.089325</v>
      </c>
      <c r="O567" s="6">
        <v>567.23811250000006</v>
      </c>
      <c r="P567" s="6">
        <v>790.87736050000001</v>
      </c>
      <c r="Q567" s="5">
        <v>548.00733450000007</v>
      </c>
      <c r="R567" s="6">
        <v>978.93391139999994</v>
      </c>
      <c r="S567" s="6">
        <v>543.76276170000006</v>
      </c>
      <c r="T567" s="6">
        <v>574.4380377</v>
      </c>
    </row>
    <row r="568" spans="1:20" ht="15" customHeight="1" x14ac:dyDescent="0.2">
      <c r="A568" s="8" t="s">
        <v>578</v>
      </c>
      <c r="B568" s="5">
        <v>4418.9750000000004</v>
      </c>
      <c r="C568" s="6">
        <v>2750.2414960000001</v>
      </c>
      <c r="D568" s="5">
        <v>6196.9187830000001</v>
      </c>
      <c r="E568" s="6">
        <v>6612.0844280000001</v>
      </c>
      <c r="F568" s="6">
        <v>5534.11301</v>
      </c>
      <c r="G568" s="6">
        <v>5817.1269229999998</v>
      </c>
      <c r="H568" s="5">
        <v>306.01554449000002</v>
      </c>
      <c r="I568" s="6">
        <v>684.50975956000002</v>
      </c>
      <c r="J568" s="6">
        <v>209.5779613</v>
      </c>
      <c r="K568" s="6">
        <v>326.57465429999996</v>
      </c>
      <c r="L568" s="6">
        <v>148.35714406</v>
      </c>
      <c r="M568" s="5">
        <v>1103.111044</v>
      </c>
      <c r="N568" s="6">
        <v>347.25382500000001</v>
      </c>
      <c r="O568" s="6">
        <v>564.40366879999999</v>
      </c>
      <c r="P568" s="6">
        <v>734.50520340000003</v>
      </c>
      <c r="Q568" s="5">
        <v>616.24495260000003</v>
      </c>
      <c r="R568" s="6">
        <v>901.6975281</v>
      </c>
      <c r="S568" s="6">
        <v>692.02571840000007</v>
      </c>
      <c r="T568" s="6">
        <v>710.29899649999993</v>
      </c>
    </row>
    <row r="569" spans="1:20" ht="15" customHeight="1" x14ac:dyDescent="0.2">
      <c r="A569" s="8" t="s">
        <v>579</v>
      </c>
      <c r="B569" s="5">
        <v>1867.798</v>
      </c>
      <c r="C569" s="6">
        <v>659.57028449999996</v>
      </c>
      <c r="D569" s="5">
        <v>1407.7850700000001</v>
      </c>
      <c r="E569" s="6">
        <v>1536.2167220000001</v>
      </c>
      <c r="F569" s="6">
        <v>1387.1798070000002</v>
      </c>
      <c r="G569" s="6">
        <v>1333.1232399999999</v>
      </c>
      <c r="H569" s="5">
        <v>68.215366353999997</v>
      </c>
      <c r="I569" s="6">
        <v>142.42770535599999</v>
      </c>
      <c r="J569" s="6">
        <v>47.974666370000001</v>
      </c>
      <c r="K569" s="6">
        <v>59.950363150000001</v>
      </c>
      <c r="L569" s="6">
        <v>34.502675855999996</v>
      </c>
      <c r="M569" s="5">
        <v>269.05469790000001</v>
      </c>
      <c r="N569" s="6">
        <v>91.935387500000004</v>
      </c>
      <c r="O569" s="6">
        <v>119.2055812</v>
      </c>
      <c r="P569" s="6">
        <v>178.7961349</v>
      </c>
      <c r="Q569" s="5">
        <v>265.65254319999997</v>
      </c>
      <c r="R569" s="6">
        <v>350.1129985</v>
      </c>
      <c r="S569" s="6">
        <v>327.85665899999998</v>
      </c>
      <c r="T569" s="6">
        <v>290.9146647</v>
      </c>
    </row>
    <row r="570" spans="1:20" ht="15" customHeight="1" x14ac:dyDescent="0.2">
      <c r="A570" s="8" t="s">
        <v>573</v>
      </c>
      <c r="B570" s="5">
        <v>639.48500000000001</v>
      </c>
      <c r="C570" s="6">
        <v>151.36742670000001</v>
      </c>
      <c r="D570" s="5">
        <v>249.51562860000001</v>
      </c>
      <c r="E570" s="6">
        <v>254.0735234</v>
      </c>
      <c r="F570" s="6">
        <v>219.50079589999999</v>
      </c>
      <c r="G570" s="6">
        <v>213.195153</v>
      </c>
      <c r="H570" s="5">
        <v>9.8497067010000006</v>
      </c>
      <c r="I570" s="6">
        <v>45.960172213999996</v>
      </c>
      <c r="J570" s="6">
        <v>20.230542249999999</v>
      </c>
      <c r="K570" s="6">
        <v>16.289257939999999</v>
      </c>
      <c r="L570" s="6">
        <v>9.4403720199999999</v>
      </c>
      <c r="M570" s="5">
        <v>46.578685479999997</v>
      </c>
      <c r="N570" s="6">
        <v>40.563337500000003</v>
      </c>
      <c r="O570" s="6">
        <v>28.601856250000001</v>
      </c>
      <c r="P570" s="6">
        <v>35.449669290000003</v>
      </c>
      <c r="Q570" s="5">
        <v>120.71518189999999</v>
      </c>
      <c r="R570" s="6">
        <v>193.4790036</v>
      </c>
      <c r="S570" s="6">
        <v>110.50324520000001</v>
      </c>
      <c r="T570" s="6">
        <v>149.49581000000001</v>
      </c>
    </row>
    <row r="571" spans="1:20" ht="15" customHeight="1" x14ac:dyDescent="0.2">
      <c r="A571" s="7" t="s">
        <v>580</v>
      </c>
      <c r="B571" s="3">
        <v>936.851</v>
      </c>
      <c r="C571" s="4">
        <v>608.43825289999995</v>
      </c>
      <c r="D571" s="3">
        <v>1511.6525314999999</v>
      </c>
      <c r="E571" s="4">
        <v>1559.4796636999999</v>
      </c>
      <c r="F571" s="4">
        <v>1404.7157645999998</v>
      </c>
      <c r="G571" s="4">
        <v>1351.4117982</v>
      </c>
      <c r="H571" s="3">
        <v>33.855243758600004</v>
      </c>
      <c r="I571" s="4">
        <v>194.03354028530001</v>
      </c>
      <c r="J571" s="4">
        <v>17.372352420000002</v>
      </c>
      <c r="K571" s="4">
        <v>127.97350558000001</v>
      </c>
      <c r="L571" s="4">
        <v>48.687682285299999</v>
      </c>
      <c r="M571" s="3">
        <v>216.67985082999999</v>
      </c>
      <c r="N571" s="4">
        <v>26.002818749999999</v>
      </c>
      <c r="O571" s="4">
        <v>182.71596249999999</v>
      </c>
      <c r="P571" s="4">
        <v>182.79287528</v>
      </c>
      <c r="Q571" s="3">
        <v>39.902998609000001</v>
      </c>
      <c r="R571" s="4">
        <v>68.795725619999999</v>
      </c>
      <c r="S571" s="4">
        <v>40.528015760000002</v>
      </c>
      <c r="T571" s="4">
        <v>53.690087599999998</v>
      </c>
    </row>
    <row r="572" spans="1:20" ht="15" customHeight="1" x14ac:dyDescent="0.2">
      <c r="A572" s="8" t="s">
        <v>581</v>
      </c>
      <c r="B572" s="5">
        <v>405.262</v>
      </c>
      <c r="C572" s="6">
        <v>277.25336970000001</v>
      </c>
      <c r="D572" s="5">
        <v>716.97283779999998</v>
      </c>
      <c r="E572" s="6">
        <v>720.62676859999999</v>
      </c>
      <c r="F572" s="6">
        <v>700.16533140000001</v>
      </c>
      <c r="G572" s="6">
        <v>627.13154059999999</v>
      </c>
      <c r="H572" s="5">
        <v>9.3685247036000003</v>
      </c>
      <c r="I572" s="6">
        <v>99.1885897903</v>
      </c>
      <c r="J572" s="6">
        <v>5.5045688500000001</v>
      </c>
      <c r="K572" s="6">
        <v>67.734527180000001</v>
      </c>
      <c r="L572" s="6">
        <v>25.949493760300001</v>
      </c>
      <c r="M572" s="5">
        <v>90.094066130000002</v>
      </c>
      <c r="N572" s="6">
        <v>7.9224500000000004</v>
      </c>
      <c r="O572" s="6">
        <v>92.636256250000002</v>
      </c>
      <c r="P572" s="6">
        <v>86.49013017</v>
      </c>
      <c r="Q572" s="5">
        <v>9.5814796090000005</v>
      </c>
      <c r="R572" s="6">
        <v>15.02489684</v>
      </c>
      <c r="S572" s="6">
        <v>11.778826929999999</v>
      </c>
      <c r="T572" s="6">
        <v>13.40164307</v>
      </c>
    </row>
    <row r="573" spans="1:20" ht="15" customHeight="1" x14ac:dyDescent="0.2">
      <c r="A573" s="8" t="s">
        <v>582</v>
      </c>
      <c r="B573" s="5">
        <v>531.58900000000006</v>
      </c>
      <c r="C573" s="6">
        <v>331.1848832</v>
      </c>
      <c r="D573" s="5">
        <v>794.67969370000003</v>
      </c>
      <c r="E573" s="6">
        <v>838.85289510000007</v>
      </c>
      <c r="F573" s="6">
        <v>704.55043320000004</v>
      </c>
      <c r="G573" s="6">
        <v>724.28025760000003</v>
      </c>
      <c r="H573" s="5">
        <v>24.486719055000002</v>
      </c>
      <c r="I573" s="6">
        <v>94.844950494999992</v>
      </c>
      <c r="J573" s="6">
        <v>11.86778357</v>
      </c>
      <c r="K573" s="6">
        <v>60.238978399999993</v>
      </c>
      <c r="L573" s="6">
        <v>22.738188525000002</v>
      </c>
      <c r="M573" s="5">
        <v>126.5857847</v>
      </c>
      <c r="N573" s="6">
        <v>18.080368750000002</v>
      </c>
      <c r="O573" s="6">
        <v>90.079706250000001</v>
      </c>
      <c r="P573" s="6">
        <v>96.302745110000004</v>
      </c>
      <c r="Q573" s="5">
        <v>30.321519000000002</v>
      </c>
      <c r="R573" s="6">
        <v>53.770828780000002</v>
      </c>
      <c r="S573" s="6">
        <v>28.749188830000001</v>
      </c>
      <c r="T573" s="6">
        <v>40.28844453</v>
      </c>
    </row>
    <row r="574" spans="1:20" ht="15" customHeight="1" x14ac:dyDescent="0.2">
      <c r="A574" s="7" t="s">
        <v>583</v>
      </c>
      <c r="B574" s="3">
        <v>251.96799999999999</v>
      </c>
      <c r="C574" s="4">
        <v>108.55335789199999</v>
      </c>
      <c r="D574" s="3">
        <v>223.89645625330002</v>
      </c>
      <c r="E574" s="4">
        <v>221.80624936199999</v>
      </c>
      <c r="F574" s="4">
        <v>181.9404961752</v>
      </c>
      <c r="G574" s="4">
        <v>203.24973577880002</v>
      </c>
      <c r="H574" s="3">
        <v>9.5492557736840009</v>
      </c>
      <c r="I574" s="4">
        <v>30.151943563501998</v>
      </c>
      <c r="J574" s="4">
        <v>7.5751908490459998</v>
      </c>
      <c r="K574" s="4">
        <v>15.88911803481</v>
      </c>
      <c r="L574" s="4">
        <v>6.6876346806519997</v>
      </c>
      <c r="M574" s="3">
        <v>40.493763714000004</v>
      </c>
      <c r="N574" s="4">
        <v>13.618018749999999</v>
      </c>
      <c r="O574" s="4">
        <v>25.910762500000001</v>
      </c>
      <c r="P574" s="4">
        <v>28.387069114999999</v>
      </c>
      <c r="Q574" s="3">
        <v>25.364977386780001</v>
      </c>
      <c r="R574" s="4">
        <v>33.938118475559996</v>
      </c>
      <c r="S574" s="4">
        <v>21.17598286898</v>
      </c>
      <c r="T574" s="4">
        <v>30.84371544035</v>
      </c>
    </row>
    <row r="575" spans="1:20" ht="15" customHeight="1" x14ac:dyDescent="0.2">
      <c r="A575" s="8" t="s">
        <v>584</v>
      </c>
      <c r="B575" s="5">
        <v>235.96600000000001</v>
      </c>
      <c r="C575" s="6">
        <v>108.3634812</v>
      </c>
      <c r="D575" s="5">
        <v>223.55306809999999</v>
      </c>
      <c r="E575" s="6">
        <v>221.44518590000001</v>
      </c>
      <c r="F575" s="6">
        <v>181.6636871</v>
      </c>
      <c r="G575" s="6">
        <v>202.937701</v>
      </c>
      <c r="H575" s="5">
        <v>9.5393901089999993</v>
      </c>
      <c r="I575" s="6">
        <v>30.110758168</v>
      </c>
      <c r="J575" s="6">
        <v>7.56976709</v>
      </c>
      <c r="K575" s="6">
        <v>15.865021529999998</v>
      </c>
      <c r="L575" s="6">
        <v>6.6759695490000004</v>
      </c>
      <c r="M575" s="5">
        <v>40.424800269999999</v>
      </c>
      <c r="N575" s="6">
        <v>13.60259375</v>
      </c>
      <c r="O575" s="6">
        <v>25.860993749999999</v>
      </c>
      <c r="P575" s="6">
        <v>28.33073899</v>
      </c>
      <c r="Q575" s="5">
        <v>25.333061899999997</v>
      </c>
      <c r="R575" s="6">
        <v>33.89015156</v>
      </c>
      <c r="S575" s="6">
        <v>21.140257510000001</v>
      </c>
      <c r="T575" s="6">
        <v>30.801931760000002</v>
      </c>
    </row>
    <row r="576" spans="1:20" ht="15" customHeight="1" x14ac:dyDescent="0.2">
      <c r="A576" s="8" t="s">
        <v>585</v>
      </c>
      <c r="B576" s="5">
        <v>16.001999999999999</v>
      </c>
      <c r="C576" s="6">
        <v>0.18987669200000001</v>
      </c>
      <c r="D576" s="5">
        <v>0.3433881533</v>
      </c>
      <c r="E576" s="6">
        <v>0.361063462</v>
      </c>
      <c r="F576" s="6">
        <v>0.27680907520000003</v>
      </c>
      <c r="G576" s="6">
        <v>0.31203477880000002</v>
      </c>
      <c r="H576" s="5">
        <v>9.8656646840000004E-3</v>
      </c>
      <c r="I576" s="6">
        <v>4.1185395501999997E-2</v>
      </c>
      <c r="J576" s="6">
        <v>5.423759046E-3</v>
      </c>
      <c r="K576" s="6">
        <v>2.4096504809999999E-2</v>
      </c>
      <c r="L576" s="6">
        <v>1.1665131652E-2</v>
      </c>
      <c r="M576" s="5">
        <v>6.8963443999999999E-2</v>
      </c>
      <c r="N576" s="6">
        <v>1.5424999999999999E-2</v>
      </c>
      <c r="O576" s="6">
        <v>4.976875E-2</v>
      </c>
      <c r="P576" s="6">
        <v>5.6330125000000002E-2</v>
      </c>
      <c r="Q576" s="5">
        <v>3.1915486779999995E-2</v>
      </c>
      <c r="R576" s="6">
        <v>4.7966915560000004E-2</v>
      </c>
      <c r="S576" s="6">
        <v>3.5725358979999997E-2</v>
      </c>
      <c r="T576" s="6">
        <v>4.1783680349999998E-2</v>
      </c>
    </row>
    <row r="577" spans="1:20" ht="15" customHeight="1" x14ac:dyDescent="0.2">
      <c r="A577" s="9" t="s">
        <v>586</v>
      </c>
      <c r="B577" s="1">
        <v>736262.57200000004</v>
      </c>
      <c r="C577" s="2">
        <v>406561.60160235001</v>
      </c>
      <c r="D577" s="1">
        <v>907716.27926516999</v>
      </c>
      <c r="E577" s="2">
        <v>889038.05271066993</v>
      </c>
      <c r="F577" s="2">
        <v>900293.50597274001</v>
      </c>
      <c r="G577" s="2">
        <v>916939.13729693997</v>
      </c>
      <c r="H577" s="1">
        <v>68703.948099164409</v>
      </c>
      <c r="I577" s="2">
        <v>59388.813506673599</v>
      </c>
      <c r="J577" s="2">
        <v>20540.202835941</v>
      </c>
      <c r="K577" s="2">
        <v>27515.977939996999</v>
      </c>
      <c r="L577" s="2">
        <v>11332.632730772601</v>
      </c>
      <c r="M577" s="1">
        <v>207477.75431977</v>
      </c>
      <c r="N577" s="2">
        <v>32875.451833400002</v>
      </c>
      <c r="O577" s="2">
        <v>59577.075174700003</v>
      </c>
      <c r="P577" s="2">
        <v>106219.141994686</v>
      </c>
      <c r="Q577" s="1">
        <v>94227.604189239995</v>
      </c>
      <c r="R577" s="2">
        <v>104592.23777344001</v>
      </c>
      <c r="S577" s="2">
        <v>108554.72120746001</v>
      </c>
      <c r="T577" s="2">
        <v>112061.4610064</v>
      </c>
    </row>
    <row r="578" spans="1:20" ht="15" customHeight="1" x14ac:dyDescent="0.2">
      <c r="A578" s="7" t="s">
        <v>251</v>
      </c>
      <c r="B578" s="3">
        <v>93618.042000000001</v>
      </c>
      <c r="C578" s="4">
        <v>48580.5425311</v>
      </c>
      <c r="D578" s="3">
        <v>100343.45751599999</v>
      </c>
      <c r="E578" s="4">
        <v>94851.537484999993</v>
      </c>
      <c r="F578" s="4">
        <v>98894.933546999993</v>
      </c>
      <c r="G578" s="4">
        <v>100950.596234</v>
      </c>
      <c r="H578" s="3">
        <v>8155.082547731</v>
      </c>
      <c r="I578" s="4">
        <v>7532.877285089</v>
      </c>
      <c r="J578" s="4">
        <v>3351.7736351899998</v>
      </c>
      <c r="K578" s="4">
        <v>2940.99589474</v>
      </c>
      <c r="L578" s="4">
        <v>1240.107754441</v>
      </c>
      <c r="M578" s="3">
        <v>24802.876981000001</v>
      </c>
      <c r="N578" s="4">
        <v>4717.9341628000002</v>
      </c>
      <c r="O578" s="4">
        <v>6856.1066559999999</v>
      </c>
      <c r="P578" s="4">
        <v>12179.2258922</v>
      </c>
      <c r="Q578" s="3">
        <v>12349.450482099999</v>
      </c>
      <c r="R578" s="4">
        <v>13567.944592399999</v>
      </c>
      <c r="S578" s="4">
        <v>14848.4114942</v>
      </c>
      <c r="T578" s="4">
        <v>14964.141606700001</v>
      </c>
    </row>
    <row r="579" spans="1:20" ht="15" customHeight="1" x14ac:dyDescent="0.2">
      <c r="A579" s="8" t="s">
        <v>587</v>
      </c>
      <c r="B579" s="5">
        <v>13027.155000000001</v>
      </c>
      <c r="C579" s="6">
        <v>3741.9790280000002</v>
      </c>
      <c r="D579" s="5">
        <v>7251.2274440000001</v>
      </c>
      <c r="E579" s="6">
        <v>6611.4424759999993</v>
      </c>
      <c r="F579" s="6">
        <v>6955.8192879999997</v>
      </c>
      <c r="G579" s="6">
        <v>6932.0041300000003</v>
      </c>
      <c r="H579" s="5">
        <v>567.98941057999991</v>
      </c>
      <c r="I579" s="6">
        <v>884.48523010999997</v>
      </c>
      <c r="J579" s="6">
        <v>472.06849410000001</v>
      </c>
      <c r="K579" s="6">
        <v>275.23384720000001</v>
      </c>
      <c r="L579" s="6">
        <v>137.18288879000002</v>
      </c>
      <c r="M579" s="5">
        <v>1678.949529</v>
      </c>
      <c r="N579" s="6">
        <v>658.74112500000001</v>
      </c>
      <c r="O579" s="6">
        <v>543.69806249999999</v>
      </c>
      <c r="P579" s="6">
        <v>857.32805729999995</v>
      </c>
      <c r="Q579" s="5">
        <v>1932.209161</v>
      </c>
      <c r="R579" s="6">
        <v>1997.093507</v>
      </c>
      <c r="S579" s="6">
        <v>2409.8014829999997</v>
      </c>
      <c r="T579" s="6">
        <v>2194.1301540000004</v>
      </c>
    </row>
    <row r="580" spans="1:20" ht="15" customHeight="1" x14ac:dyDescent="0.2">
      <c r="A580" s="8" t="s">
        <v>588</v>
      </c>
      <c r="B580" s="5">
        <v>1549.4079999999999</v>
      </c>
      <c r="C580" s="6">
        <v>518.89471909999997</v>
      </c>
      <c r="D580" s="5">
        <v>1058.525392</v>
      </c>
      <c r="E580" s="6">
        <v>1004.065429</v>
      </c>
      <c r="F580" s="6">
        <v>1076.592799</v>
      </c>
      <c r="G580" s="6">
        <v>1111.3829539999999</v>
      </c>
      <c r="H580" s="5">
        <v>121.70563230099999</v>
      </c>
      <c r="I580" s="6">
        <v>68.686209898999991</v>
      </c>
      <c r="J580" s="6">
        <v>30.82739389</v>
      </c>
      <c r="K580" s="6">
        <v>27.542362739999998</v>
      </c>
      <c r="L580" s="6">
        <v>10.316453271</v>
      </c>
      <c r="M580" s="5">
        <v>286.34533299999998</v>
      </c>
      <c r="N580" s="6">
        <v>51.123312499999997</v>
      </c>
      <c r="O580" s="6">
        <v>63.618237499999999</v>
      </c>
      <c r="P580" s="6">
        <v>117.4961979</v>
      </c>
      <c r="Q580" s="5">
        <v>186.34281110000001</v>
      </c>
      <c r="R580" s="6">
        <v>207.6840814</v>
      </c>
      <c r="S580" s="6">
        <v>245.3703592</v>
      </c>
      <c r="T580" s="6">
        <v>221.55089470000001</v>
      </c>
    </row>
    <row r="581" spans="1:20" ht="15" customHeight="1" x14ac:dyDescent="0.2">
      <c r="A581" s="8" t="s">
        <v>589</v>
      </c>
      <c r="B581" s="5">
        <v>17141.406999999999</v>
      </c>
      <c r="C581" s="6">
        <v>7627.529869</v>
      </c>
      <c r="D581" s="5">
        <v>16189.2711</v>
      </c>
      <c r="E581" s="6">
        <v>15181.122289999999</v>
      </c>
      <c r="F581" s="6">
        <v>15997.87371</v>
      </c>
      <c r="G581" s="6">
        <v>16283.632570000002</v>
      </c>
      <c r="H581" s="5">
        <v>1503.27744345</v>
      </c>
      <c r="I581" s="6">
        <v>1406.6943385699999</v>
      </c>
      <c r="J581" s="6">
        <v>683.09049470000002</v>
      </c>
      <c r="K581" s="6">
        <v>543.47283329999993</v>
      </c>
      <c r="L581" s="6">
        <v>180.13101026999999</v>
      </c>
      <c r="M581" s="5">
        <v>3950.1135709999999</v>
      </c>
      <c r="N581" s="6">
        <v>817.03738129999999</v>
      </c>
      <c r="O581" s="6">
        <v>1076.4574</v>
      </c>
      <c r="P581" s="6">
        <v>1779.6312150000001</v>
      </c>
      <c r="Q581" s="5">
        <v>1957.6829849999999</v>
      </c>
      <c r="R581" s="6">
        <v>2247.6966209999996</v>
      </c>
      <c r="S581" s="6">
        <v>2687.7663969999999</v>
      </c>
      <c r="T581" s="6">
        <v>2601.9630550000002</v>
      </c>
    </row>
    <row r="582" spans="1:20" ht="15" customHeight="1" x14ac:dyDescent="0.2">
      <c r="A582" s="8" t="s">
        <v>590</v>
      </c>
      <c r="B582" s="5">
        <v>17575.920999999998</v>
      </c>
      <c r="C582" s="6">
        <v>12514.97272</v>
      </c>
      <c r="D582" s="5">
        <v>28073.627510000002</v>
      </c>
      <c r="E582" s="6">
        <v>26262.729010000003</v>
      </c>
      <c r="F582" s="6">
        <v>27521.7811</v>
      </c>
      <c r="G582" s="6">
        <v>27993.03832</v>
      </c>
      <c r="H582" s="5">
        <v>1705.7405155000001</v>
      </c>
      <c r="I582" s="6">
        <v>1784.4697677700001</v>
      </c>
      <c r="J582" s="6">
        <v>516.35316909999995</v>
      </c>
      <c r="K582" s="6">
        <v>871.37012870000001</v>
      </c>
      <c r="L582" s="6">
        <v>396.74647016999995</v>
      </c>
      <c r="M582" s="5">
        <v>6214.5456599999998</v>
      </c>
      <c r="N582" s="6">
        <v>727.61913749999997</v>
      </c>
      <c r="O582" s="6">
        <v>2044.852744</v>
      </c>
      <c r="P582" s="6">
        <v>3525.023655</v>
      </c>
      <c r="Q582" s="5">
        <v>1598.101193</v>
      </c>
      <c r="R582" s="6">
        <v>1747.4647</v>
      </c>
      <c r="S582" s="6">
        <v>1779.502058</v>
      </c>
      <c r="T582" s="6">
        <v>1870.75116</v>
      </c>
    </row>
    <row r="583" spans="1:20" ht="15" customHeight="1" x14ac:dyDescent="0.2">
      <c r="A583" s="8" t="s">
        <v>591</v>
      </c>
      <c r="B583" s="5">
        <v>20922.491999999998</v>
      </c>
      <c r="C583" s="6">
        <v>9494.9895049999996</v>
      </c>
      <c r="D583" s="5">
        <v>16966.44801</v>
      </c>
      <c r="E583" s="6">
        <v>16052.388940000001</v>
      </c>
      <c r="F583" s="6">
        <v>16825.2575</v>
      </c>
      <c r="G583" s="6">
        <v>17395.24408</v>
      </c>
      <c r="H583" s="5">
        <v>1525.1341868</v>
      </c>
      <c r="I583" s="6">
        <v>1093.02513494</v>
      </c>
      <c r="J583" s="6">
        <v>482.77214140000001</v>
      </c>
      <c r="K583" s="6">
        <v>417.03406389999998</v>
      </c>
      <c r="L583" s="6">
        <v>193.21892964</v>
      </c>
      <c r="M583" s="5">
        <v>4947.904348</v>
      </c>
      <c r="N583" s="6">
        <v>937.32586249999997</v>
      </c>
      <c r="O583" s="6">
        <v>1241.018581</v>
      </c>
      <c r="P583" s="6">
        <v>2363.7811790000001</v>
      </c>
      <c r="Q583" s="5">
        <v>3116.2039529999997</v>
      </c>
      <c r="R583" s="6">
        <v>3372.413415</v>
      </c>
      <c r="S583" s="6">
        <v>3483.5568600000001</v>
      </c>
      <c r="T583" s="6">
        <v>3778.6233999999999</v>
      </c>
    </row>
    <row r="584" spans="1:20" ht="15" customHeight="1" x14ac:dyDescent="0.2">
      <c r="A584" s="8" t="s">
        <v>592</v>
      </c>
      <c r="B584" s="5">
        <v>23401.659</v>
      </c>
      <c r="C584" s="6">
        <v>14682.17669</v>
      </c>
      <c r="D584" s="5">
        <v>30804.358059999999</v>
      </c>
      <c r="E584" s="6">
        <v>29739.789340000003</v>
      </c>
      <c r="F584" s="6">
        <v>30517.609149999997</v>
      </c>
      <c r="G584" s="6">
        <v>31235.294180000001</v>
      </c>
      <c r="H584" s="5">
        <v>2731.2353590999996</v>
      </c>
      <c r="I584" s="6">
        <v>2295.5166037999998</v>
      </c>
      <c r="J584" s="6">
        <v>1166.661942</v>
      </c>
      <c r="K584" s="6">
        <v>806.34265890000006</v>
      </c>
      <c r="L584" s="6">
        <v>322.51200230000001</v>
      </c>
      <c r="M584" s="5">
        <v>7725.01854</v>
      </c>
      <c r="N584" s="6">
        <v>1526.087344</v>
      </c>
      <c r="O584" s="6">
        <v>1886.4616309999999</v>
      </c>
      <c r="P584" s="6">
        <v>3535.965588</v>
      </c>
      <c r="Q584" s="5">
        <v>3558.9103789999999</v>
      </c>
      <c r="R584" s="6">
        <v>3995.5922679999999</v>
      </c>
      <c r="S584" s="6">
        <v>4242.4143369999993</v>
      </c>
      <c r="T584" s="6">
        <v>4297.1229429999994</v>
      </c>
    </row>
    <row r="585" spans="1:20" ht="15" customHeight="1" x14ac:dyDescent="0.2">
      <c r="A585" s="7" t="s">
        <v>593</v>
      </c>
      <c r="B585" s="3">
        <v>31322.440999999999</v>
      </c>
      <c r="C585" s="4">
        <v>19552.243756299998</v>
      </c>
      <c r="D585" s="3">
        <v>53457.283612799998</v>
      </c>
      <c r="E585" s="4">
        <v>50934.280733</v>
      </c>
      <c r="F585" s="4">
        <v>52688.8577917</v>
      </c>
      <c r="G585" s="4">
        <v>52492.893816800002</v>
      </c>
      <c r="H585" s="3">
        <v>3454.1006289490001</v>
      </c>
      <c r="I585" s="4">
        <v>4416.7328767039999</v>
      </c>
      <c r="J585" s="4">
        <v>1299.69433024</v>
      </c>
      <c r="K585" s="4">
        <v>2288.7173157000002</v>
      </c>
      <c r="L585" s="4">
        <v>828.32123109999998</v>
      </c>
      <c r="M585" s="3">
        <v>9555.0469472999994</v>
      </c>
      <c r="N585" s="4">
        <v>1271.19767505</v>
      </c>
      <c r="O585" s="4">
        <v>3424.4956692999999</v>
      </c>
      <c r="P585" s="4">
        <v>5291.1927467300002</v>
      </c>
      <c r="Q585" s="3">
        <v>2951.5018310799996</v>
      </c>
      <c r="R585" s="4">
        <v>3770.8625500600001</v>
      </c>
      <c r="S585" s="4">
        <v>4273.2693860999998</v>
      </c>
      <c r="T585" s="4">
        <v>4100.4246041999995</v>
      </c>
    </row>
    <row r="586" spans="1:20" ht="15" customHeight="1" x14ac:dyDescent="0.2">
      <c r="A586" s="8" t="s">
        <v>594</v>
      </c>
      <c r="B586" s="5">
        <v>829.77300000000002</v>
      </c>
      <c r="C586" s="6">
        <v>382.36599369999999</v>
      </c>
      <c r="D586" s="5">
        <v>964.68879419999996</v>
      </c>
      <c r="E586" s="6">
        <v>915.46628829999997</v>
      </c>
      <c r="F586" s="6">
        <v>940.54295080000009</v>
      </c>
      <c r="G586" s="6">
        <v>910.28160920000005</v>
      </c>
      <c r="H586" s="5">
        <v>69.701574976999993</v>
      </c>
      <c r="I586" s="6">
        <v>124.064929854</v>
      </c>
      <c r="J586" s="6">
        <v>42.31604016</v>
      </c>
      <c r="K586" s="6">
        <v>67.038046100000003</v>
      </c>
      <c r="L586" s="6">
        <v>14.710843554</v>
      </c>
      <c r="M586" s="5">
        <v>178.43334770000001</v>
      </c>
      <c r="N586" s="6">
        <v>36.969200000000001</v>
      </c>
      <c r="O586" s="6">
        <v>77.348387500000001</v>
      </c>
      <c r="P586" s="6">
        <v>89.303048860000004</v>
      </c>
      <c r="Q586" s="5">
        <v>85.442865060000003</v>
      </c>
      <c r="R586" s="6">
        <v>116.05080219999999</v>
      </c>
      <c r="S586" s="6">
        <v>127.17461850000001</v>
      </c>
      <c r="T586" s="6">
        <v>119.04631540000001</v>
      </c>
    </row>
    <row r="587" spans="1:20" ht="15" customHeight="1" x14ac:dyDescent="0.2">
      <c r="A587" s="8" t="s">
        <v>595</v>
      </c>
      <c r="B587" s="5">
        <v>1644.8889999999999</v>
      </c>
      <c r="C587" s="6">
        <v>580.55196579999995</v>
      </c>
      <c r="D587" s="5">
        <v>1476.2053420000002</v>
      </c>
      <c r="E587" s="6">
        <v>1363.7905939999998</v>
      </c>
      <c r="F587" s="6">
        <v>1455.7250489999999</v>
      </c>
      <c r="G587" s="6">
        <v>1417.070837</v>
      </c>
      <c r="H587" s="5">
        <v>82.382207000999998</v>
      </c>
      <c r="I587" s="6">
        <v>141.35451832800001</v>
      </c>
      <c r="J587" s="6">
        <v>28.874997159999999</v>
      </c>
      <c r="K587" s="6">
        <v>79.0894507</v>
      </c>
      <c r="L587" s="6">
        <v>33.390070427999994</v>
      </c>
      <c r="M587" s="5">
        <v>259.93439890000002</v>
      </c>
      <c r="N587" s="6">
        <v>46.814781250000003</v>
      </c>
      <c r="O587" s="6">
        <v>115.597725</v>
      </c>
      <c r="P587" s="6">
        <v>157.9901279</v>
      </c>
      <c r="Q587" s="5">
        <v>164.53402410000001</v>
      </c>
      <c r="R587" s="6">
        <v>209.81397609999999</v>
      </c>
      <c r="S587" s="6">
        <v>245.71227450000001</v>
      </c>
      <c r="T587" s="6">
        <v>218.26899320000001</v>
      </c>
    </row>
    <row r="588" spans="1:20" ht="15" customHeight="1" x14ac:dyDescent="0.2">
      <c r="A588" s="8" t="s">
        <v>596</v>
      </c>
      <c r="B588" s="5">
        <v>1361.808</v>
      </c>
      <c r="C588" s="6">
        <v>693.52315309999994</v>
      </c>
      <c r="D588" s="5">
        <v>1835.050289</v>
      </c>
      <c r="E588" s="6">
        <v>1727.4177520000001</v>
      </c>
      <c r="F588" s="6">
        <v>1752.4290680000001</v>
      </c>
      <c r="G588" s="6">
        <v>1708.5186530000001</v>
      </c>
      <c r="H588" s="5">
        <v>106.892246676</v>
      </c>
      <c r="I588" s="6">
        <v>233.16560074399999</v>
      </c>
      <c r="J588" s="6">
        <v>78.355963880000004</v>
      </c>
      <c r="K588" s="6">
        <v>116.03158519999999</v>
      </c>
      <c r="L588" s="6">
        <v>38.778051674000004</v>
      </c>
      <c r="M588" s="5">
        <v>296.38528339999999</v>
      </c>
      <c r="N588" s="6">
        <v>81.199368750000005</v>
      </c>
      <c r="O588" s="6">
        <v>140.4822063</v>
      </c>
      <c r="P588" s="6">
        <v>175.14553319999999</v>
      </c>
      <c r="Q588" s="5">
        <v>198.68477179999999</v>
      </c>
      <c r="R588" s="6">
        <v>232.20315680000002</v>
      </c>
      <c r="S588" s="6">
        <v>258.17345110000002</v>
      </c>
      <c r="T588" s="6">
        <v>232.62293270000001</v>
      </c>
    </row>
    <row r="589" spans="1:20" ht="15" customHeight="1" x14ac:dyDescent="0.2">
      <c r="A589" s="8" t="s">
        <v>597</v>
      </c>
      <c r="B589" s="5">
        <v>1070.7180000000001</v>
      </c>
      <c r="C589" s="6">
        <v>291.35192369999999</v>
      </c>
      <c r="D589" s="5">
        <v>636.88672659999997</v>
      </c>
      <c r="E589" s="6">
        <v>574.85149280000007</v>
      </c>
      <c r="F589" s="6">
        <v>567.67797589999998</v>
      </c>
      <c r="G589" s="6">
        <v>516.5750802</v>
      </c>
      <c r="H589" s="5">
        <v>41.399779680000002</v>
      </c>
      <c r="I589" s="6">
        <v>161.48001658300001</v>
      </c>
      <c r="J589" s="6">
        <v>99.072517869999999</v>
      </c>
      <c r="K589" s="6">
        <v>48.980508370000003</v>
      </c>
      <c r="L589" s="6">
        <v>13.42699039</v>
      </c>
      <c r="M589" s="5">
        <v>101.5437639</v>
      </c>
      <c r="N589" s="6">
        <v>81.894956250000007</v>
      </c>
      <c r="O589" s="6">
        <v>55.275449999999999</v>
      </c>
      <c r="P589" s="6">
        <v>52.444845039999997</v>
      </c>
      <c r="Q589" s="5">
        <v>139.07313299999998</v>
      </c>
      <c r="R589" s="6">
        <v>143.52420420000001</v>
      </c>
      <c r="S589" s="6">
        <v>154.69762370000001</v>
      </c>
      <c r="T589" s="6">
        <v>136.5459644</v>
      </c>
    </row>
    <row r="590" spans="1:20" ht="15" customHeight="1" x14ac:dyDescent="0.2">
      <c r="A590" s="8" t="s">
        <v>598</v>
      </c>
      <c r="B590" s="5">
        <v>674.47799999999995</v>
      </c>
      <c r="C590" s="6">
        <v>224.114892</v>
      </c>
      <c r="D590" s="5">
        <v>540.43919799999992</v>
      </c>
      <c r="E590" s="6">
        <v>509.0133123</v>
      </c>
      <c r="F590" s="6">
        <v>523.03226570000004</v>
      </c>
      <c r="G590" s="6">
        <v>518.45466740000006</v>
      </c>
      <c r="H590" s="5">
        <v>49.081777105</v>
      </c>
      <c r="I590" s="6">
        <v>70.977233041999995</v>
      </c>
      <c r="J590" s="6">
        <v>35.939593130000006</v>
      </c>
      <c r="K590" s="6">
        <v>27.14788025</v>
      </c>
      <c r="L590" s="6">
        <v>7.8897596609999994</v>
      </c>
      <c r="M590" s="5">
        <v>107.8207523</v>
      </c>
      <c r="N590" s="6">
        <v>33.426118750000001</v>
      </c>
      <c r="O590" s="6">
        <v>34.578693749999999</v>
      </c>
      <c r="P590" s="6">
        <v>48.181029160000001</v>
      </c>
      <c r="Q590" s="5">
        <v>95.213045219999998</v>
      </c>
      <c r="R590" s="6">
        <v>98.694119260000008</v>
      </c>
      <c r="S590" s="6">
        <v>117.05618349999999</v>
      </c>
      <c r="T590" s="6">
        <v>107.7013632</v>
      </c>
    </row>
    <row r="591" spans="1:20" ht="15" customHeight="1" x14ac:dyDescent="0.2">
      <c r="A591" s="8" t="s">
        <v>599</v>
      </c>
      <c r="B591" s="5">
        <v>10210.259</v>
      </c>
      <c r="C591" s="6">
        <v>7887.5150839999997</v>
      </c>
      <c r="D591" s="5">
        <v>23503.77966</v>
      </c>
      <c r="E591" s="6">
        <v>22484.80215</v>
      </c>
      <c r="F591" s="6">
        <v>23339.134829999999</v>
      </c>
      <c r="G591" s="6">
        <v>23066.149129999998</v>
      </c>
      <c r="H591" s="5">
        <v>1186.9538908</v>
      </c>
      <c r="I591" s="6">
        <v>1624.7408568999999</v>
      </c>
      <c r="J591" s="6">
        <v>220.94509719999999</v>
      </c>
      <c r="K591" s="6">
        <v>974.37299269999994</v>
      </c>
      <c r="L591" s="6">
        <v>429.42276699999996</v>
      </c>
      <c r="M591" s="5">
        <v>3778.014635</v>
      </c>
      <c r="N591" s="6">
        <v>239.40233129999999</v>
      </c>
      <c r="O591" s="6">
        <v>1487.63445</v>
      </c>
      <c r="P591" s="6">
        <v>2378.7386409999999</v>
      </c>
      <c r="Q591" s="5">
        <v>685.64182259999995</v>
      </c>
      <c r="R591" s="6">
        <v>1122.321019</v>
      </c>
      <c r="S591" s="6">
        <v>1276.508061</v>
      </c>
      <c r="T591" s="6">
        <v>1258.4062439999998</v>
      </c>
    </row>
    <row r="592" spans="1:20" ht="15" customHeight="1" x14ac:dyDescent="0.2">
      <c r="A592" s="8" t="s">
        <v>600</v>
      </c>
      <c r="B592" s="5">
        <v>2943.0659999999998</v>
      </c>
      <c r="C592" s="6">
        <v>1705.368706</v>
      </c>
      <c r="D592" s="5">
        <v>3983.2128080000002</v>
      </c>
      <c r="E592" s="6">
        <v>3745.4922339999998</v>
      </c>
      <c r="F592" s="6">
        <v>3879.0567239999996</v>
      </c>
      <c r="G592" s="6">
        <v>3842.1356089999999</v>
      </c>
      <c r="H592" s="5">
        <v>331.05656988999999</v>
      </c>
      <c r="I592" s="6">
        <v>471.43292093999997</v>
      </c>
      <c r="J592" s="6">
        <v>222.79509200000001</v>
      </c>
      <c r="K592" s="6">
        <v>191.24802320000001</v>
      </c>
      <c r="L592" s="6">
        <v>57.389805719999998</v>
      </c>
      <c r="M592" s="5">
        <v>794.71906239999998</v>
      </c>
      <c r="N592" s="6">
        <v>251.97540000000001</v>
      </c>
      <c r="O592" s="6">
        <v>277.74900000000002</v>
      </c>
      <c r="P592" s="6">
        <v>379.6617195</v>
      </c>
      <c r="Q592" s="5">
        <v>526.61649340000008</v>
      </c>
      <c r="R592" s="6">
        <v>543.87039489999995</v>
      </c>
      <c r="S592" s="6">
        <v>633.23745529999997</v>
      </c>
      <c r="T592" s="6">
        <v>595.16531320000001</v>
      </c>
    </row>
    <row r="593" spans="1:20" ht="15" customHeight="1" x14ac:dyDescent="0.2">
      <c r="A593" s="8" t="s">
        <v>601</v>
      </c>
      <c r="B593" s="5">
        <v>10623.732</v>
      </c>
      <c r="C593" s="6">
        <v>7088.8207009999996</v>
      </c>
      <c r="D593" s="5">
        <v>18702.935700000002</v>
      </c>
      <c r="E593" s="6">
        <v>17895.13034</v>
      </c>
      <c r="F593" s="6">
        <v>18503.328860000001</v>
      </c>
      <c r="G593" s="6">
        <v>18873.26297</v>
      </c>
      <c r="H593" s="5">
        <v>1457.7119058800001</v>
      </c>
      <c r="I593" s="6">
        <v>1287.30703608</v>
      </c>
      <c r="J593" s="6">
        <v>448.71994599999999</v>
      </c>
      <c r="K593" s="6">
        <v>639.15164059999995</v>
      </c>
      <c r="L593" s="6">
        <v>199.43544987999999</v>
      </c>
      <c r="M593" s="5">
        <v>3738.0323149999999</v>
      </c>
      <c r="N593" s="6">
        <v>393.01780000000002</v>
      </c>
      <c r="O593" s="6">
        <v>1096.2677630000001</v>
      </c>
      <c r="P593" s="6">
        <v>1857.9682089999999</v>
      </c>
      <c r="Q593" s="5">
        <v>779.69249419999994</v>
      </c>
      <c r="R593" s="6">
        <v>1017.211171</v>
      </c>
      <c r="S593" s="6">
        <v>1132.8895789999999</v>
      </c>
      <c r="T593" s="6">
        <v>1130.3852830000001</v>
      </c>
    </row>
    <row r="594" spans="1:20" ht="15" customHeight="1" x14ac:dyDescent="0.2">
      <c r="A594" s="8" t="s">
        <v>602</v>
      </c>
      <c r="B594" s="5">
        <v>1056.0630000000001</v>
      </c>
      <c r="C594" s="6">
        <v>414.8506797</v>
      </c>
      <c r="D594" s="5">
        <v>970.22603279999998</v>
      </c>
      <c r="E594" s="6">
        <v>921.63473340000007</v>
      </c>
      <c r="F594" s="6">
        <v>957.36737730000004</v>
      </c>
      <c r="G594" s="6">
        <v>935.31702859999996</v>
      </c>
      <c r="H594" s="5">
        <v>74.645386555000002</v>
      </c>
      <c r="I594" s="6">
        <v>109.35519724700001</v>
      </c>
      <c r="J594" s="6">
        <v>36.528618569999999</v>
      </c>
      <c r="K594" s="6">
        <v>55.10098876</v>
      </c>
      <c r="L594" s="6">
        <v>17.725589896999999</v>
      </c>
      <c r="M594" s="5">
        <v>191.3749335</v>
      </c>
      <c r="N594" s="6">
        <v>53.077081249999999</v>
      </c>
      <c r="O594" s="6">
        <v>73.50679375</v>
      </c>
      <c r="P594" s="6">
        <v>96.472078589999995</v>
      </c>
      <c r="Q594" s="5">
        <v>162.93129619999999</v>
      </c>
      <c r="R594" s="6">
        <v>176.42798329999999</v>
      </c>
      <c r="S594" s="6">
        <v>198.8970597</v>
      </c>
      <c r="T594" s="6">
        <v>186.56522100000001</v>
      </c>
    </row>
    <row r="595" spans="1:20" ht="15" customHeight="1" x14ac:dyDescent="0.2">
      <c r="A595" s="8" t="s">
        <v>603</v>
      </c>
      <c r="B595" s="5">
        <v>907.65499999999997</v>
      </c>
      <c r="C595" s="6">
        <v>283.78065729999997</v>
      </c>
      <c r="D595" s="5">
        <v>843.85906219999993</v>
      </c>
      <c r="E595" s="6">
        <v>796.68183620000002</v>
      </c>
      <c r="F595" s="6">
        <v>770.56269099999997</v>
      </c>
      <c r="G595" s="6">
        <v>705.1282324</v>
      </c>
      <c r="H595" s="5">
        <v>54.275290384999998</v>
      </c>
      <c r="I595" s="6">
        <v>192.85456698600001</v>
      </c>
      <c r="J595" s="6">
        <v>86.146464269999996</v>
      </c>
      <c r="K595" s="6">
        <v>90.556199820000003</v>
      </c>
      <c r="L595" s="6">
        <v>16.151902895999999</v>
      </c>
      <c r="M595" s="5">
        <v>108.7884552</v>
      </c>
      <c r="N595" s="6">
        <v>53.420637499999998</v>
      </c>
      <c r="O595" s="6">
        <v>66.055199999999999</v>
      </c>
      <c r="P595" s="6">
        <v>55.287514479999999</v>
      </c>
      <c r="Q595" s="5">
        <v>113.6718855</v>
      </c>
      <c r="R595" s="6">
        <v>110.74572329999999</v>
      </c>
      <c r="S595" s="6">
        <v>128.92307980000001</v>
      </c>
      <c r="T595" s="6">
        <v>115.7169741</v>
      </c>
    </row>
    <row r="596" spans="1:20" ht="15" customHeight="1" x14ac:dyDescent="0.2">
      <c r="A596" s="7" t="s">
        <v>604</v>
      </c>
      <c r="B596" s="3">
        <v>69465.009999999995</v>
      </c>
      <c r="C596" s="4">
        <v>41336.1739065</v>
      </c>
      <c r="D596" s="3">
        <v>86173.067397999999</v>
      </c>
      <c r="E596" s="4">
        <v>86283.282930000001</v>
      </c>
      <c r="F596" s="4">
        <v>84713.823457000006</v>
      </c>
      <c r="G596" s="4">
        <v>86757.243449000001</v>
      </c>
      <c r="H596" s="3">
        <v>6172.5663400880003</v>
      </c>
      <c r="I596" s="4">
        <v>5577.0671339600003</v>
      </c>
      <c r="J596" s="4">
        <v>1836.2191954499999</v>
      </c>
      <c r="K596" s="4">
        <v>2575.1295800100002</v>
      </c>
      <c r="L596" s="4">
        <v>1165.71835753</v>
      </c>
      <c r="M596" s="3">
        <v>20724.9204063</v>
      </c>
      <c r="N596" s="4">
        <v>3291.9553188999998</v>
      </c>
      <c r="O596" s="4">
        <v>6301.5108127000003</v>
      </c>
      <c r="P596" s="4">
        <v>11001.944945699999</v>
      </c>
      <c r="Q596" s="3">
        <v>8522.822180000001</v>
      </c>
      <c r="R596" s="4">
        <v>9798.3543742000002</v>
      </c>
      <c r="S596" s="4">
        <v>8740.5795070000004</v>
      </c>
      <c r="T596" s="4">
        <v>9315.6017422000004</v>
      </c>
    </row>
    <row r="597" spans="1:20" ht="15" customHeight="1" x14ac:dyDescent="0.2">
      <c r="A597" s="8" t="s">
        <v>605</v>
      </c>
      <c r="B597" s="5">
        <v>2614.761</v>
      </c>
      <c r="C597" s="6">
        <v>1140.608463</v>
      </c>
      <c r="D597" s="5">
        <v>2590.0136589999997</v>
      </c>
      <c r="E597" s="6">
        <v>2663.6557280000002</v>
      </c>
      <c r="F597" s="6">
        <v>2426.5668219999998</v>
      </c>
      <c r="G597" s="6">
        <v>2420.4661249999999</v>
      </c>
      <c r="H597" s="5">
        <v>122.847732748</v>
      </c>
      <c r="I597" s="6">
        <v>291.74123724999998</v>
      </c>
      <c r="J597" s="6">
        <v>79.240730849999991</v>
      </c>
      <c r="K597" s="6">
        <v>141.57936800000002</v>
      </c>
      <c r="L597" s="6">
        <v>70.921138349999993</v>
      </c>
      <c r="M597" s="5">
        <v>450.88136300000002</v>
      </c>
      <c r="N597" s="6">
        <v>141.45826880000001</v>
      </c>
      <c r="O597" s="6">
        <v>239.10318749999999</v>
      </c>
      <c r="P597" s="6">
        <v>308.78126950000001</v>
      </c>
      <c r="Q597" s="5">
        <v>400.31217409999999</v>
      </c>
      <c r="R597" s="6">
        <v>435.5815723</v>
      </c>
      <c r="S597" s="6">
        <v>365.06733220000001</v>
      </c>
      <c r="T597" s="6">
        <v>427.15871609999999</v>
      </c>
    </row>
    <row r="598" spans="1:20" ht="15" customHeight="1" x14ac:dyDescent="0.2">
      <c r="A598" s="8" t="s">
        <v>606</v>
      </c>
      <c r="B598" s="5">
        <v>18651.22</v>
      </c>
      <c r="C598" s="6">
        <v>14220.970499999999</v>
      </c>
      <c r="D598" s="5">
        <v>30875.597169999997</v>
      </c>
      <c r="E598" s="6">
        <v>31483.362710000001</v>
      </c>
      <c r="F598" s="6">
        <v>30709.754539999998</v>
      </c>
      <c r="G598" s="6">
        <v>31439.83567</v>
      </c>
      <c r="H598" s="5">
        <v>2096.5334639400003</v>
      </c>
      <c r="I598" s="6">
        <v>1530.5843663200001</v>
      </c>
      <c r="J598" s="6">
        <v>349.01365989999999</v>
      </c>
      <c r="K598" s="6">
        <v>826.59125410000001</v>
      </c>
      <c r="L598" s="6">
        <v>354.97945192000003</v>
      </c>
      <c r="M598" s="5">
        <v>7392.259016</v>
      </c>
      <c r="N598" s="6">
        <v>700.52772500000003</v>
      </c>
      <c r="O598" s="6">
        <v>2165.2334310000001</v>
      </c>
      <c r="P598" s="6">
        <v>3958.1878780000002</v>
      </c>
      <c r="Q598" s="5">
        <v>1565.0573510000002</v>
      </c>
      <c r="R598" s="6">
        <v>1920.9896150000002</v>
      </c>
      <c r="S598" s="6">
        <v>1707.552588</v>
      </c>
      <c r="T598" s="6">
        <v>1705.0455079999999</v>
      </c>
    </row>
    <row r="599" spans="1:20" ht="15" customHeight="1" x14ac:dyDescent="0.2">
      <c r="A599" s="8" t="s">
        <v>607</v>
      </c>
      <c r="B599" s="5">
        <v>5703.8779999999997</v>
      </c>
      <c r="C599" s="6">
        <v>2376.1589819999999</v>
      </c>
      <c r="D599" s="5">
        <v>4771.358843</v>
      </c>
      <c r="E599" s="6">
        <v>4912.4082440000002</v>
      </c>
      <c r="F599" s="6">
        <v>4440.8221169999997</v>
      </c>
      <c r="G599" s="6">
        <v>4325.7248290000007</v>
      </c>
      <c r="H599" s="5">
        <v>192.30762049000001</v>
      </c>
      <c r="I599" s="6">
        <v>636.36011002999999</v>
      </c>
      <c r="J599" s="6">
        <v>218.88709249999999</v>
      </c>
      <c r="K599" s="6">
        <v>277.90572989999998</v>
      </c>
      <c r="L599" s="6">
        <v>139.56728752999999</v>
      </c>
      <c r="M599" s="5">
        <v>878.63536610000006</v>
      </c>
      <c r="N599" s="6">
        <v>360.59659379999999</v>
      </c>
      <c r="O599" s="6">
        <v>509.56653749999998</v>
      </c>
      <c r="P599" s="6">
        <v>626.26890630000003</v>
      </c>
      <c r="Q599" s="5">
        <v>881.18901390000008</v>
      </c>
      <c r="R599" s="6">
        <v>974.54619330000003</v>
      </c>
      <c r="S599" s="6">
        <v>810.64859690000003</v>
      </c>
      <c r="T599" s="6">
        <v>947.76539000000002</v>
      </c>
    </row>
    <row r="600" spans="1:20" ht="15" customHeight="1" x14ac:dyDescent="0.2">
      <c r="A600" s="8" t="s">
        <v>608</v>
      </c>
      <c r="B600" s="5">
        <v>3830.8470000000002</v>
      </c>
      <c r="C600" s="6">
        <v>948.00048649999997</v>
      </c>
      <c r="D600" s="5">
        <v>1754.026361</v>
      </c>
      <c r="E600" s="6">
        <v>1677.145338</v>
      </c>
      <c r="F600" s="6">
        <v>1660.1101639999999</v>
      </c>
      <c r="G600" s="6">
        <v>1725.6742380000001</v>
      </c>
      <c r="H600" s="5">
        <v>171.77406099000001</v>
      </c>
      <c r="I600" s="6">
        <v>199.23903939000002</v>
      </c>
      <c r="J600" s="6">
        <v>109.9721062</v>
      </c>
      <c r="K600" s="6">
        <v>55.233540310000002</v>
      </c>
      <c r="L600" s="6">
        <v>34.033392810000002</v>
      </c>
      <c r="M600" s="5">
        <v>440.91886820000002</v>
      </c>
      <c r="N600" s="6">
        <v>181.69215</v>
      </c>
      <c r="O600" s="6">
        <v>119.9587937</v>
      </c>
      <c r="P600" s="6">
        <v>204.419794</v>
      </c>
      <c r="Q600" s="5">
        <v>616.13003629999992</v>
      </c>
      <c r="R600" s="6">
        <v>670.03466939999998</v>
      </c>
      <c r="S600" s="6">
        <v>574.75088360000007</v>
      </c>
      <c r="T600" s="6">
        <v>617.11294780000003</v>
      </c>
    </row>
    <row r="601" spans="1:20" ht="15" customHeight="1" x14ac:dyDescent="0.2">
      <c r="A601" s="8" t="s">
        <v>609</v>
      </c>
      <c r="B601" s="5">
        <v>13990.343999999999</v>
      </c>
      <c r="C601" s="6">
        <v>8014.9697310000001</v>
      </c>
      <c r="D601" s="5">
        <v>14656.46824</v>
      </c>
      <c r="E601" s="6">
        <v>14860.96646</v>
      </c>
      <c r="F601" s="6">
        <v>14139.06287</v>
      </c>
      <c r="G601" s="6">
        <v>14396.19785</v>
      </c>
      <c r="H601" s="5">
        <v>940.51376249999998</v>
      </c>
      <c r="I601" s="6">
        <v>1197.71011118</v>
      </c>
      <c r="J601" s="6">
        <v>482.95597129999999</v>
      </c>
      <c r="K601" s="6">
        <v>471.41940119999998</v>
      </c>
      <c r="L601" s="6">
        <v>243.33473848</v>
      </c>
      <c r="M601" s="5">
        <v>3796.8802559999999</v>
      </c>
      <c r="N601" s="6">
        <v>830.74918749999995</v>
      </c>
      <c r="O601" s="6">
        <v>1262.402738</v>
      </c>
      <c r="P601" s="6">
        <v>2121.5731179999998</v>
      </c>
      <c r="Q601" s="5">
        <v>2077.0674009999998</v>
      </c>
      <c r="R601" s="6">
        <v>2399.6813229999998</v>
      </c>
      <c r="S601" s="6">
        <v>2137.7075880000002</v>
      </c>
      <c r="T601" s="6">
        <v>2317.999374</v>
      </c>
    </row>
    <row r="602" spans="1:20" ht="15" customHeight="1" x14ac:dyDescent="0.2">
      <c r="A602" s="8" t="s">
        <v>610</v>
      </c>
      <c r="B602" s="5">
        <v>6164.9970000000003</v>
      </c>
      <c r="C602" s="6">
        <v>4294.0996500000001</v>
      </c>
      <c r="D602" s="5">
        <v>8753.274324</v>
      </c>
      <c r="E602" s="6">
        <v>8820.2218069999999</v>
      </c>
      <c r="F602" s="6">
        <v>8755.0062509999989</v>
      </c>
      <c r="G602" s="6">
        <v>9195.3938479999997</v>
      </c>
      <c r="H602" s="5">
        <v>871.72671888000002</v>
      </c>
      <c r="I602" s="6">
        <v>428.95784013999997</v>
      </c>
      <c r="J602" s="6">
        <v>174.6546664</v>
      </c>
      <c r="K602" s="6">
        <v>197.3136398</v>
      </c>
      <c r="L602" s="6">
        <v>56.989533909999999</v>
      </c>
      <c r="M602" s="5">
        <v>2417.3982919999999</v>
      </c>
      <c r="N602" s="6">
        <v>291.33145000000002</v>
      </c>
      <c r="O602" s="6">
        <v>533.59646250000003</v>
      </c>
      <c r="P602" s="6">
        <v>1050.834509</v>
      </c>
      <c r="Q602" s="5">
        <v>747.31033669999999</v>
      </c>
      <c r="R602" s="6">
        <v>887.81325419999996</v>
      </c>
      <c r="S602" s="6">
        <v>758.5201783</v>
      </c>
      <c r="T602" s="6">
        <v>855.54053829999998</v>
      </c>
    </row>
    <row r="603" spans="1:20" ht="15" customHeight="1" x14ac:dyDescent="0.2">
      <c r="A603" s="8" t="s">
        <v>611</v>
      </c>
      <c r="B603" s="5">
        <v>7545.5950000000003</v>
      </c>
      <c r="C603" s="6">
        <v>3137.6632060000002</v>
      </c>
      <c r="D603" s="5">
        <v>6647.3338610000001</v>
      </c>
      <c r="E603" s="6">
        <v>6428.4594530000004</v>
      </c>
      <c r="F603" s="6">
        <v>6687.9949129999995</v>
      </c>
      <c r="G603" s="6">
        <v>6691.6567089999999</v>
      </c>
      <c r="H603" s="5">
        <v>491.06884335000001</v>
      </c>
      <c r="I603" s="6">
        <v>445.37733009000004</v>
      </c>
      <c r="J603" s="6">
        <v>180.07431919999999</v>
      </c>
      <c r="K603" s="6">
        <v>176.44647509999999</v>
      </c>
      <c r="L603" s="6">
        <v>88.856535769999994</v>
      </c>
      <c r="M603" s="5">
        <v>1573.269182</v>
      </c>
      <c r="N603" s="6">
        <v>315.13643130000003</v>
      </c>
      <c r="O603" s="6">
        <v>429.20271250000002</v>
      </c>
      <c r="P603" s="6">
        <v>818.36746489999996</v>
      </c>
      <c r="Q603" s="5">
        <v>1051.0915910000001</v>
      </c>
      <c r="R603" s="6">
        <v>1231.781851</v>
      </c>
      <c r="S603" s="6">
        <v>1086.8075839999999</v>
      </c>
      <c r="T603" s="6">
        <v>1150.615366</v>
      </c>
    </row>
    <row r="604" spans="1:20" ht="15" customHeight="1" x14ac:dyDescent="0.2">
      <c r="A604" s="8" t="s">
        <v>612</v>
      </c>
      <c r="B604" s="5">
        <v>10963.368</v>
      </c>
      <c r="C604" s="6">
        <v>7203.7028879999998</v>
      </c>
      <c r="D604" s="5">
        <v>16124.99494</v>
      </c>
      <c r="E604" s="6">
        <v>15437.063190000001</v>
      </c>
      <c r="F604" s="6">
        <v>15894.50578</v>
      </c>
      <c r="G604" s="6">
        <v>16562.294179999997</v>
      </c>
      <c r="H604" s="5">
        <v>1285.7941371899999</v>
      </c>
      <c r="I604" s="6">
        <v>847.09709956000006</v>
      </c>
      <c r="J604" s="6">
        <v>241.42064909999999</v>
      </c>
      <c r="K604" s="6">
        <v>428.64017160000003</v>
      </c>
      <c r="L604" s="6">
        <v>177.03627875999999</v>
      </c>
      <c r="M604" s="5">
        <v>3774.6780629999998</v>
      </c>
      <c r="N604" s="6">
        <v>470.46351249999998</v>
      </c>
      <c r="O604" s="6">
        <v>1042.44695</v>
      </c>
      <c r="P604" s="6">
        <v>1913.5120059999999</v>
      </c>
      <c r="Q604" s="5">
        <v>1184.664276</v>
      </c>
      <c r="R604" s="6">
        <v>1277.925896</v>
      </c>
      <c r="S604" s="6">
        <v>1299.524756</v>
      </c>
      <c r="T604" s="6">
        <v>1294.3639020000001</v>
      </c>
    </row>
    <row r="605" spans="1:20" ht="15" customHeight="1" x14ac:dyDescent="0.2">
      <c r="A605" s="7" t="s">
        <v>613</v>
      </c>
      <c r="B605" s="3">
        <v>44889.828999999998</v>
      </c>
      <c r="C605" s="4">
        <v>23838.655931000001</v>
      </c>
      <c r="D605" s="3">
        <v>56876.153721000002</v>
      </c>
      <c r="E605" s="4">
        <v>52660.698685000003</v>
      </c>
      <c r="F605" s="4">
        <v>55391.652163000006</v>
      </c>
      <c r="G605" s="4">
        <v>55921.882617999996</v>
      </c>
      <c r="H605" s="3">
        <v>3954.8000238330001</v>
      </c>
      <c r="I605" s="4">
        <v>4900.2267033119997</v>
      </c>
      <c r="J605" s="4">
        <v>1740.3879255600002</v>
      </c>
      <c r="K605" s="4">
        <v>2267.16339582</v>
      </c>
      <c r="L605" s="4">
        <v>892.67538139199996</v>
      </c>
      <c r="M605" s="3">
        <v>11332.1198977</v>
      </c>
      <c r="N605" s="4">
        <v>2586.1362439</v>
      </c>
      <c r="O605" s="4">
        <v>3806.4981125999998</v>
      </c>
      <c r="P605" s="4">
        <v>6100.8650347000003</v>
      </c>
      <c r="Q605" s="3">
        <v>6222.1849678999997</v>
      </c>
      <c r="R605" s="4">
        <v>6926.4058058999999</v>
      </c>
      <c r="S605" s="4">
        <v>7775.9767895999994</v>
      </c>
      <c r="T605" s="4">
        <v>7316.6462860000001</v>
      </c>
    </row>
    <row r="606" spans="1:20" ht="15" customHeight="1" x14ac:dyDescent="0.2">
      <c r="A606" s="8" t="s">
        <v>614</v>
      </c>
      <c r="B606" s="5">
        <v>2128.2829999999999</v>
      </c>
      <c r="C606" s="6">
        <v>1497.7765649999999</v>
      </c>
      <c r="D606" s="5">
        <v>4461.7912379999998</v>
      </c>
      <c r="E606" s="6">
        <v>4242.9264059999996</v>
      </c>
      <c r="F606" s="6">
        <v>4214.5862440000001</v>
      </c>
      <c r="G606" s="6">
        <v>4516.590776</v>
      </c>
      <c r="H606" s="5">
        <v>348.30922414899999</v>
      </c>
      <c r="I606" s="6">
        <v>293.26189386999999</v>
      </c>
      <c r="J606" s="6">
        <v>84.710311560000008</v>
      </c>
      <c r="K606" s="6">
        <v>163.28830389999999</v>
      </c>
      <c r="L606" s="6">
        <v>45.26327843</v>
      </c>
      <c r="M606" s="5">
        <v>766.14226929999995</v>
      </c>
      <c r="N606" s="6">
        <v>112.7953437</v>
      </c>
      <c r="O606" s="6">
        <v>235.0759438</v>
      </c>
      <c r="P606" s="6">
        <v>383.05344869999999</v>
      </c>
      <c r="Q606" s="5">
        <v>210.9177439</v>
      </c>
      <c r="R606" s="6">
        <v>312.30060120000002</v>
      </c>
      <c r="S606" s="6">
        <v>288.09864289999996</v>
      </c>
      <c r="T606" s="6">
        <v>209.29696319999999</v>
      </c>
    </row>
    <row r="607" spans="1:20" ht="15" customHeight="1" x14ac:dyDescent="0.2">
      <c r="A607" s="8" t="s">
        <v>615</v>
      </c>
      <c r="B607" s="5">
        <v>9087.9969999999994</v>
      </c>
      <c r="C607" s="6">
        <v>6170.5498170000001</v>
      </c>
      <c r="D607" s="5">
        <v>15394.80341</v>
      </c>
      <c r="E607" s="6">
        <v>14481.162469999999</v>
      </c>
      <c r="F607" s="6">
        <v>15102.637930000001</v>
      </c>
      <c r="G607" s="6">
        <v>15871.482179999999</v>
      </c>
      <c r="H607" s="5">
        <v>1499.16309394</v>
      </c>
      <c r="I607" s="6">
        <v>1021.4717597800001</v>
      </c>
      <c r="J607" s="6">
        <v>379.79381919999997</v>
      </c>
      <c r="K607" s="6">
        <v>490.43936919999999</v>
      </c>
      <c r="L607" s="6">
        <v>151.23857138</v>
      </c>
      <c r="M607" s="5">
        <v>3346.4442180000001</v>
      </c>
      <c r="N607" s="6">
        <v>528.0830813</v>
      </c>
      <c r="O607" s="6">
        <v>827.28546249999999</v>
      </c>
      <c r="P607" s="6">
        <v>1466.1592740000001</v>
      </c>
      <c r="Q607" s="5">
        <v>1240.3353219999999</v>
      </c>
      <c r="R607" s="6">
        <v>1433.718807</v>
      </c>
      <c r="S607" s="6">
        <v>1611.5975570000001</v>
      </c>
      <c r="T607" s="6">
        <v>1520.352457</v>
      </c>
    </row>
    <row r="608" spans="1:20" ht="15" customHeight="1" x14ac:dyDescent="0.2">
      <c r="A608" s="8" t="s">
        <v>616</v>
      </c>
      <c r="B608" s="5">
        <v>9166.232</v>
      </c>
      <c r="C608" s="6">
        <v>4677.7538549999999</v>
      </c>
      <c r="D608" s="5">
        <v>10335.98156</v>
      </c>
      <c r="E608" s="6">
        <v>9450.1720969999988</v>
      </c>
      <c r="F608" s="6">
        <v>9965.173037999999</v>
      </c>
      <c r="G608" s="6">
        <v>9836.3635350000004</v>
      </c>
      <c r="H608" s="5">
        <v>601.61212202000002</v>
      </c>
      <c r="I608" s="6">
        <v>1098.25929344</v>
      </c>
      <c r="J608" s="6">
        <v>456.23955869999998</v>
      </c>
      <c r="K608" s="6">
        <v>436.2608879</v>
      </c>
      <c r="L608" s="6">
        <v>205.75884644000001</v>
      </c>
      <c r="M608" s="5">
        <v>2043.3032929999999</v>
      </c>
      <c r="N608" s="6">
        <v>686.09239379999997</v>
      </c>
      <c r="O608" s="6">
        <v>756.48800630000005</v>
      </c>
      <c r="P608" s="6">
        <v>1188.40452</v>
      </c>
      <c r="Q608" s="5">
        <v>1843.7564809999999</v>
      </c>
      <c r="R608" s="6">
        <v>1926.9799419999999</v>
      </c>
      <c r="S608" s="6">
        <v>2157.3467260000002</v>
      </c>
      <c r="T608" s="6">
        <v>2059.278679</v>
      </c>
    </row>
    <row r="609" spans="1:20" ht="15" customHeight="1" x14ac:dyDescent="0.2">
      <c r="A609" s="8" t="s">
        <v>617</v>
      </c>
      <c r="B609" s="5">
        <v>7003.152</v>
      </c>
      <c r="C609" s="6">
        <v>4622.8942889999998</v>
      </c>
      <c r="D609" s="5">
        <v>10822.62759</v>
      </c>
      <c r="E609" s="6">
        <v>9871.9065330000012</v>
      </c>
      <c r="F609" s="6">
        <v>10703.205830000001</v>
      </c>
      <c r="G609" s="6">
        <v>10658.86457</v>
      </c>
      <c r="H609" s="5">
        <v>594.04575474000001</v>
      </c>
      <c r="I609" s="6">
        <v>756.71704614999999</v>
      </c>
      <c r="J609" s="6">
        <v>211.32864979999999</v>
      </c>
      <c r="K609" s="6">
        <v>372.91782029999996</v>
      </c>
      <c r="L609" s="6">
        <v>172.47057595000001</v>
      </c>
      <c r="M609" s="5">
        <v>2212.1121029999999</v>
      </c>
      <c r="N609" s="6">
        <v>322.40058749999997</v>
      </c>
      <c r="O609" s="6">
        <v>770.17987500000004</v>
      </c>
      <c r="P609" s="6">
        <v>1316.102269</v>
      </c>
      <c r="Q609" s="5">
        <v>854.10883019999994</v>
      </c>
      <c r="R609" s="6">
        <v>947.49371099999996</v>
      </c>
      <c r="S609" s="6">
        <v>1113.01233</v>
      </c>
      <c r="T609" s="6">
        <v>1027.5158390000001</v>
      </c>
    </row>
    <row r="610" spans="1:20" ht="15" customHeight="1" x14ac:dyDescent="0.2">
      <c r="A610" s="8" t="s">
        <v>618</v>
      </c>
      <c r="B610" s="5">
        <v>6757.491</v>
      </c>
      <c r="C610" s="6">
        <v>4280.260663</v>
      </c>
      <c r="D610" s="5">
        <v>9728.1025910000008</v>
      </c>
      <c r="E610" s="6">
        <v>8871.2896039999996</v>
      </c>
      <c r="F610" s="6">
        <v>9548.5807329999989</v>
      </c>
      <c r="G610" s="6">
        <v>9396.3817650000001</v>
      </c>
      <c r="H610" s="5">
        <v>592.51459436999994</v>
      </c>
      <c r="I610" s="6">
        <v>922.57913162</v>
      </c>
      <c r="J610" s="6">
        <v>316.1263687</v>
      </c>
      <c r="K610" s="6">
        <v>433.86569220000001</v>
      </c>
      <c r="L610" s="6">
        <v>172.58707072000001</v>
      </c>
      <c r="M610" s="5">
        <v>1951.5688230000001</v>
      </c>
      <c r="N610" s="6">
        <v>490.72391879999998</v>
      </c>
      <c r="O610" s="6">
        <v>724.32329379999999</v>
      </c>
      <c r="P610" s="6">
        <v>1111.0045809999999</v>
      </c>
      <c r="Q610" s="5">
        <v>1099.0779029999999</v>
      </c>
      <c r="R610" s="6">
        <v>1211.4313480000001</v>
      </c>
      <c r="S610" s="6">
        <v>1420.366943</v>
      </c>
      <c r="T610" s="6">
        <v>1294.007996</v>
      </c>
    </row>
    <row r="611" spans="1:20" ht="15" customHeight="1" x14ac:dyDescent="0.2">
      <c r="A611" s="8" t="s">
        <v>619</v>
      </c>
      <c r="B611" s="5">
        <v>2801.6419999999998</v>
      </c>
      <c r="C611" s="6">
        <v>1510.4292720000001</v>
      </c>
      <c r="D611" s="5">
        <v>4338.7239490000002</v>
      </c>
      <c r="E611" s="6">
        <v>4159.1488720000007</v>
      </c>
      <c r="F611" s="6">
        <v>4238.9819749999997</v>
      </c>
      <c r="G611" s="6">
        <v>4040.7763530000002</v>
      </c>
      <c r="H611" s="5">
        <v>191.267323264</v>
      </c>
      <c r="I611" s="6">
        <v>488.88005810200002</v>
      </c>
      <c r="J611" s="6">
        <v>119.7946609</v>
      </c>
      <c r="K611" s="6">
        <v>281.09348260000002</v>
      </c>
      <c r="L611" s="6">
        <v>87.991914632000004</v>
      </c>
      <c r="M611" s="5">
        <v>626.05087279999998</v>
      </c>
      <c r="N611" s="6">
        <v>136.47448750000001</v>
      </c>
      <c r="O611" s="6">
        <v>335.27435000000003</v>
      </c>
      <c r="P611" s="6">
        <v>412.12968590000003</v>
      </c>
      <c r="Q611" s="5">
        <v>184.86118980000001</v>
      </c>
      <c r="R611" s="6">
        <v>243.31935190000002</v>
      </c>
      <c r="S611" s="6">
        <v>249.32031220000002</v>
      </c>
      <c r="T611" s="6">
        <v>189.0468438</v>
      </c>
    </row>
    <row r="612" spans="1:20" ht="15" customHeight="1" x14ac:dyDescent="0.2">
      <c r="A612" s="8" t="s">
        <v>620</v>
      </c>
      <c r="B612" s="5">
        <v>7945.0320000000002</v>
      </c>
      <c r="C612" s="6">
        <v>1078.9914699999999</v>
      </c>
      <c r="D612" s="5">
        <v>1794.1233830000001</v>
      </c>
      <c r="E612" s="6">
        <v>1584.092703</v>
      </c>
      <c r="F612" s="6">
        <v>1618.4864130000001</v>
      </c>
      <c r="G612" s="6">
        <v>1601.4234389999999</v>
      </c>
      <c r="H612" s="5">
        <v>127.88791135</v>
      </c>
      <c r="I612" s="6">
        <v>319.05752035</v>
      </c>
      <c r="J612" s="6">
        <v>172.39455670000001</v>
      </c>
      <c r="K612" s="6">
        <v>89.297839719999999</v>
      </c>
      <c r="L612" s="6">
        <v>57.365123839999995</v>
      </c>
      <c r="M612" s="5">
        <v>386.4983186</v>
      </c>
      <c r="N612" s="6">
        <v>309.56643129999998</v>
      </c>
      <c r="O612" s="6">
        <v>157.8711812</v>
      </c>
      <c r="P612" s="6">
        <v>224.0112561</v>
      </c>
      <c r="Q612" s="5">
        <v>789.12749800000006</v>
      </c>
      <c r="R612" s="6">
        <v>851.16204479999999</v>
      </c>
      <c r="S612" s="6">
        <v>936.23427849999996</v>
      </c>
      <c r="T612" s="6">
        <v>1017.1475080000001</v>
      </c>
    </row>
    <row r="613" spans="1:20" ht="15" customHeight="1" x14ac:dyDescent="0.2">
      <c r="A613" s="7" t="s">
        <v>621</v>
      </c>
      <c r="B613" s="3">
        <v>21888.294999999998</v>
      </c>
      <c r="C613" s="4">
        <v>13856.79470115</v>
      </c>
      <c r="D613" s="3">
        <v>31508.47725177</v>
      </c>
      <c r="E613" s="4">
        <v>30850.87373617</v>
      </c>
      <c r="F613" s="4">
        <v>31779.94165144</v>
      </c>
      <c r="G613" s="4">
        <v>32079.826473639998</v>
      </c>
      <c r="H613" s="3">
        <v>2341.4573262983999</v>
      </c>
      <c r="I613" s="4">
        <v>1768.4648971596</v>
      </c>
      <c r="J613" s="4">
        <v>510.59592215100002</v>
      </c>
      <c r="K613" s="4">
        <v>886.24877360700009</v>
      </c>
      <c r="L613" s="4">
        <v>371.62020149160003</v>
      </c>
      <c r="M613" s="3">
        <v>7259.9016913699998</v>
      </c>
      <c r="N613" s="4">
        <v>760.26613759999998</v>
      </c>
      <c r="O613" s="4">
        <v>2069.0235435999998</v>
      </c>
      <c r="P613" s="4">
        <v>3763.0064002559998</v>
      </c>
      <c r="Q613" s="3">
        <v>2140.43621136</v>
      </c>
      <c r="R613" s="4">
        <v>2416.4838718800002</v>
      </c>
      <c r="S613" s="4">
        <v>2705.3642981600001</v>
      </c>
      <c r="T613" s="4">
        <v>2656.7362072999999</v>
      </c>
    </row>
    <row r="614" spans="1:20" ht="15" customHeight="1" x14ac:dyDescent="0.2">
      <c r="A614" s="8" t="s">
        <v>622</v>
      </c>
      <c r="B614" s="5">
        <v>10839.974</v>
      </c>
      <c r="C614" s="6">
        <v>7543.3096050000004</v>
      </c>
      <c r="D614" s="5">
        <v>17058.554669999998</v>
      </c>
      <c r="E614" s="6">
        <v>16638.238789999999</v>
      </c>
      <c r="F614" s="6">
        <v>17074.378540000002</v>
      </c>
      <c r="G614" s="6">
        <v>17275.37156</v>
      </c>
      <c r="H614" s="5">
        <v>1183.9284653499999</v>
      </c>
      <c r="I614" s="6">
        <v>966.11771179999994</v>
      </c>
      <c r="J614" s="6">
        <v>273.07227779999999</v>
      </c>
      <c r="K614" s="6">
        <v>486.70598580000001</v>
      </c>
      <c r="L614" s="6">
        <v>206.33944819999999</v>
      </c>
      <c r="M614" s="5">
        <v>3897.9319919999998</v>
      </c>
      <c r="N614" s="6">
        <v>407.69804379999999</v>
      </c>
      <c r="O614" s="6">
        <v>1157.2078059999999</v>
      </c>
      <c r="P614" s="6">
        <v>2077.4124230000002</v>
      </c>
      <c r="Q614" s="5">
        <v>1079.087391</v>
      </c>
      <c r="R614" s="6">
        <v>1145.801915</v>
      </c>
      <c r="S614" s="6">
        <v>1292.6425610000001</v>
      </c>
      <c r="T614" s="6">
        <v>1279.5449270000001</v>
      </c>
    </row>
    <row r="615" spans="1:20" ht="15" customHeight="1" x14ac:dyDescent="0.2">
      <c r="A615" s="8" t="s">
        <v>623</v>
      </c>
      <c r="B615" s="5">
        <v>6064.3630000000003</v>
      </c>
      <c r="C615" s="6">
        <v>2863.0141520000002</v>
      </c>
      <c r="D615" s="5">
        <v>6616.9937159999999</v>
      </c>
      <c r="E615" s="6">
        <v>6329.8842050000003</v>
      </c>
      <c r="F615" s="6">
        <v>6624.7629830000005</v>
      </c>
      <c r="G615" s="6">
        <v>6682.3425669999997</v>
      </c>
      <c r="H615" s="5">
        <v>557.08344166999996</v>
      </c>
      <c r="I615" s="6">
        <v>491.13744573000002</v>
      </c>
      <c r="J615" s="6">
        <v>192.50406229999999</v>
      </c>
      <c r="K615" s="6">
        <v>210.80492319999999</v>
      </c>
      <c r="L615" s="6">
        <v>87.828460270000008</v>
      </c>
      <c r="M615" s="5">
        <v>1462.830449</v>
      </c>
      <c r="N615" s="6">
        <v>243.57078129999999</v>
      </c>
      <c r="O615" s="6">
        <v>425.63545629999999</v>
      </c>
      <c r="P615" s="6">
        <v>729.81050930000004</v>
      </c>
      <c r="Q615" s="5">
        <v>695.7005666</v>
      </c>
      <c r="R615" s="6">
        <v>847.54590200000007</v>
      </c>
      <c r="S615" s="6">
        <v>945.84577950000005</v>
      </c>
      <c r="T615" s="6">
        <v>897.18967889999999</v>
      </c>
    </row>
    <row r="616" spans="1:20" ht="15" customHeight="1" x14ac:dyDescent="0.2">
      <c r="A616" s="8" t="s">
        <v>624</v>
      </c>
      <c r="B616" s="5">
        <v>4518.7290000000003</v>
      </c>
      <c r="C616" s="6">
        <v>3420.267605</v>
      </c>
      <c r="D616" s="5">
        <v>7779.9556119999997</v>
      </c>
      <c r="E616" s="6">
        <v>7834.563486</v>
      </c>
      <c r="F616" s="6">
        <v>8027.6867860000002</v>
      </c>
      <c r="G616" s="6">
        <v>8066.6349220000002</v>
      </c>
      <c r="H616" s="5">
        <v>592.89340445000005</v>
      </c>
      <c r="I616" s="6">
        <v>306.17529577199997</v>
      </c>
      <c r="J616" s="6">
        <v>42.532389199999997</v>
      </c>
      <c r="K616" s="6">
        <v>186.89251770000001</v>
      </c>
      <c r="L616" s="6">
        <v>76.750388922000013</v>
      </c>
      <c r="M616" s="5">
        <v>1882.713544</v>
      </c>
      <c r="N616" s="6">
        <v>104.9991375</v>
      </c>
      <c r="O616" s="6">
        <v>482.6381063</v>
      </c>
      <c r="P616" s="6">
        <v>949.55302500000005</v>
      </c>
      <c r="Q616" s="5">
        <v>344.70977530000005</v>
      </c>
      <c r="R616" s="6">
        <v>398.62865669999996</v>
      </c>
      <c r="S616" s="6">
        <v>435.42908009999996</v>
      </c>
      <c r="T616" s="6">
        <v>446.8112663</v>
      </c>
    </row>
    <row r="617" spans="1:20" ht="15" customHeight="1" x14ac:dyDescent="0.2">
      <c r="A617" s="8" t="s">
        <v>621</v>
      </c>
      <c r="B617" s="5">
        <v>465.22899999999998</v>
      </c>
      <c r="C617" s="6">
        <v>30.203339150000001</v>
      </c>
      <c r="D617" s="5">
        <v>52.973253769999999</v>
      </c>
      <c r="E617" s="6">
        <v>48.18725517</v>
      </c>
      <c r="F617" s="6">
        <v>53.113342440000004</v>
      </c>
      <c r="G617" s="6">
        <v>55.477424640000002</v>
      </c>
      <c r="H617" s="5">
        <v>7.5520148283999999</v>
      </c>
      <c r="I617" s="6">
        <v>5.0344438576000003</v>
      </c>
      <c r="J617" s="6">
        <v>2.4871928510000001</v>
      </c>
      <c r="K617" s="6">
        <v>1.8453469069999999</v>
      </c>
      <c r="L617" s="6">
        <v>0.7019040996</v>
      </c>
      <c r="M617" s="5">
        <v>16.42570637</v>
      </c>
      <c r="N617" s="6">
        <v>3.9981749999999998</v>
      </c>
      <c r="O617" s="6">
        <v>3.5421749999999999</v>
      </c>
      <c r="P617" s="6">
        <v>6.2304429560000001</v>
      </c>
      <c r="Q617" s="5">
        <v>20.938478459999999</v>
      </c>
      <c r="R617" s="6">
        <v>24.507398179999999</v>
      </c>
      <c r="S617" s="6">
        <v>31.446877560000004</v>
      </c>
      <c r="T617" s="6">
        <v>33.190335100000006</v>
      </c>
    </row>
    <row r="618" spans="1:20" ht="15" customHeight="1" x14ac:dyDescent="0.2">
      <c r="A618" s="7" t="s">
        <v>625</v>
      </c>
      <c r="B618" s="3">
        <v>123952.724</v>
      </c>
      <c r="C618" s="4">
        <v>92038.625390999994</v>
      </c>
      <c r="D618" s="3">
        <v>247081.91212200001</v>
      </c>
      <c r="E618" s="4">
        <v>248436.11457599999</v>
      </c>
      <c r="F618" s="4">
        <v>246761.53909400001</v>
      </c>
      <c r="G618" s="4">
        <v>256464.04055300003</v>
      </c>
      <c r="H618" s="3">
        <v>19451.385243109999</v>
      </c>
      <c r="I618" s="4">
        <v>10095.470169280001</v>
      </c>
      <c r="J618" s="4">
        <v>1736.7744605999999</v>
      </c>
      <c r="K618" s="4">
        <v>6317.3730764000002</v>
      </c>
      <c r="L618" s="4">
        <v>2041.32263343</v>
      </c>
      <c r="M618" s="3">
        <v>51229.573218700003</v>
      </c>
      <c r="N618" s="4">
        <v>2604.3251127499998</v>
      </c>
      <c r="O618" s="4">
        <v>12876.910672800001</v>
      </c>
      <c r="P618" s="4">
        <v>25081.8310614</v>
      </c>
      <c r="Q618" s="3">
        <v>7183.5995617000008</v>
      </c>
      <c r="R618" s="4">
        <v>8044.5990257000003</v>
      </c>
      <c r="S618" s="4">
        <v>8137.5985216999998</v>
      </c>
      <c r="T618" s="4">
        <v>9081.9907699000014</v>
      </c>
    </row>
    <row r="619" spans="1:20" ht="15" customHeight="1" x14ac:dyDescent="0.2">
      <c r="A619" s="8" t="s">
        <v>626</v>
      </c>
      <c r="B619" s="5">
        <v>4951.5770000000002</v>
      </c>
      <c r="C619" s="6">
        <v>1041.1817860000001</v>
      </c>
      <c r="D619" s="5">
        <v>2363.3708219999999</v>
      </c>
      <c r="E619" s="6">
        <v>2283.998936</v>
      </c>
      <c r="F619" s="6">
        <v>2364.8959239999999</v>
      </c>
      <c r="G619" s="6">
        <v>2331.5156230000002</v>
      </c>
      <c r="H619" s="5">
        <v>150.94983723999999</v>
      </c>
      <c r="I619" s="6">
        <v>182.16902105999998</v>
      </c>
      <c r="J619" s="6">
        <v>52.9900965</v>
      </c>
      <c r="K619" s="6">
        <v>88.078164200000003</v>
      </c>
      <c r="L619" s="6">
        <v>41.100760309999998</v>
      </c>
      <c r="M619" s="5">
        <v>494.54178469999999</v>
      </c>
      <c r="N619" s="6">
        <v>94.830806249999995</v>
      </c>
      <c r="O619" s="6">
        <v>172.10831880000001</v>
      </c>
      <c r="P619" s="6">
        <v>278.72143640000002</v>
      </c>
      <c r="Q619" s="5">
        <v>508.81325070000003</v>
      </c>
      <c r="R619" s="6">
        <v>408.24119289999999</v>
      </c>
      <c r="S619" s="6">
        <v>464.11387769999999</v>
      </c>
      <c r="T619" s="6">
        <v>555.95197470000005</v>
      </c>
    </row>
    <row r="620" spans="1:20" ht="15" customHeight="1" x14ac:dyDescent="0.2">
      <c r="A620" s="8" t="s">
        <v>627</v>
      </c>
      <c r="B620" s="5">
        <v>13734.727999999999</v>
      </c>
      <c r="C620" s="6">
        <v>10973.877560000001</v>
      </c>
      <c r="D620" s="5">
        <v>30656.009449999998</v>
      </c>
      <c r="E620" s="6">
        <v>31151.129820000002</v>
      </c>
      <c r="F620" s="6">
        <v>31764.609709999997</v>
      </c>
      <c r="G620" s="6">
        <v>31760.59546</v>
      </c>
      <c r="H620" s="5">
        <v>2189.61292469</v>
      </c>
      <c r="I620" s="6">
        <v>1085.4803218</v>
      </c>
      <c r="J620" s="6">
        <v>156.42476729999998</v>
      </c>
      <c r="K620" s="6">
        <v>682.32204049999996</v>
      </c>
      <c r="L620" s="6">
        <v>246.73351439999999</v>
      </c>
      <c r="M620" s="5">
        <v>6166.8111179999996</v>
      </c>
      <c r="N620" s="6">
        <v>202.49016879999999</v>
      </c>
      <c r="O620" s="6">
        <v>1487.8568749999999</v>
      </c>
      <c r="P620" s="6">
        <v>3115.463103</v>
      </c>
      <c r="Q620" s="5">
        <v>513.70223049999993</v>
      </c>
      <c r="R620" s="6">
        <v>533.36738559999992</v>
      </c>
      <c r="S620" s="6">
        <v>621.37226999999996</v>
      </c>
      <c r="T620" s="6">
        <v>594.33391589999997</v>
      </c>
    </row>
    <row r="621" spans="1:20" ht="15" customHeight="1" x14ac:dyDescent="0.2">
      <c r="A621" s="8" t="s">
        <v>628</v>
      </c>
      <c r="B621" s="5">
        <v>20573.127</v>
      </c>
      <c r="C621" s="6">
        <v>16459.025460000001</v>
      </c>
      <c r="D621" s="5">
        <v>41496.389649999997</v>
      </c>
      <c r="E621" s="6">
        <v>41332.459630000005</v>
      </c>
      <c r="F621" s="6">
        <v>41363.137389999996</v>
      </c>
      <c r="G621" s="6">
        <v>43672.937490000004</v>
      </c>
      <c r="H621" s="5">
        <v>3412.8041323399998</v>
      </c>
      <c r="I621" s="6">
        <v>1237.14624955</v>
      </c>
      <c r="J621" s="6">
        <v>167.3279569</v>
      </c>
      <c r="K621" s="6">
        <v>815.3813143000001</v>
      </c>
      <c r="L621" s="6">
        <v>254.43697814999999</v>
      </c>
      <c r="M621" s="5">
        <v>9491.8583149999995</v>
      </c>
      <c r="N621" s="6">
        <v>327.77565629999998</v>
      </c>
      <c r="O621" s="6">
        <v>2109.2774060000002</v>
      </c>
      <c r="P621" s="6">
        <v>4524.6556309999996</v>
      </c>
      <c r="Q621" s="5">
        <v>1099.2597289999999</v>
      </c>
      <c r="R621" s="6">
        <v>1211.5837469999999</v>
      </c>
      <c r="S621" s="6">
        <v>1096.879021</v>
      </c>
      <c r="T621" s="6">
        <v>1473.649852</v>
      </c>
    </row>
    <row r="622" spans="1:20" ht="15" customHeight="1" x14ac:dyDescent="0.2">
      <c r="A622" s="8" t="s">
        <v>629</v>
      </c>
      <c r="B622" s="5">
        <v>20460.898000000001</v>
      </c>
      <c r="C622" s="6">
        <v>15696.542810000001</v>
      </c>
      <c r="D622" s="5">
        <v>35458.147060000003</v>
      </c>
      <c r="E622" s="6">
        <v>35476.411460000003</v>
      </c>
      <c r="F622" s="6">
        <v>34999.380830000002</v>
      </c>
      <c r="G622" s="6">
        <v>37897.468330000003</v>
      </c>
      <c r="H622" s="5">
        <v>3549.7618244700002</v>
      </c>
      <c r="I622" s="6">
        <v>1110.6329573</v>
      </c>
      <c r="J622" s="6">
        <v>274.30215629999998</v>
      </c>
      <c r="K622" s="6">
        <v>677.59451390000004</v>
      </c>
      <c r="L622" s="6">
        <v>158.736287</v>
      </c>
      <c r="M622" s="5">
        <v>9271.9696519999998</v>
      </c>
      <c r="N622" s="6">
        <v>525.3573063</v>
      </c>
      <c r="O622" s="6">
        <v>1918.262475</v>
      </c>
      <c r="P622" s="6">
        <v>3976.69146</v>
      </c>
      <c r="Q622" s="5">
        <v>1352.2301850000001</v>
      </c>
      <c r="R622" s="6">
        <v>1536.847385</v>
      </c>
      <c r="S622" s="6">
        <v>1512.416416</v>
      </c>
      <c r="T622" s="6">
        <v>1640.7072659999999</v>
      </c>
    </row>
    <row r="623" spans="1:20" ht="15" customHeight="1" x14ac:dyDescent="0.2">
      <c r="A623" s="8" t="s">
        <v>630</v>
      </c>
      <c r="B623" s="5">
        <v>20853.134999999998</v>
      </c>
      <c r="C623" s="6">
        <v>17168.91214</v>
      </c>
      <c r="D623" s="5">
        <v>51918.498359999998</v>
      </c>
      <c r="E623" s="6">
        <v>52924.776280000005</v>
      </c>
      <c r="F623" s="6">
        <v>50658.244480000001</v>
      </c>
      <c r="G623" s="6">
        <v>52765.878499999999</v>
      </c>
      <c r="H623" s="5">
        <v>3344.1305928800002</v>
      </c>
      <c r="I623" s="6">
        <v>2497.6518057999997</v>
      </c>
      <c r="J623" s="6">
        <v>286.37964260000001</v>
      </c>
      <c r="K623" s="6">
        <v>1604.0927140000001</v>
      </c>
      <c r="L623" s="6">
        <v>607.17944909999994</v>
      </c>
      <c r="M623" s="5">
        <v>9014.1319829999993</v>
      </c>
      <c r="N623" s="6">
        <v>425.23183749999998</v>
      </c>
      <c r="O623" s="6">
        <v>2741.5044929999999</v>
      </c>
      <c r="P623" s="6">
        <v>4980.2664530000002</v>
      </c>
      <c r="Q623" s="5">
        <v>947.68184450000001</v>
      </c>
      <c r="R623" s="6">
        <v>1067.0355830000001</v>
      </c>
      <c r="S623" s="6">
        <v>1028.005351</v>
      </c>
      <c r="T623" s="6">
        <v>1176.524343</v>
      </c>
    </row>
    <row r="624" spans="1:20" ht="15" customHeight="1" x14ac:dyDescent="0.2">
      <c r="A624" s="8" t="s">
        <v>631</v>
      </c>
      <c r="B624" s="5">
        <v>29973.778999999999</v>
      </c>
      <c r="C624" s="6">
        <v>23425.436849999998</v>
      </c>
      <c r="D624" s="5">
        <v>67721.273239999995</v>
      </c>
      <c r="E624" s="6">
        <v>68113.336630000005</v>
      </c>
      <c r="F624" s="6">
        <v>67679.786179999996</v>
      </c>
      <c r="G624" s="6">
        <v>70991.870680000007</v>
      </c>
      <c r="H624" s="5">
        <v>5971.7660773999996</v>
      </c>
      <c r="I624" s="6">
        <v>2727.1894915099997</v>
      </c>
      <c r="J624" s="6">
        <v>553.23684109999999</v>
      </c>
      <c r="K624" s="6">
        <v>1758.0671480000001</v>
      </c>
      <c r="L624" s="6">
        <v>415.88550311</v>
      </c>
      <c r="M624" s="5">
        <v>13434.00164</v>
      </c>
      <c r="N624" s="6">
        <v>621.16630629999997</v>
      </c>
      <c r="O624" s="6">
        <v>3064.4041739999998</v>
      </c>
      <c r="P624" s="6">
        <v>6082.1539460000004</v>
      </c>
      <c r="Q624" s="5">
        <v>1737.734158</v>
      </c>
      <c r="R624" s="6">
        <v>2466.1999899999996</v>
      </c>
      <c r="S624" s="6">
        <v>2358.1202440000002</v>
      </c>
      <c r="T624" s="6">
        <v>2708.6838200000002</v>
      </c>
    </row>
    <row r="625" spans="1:20" ht="15" customHeight="1" x14ac:dyDescent="0.2">
      <c r="A625" s="8" t="s">
        <v>632</v>
      </c>
      <c r="B625" s="5">
        <v>13405.48</v>
      </c>
      <c r="C625" s="6">
        <v>7273.6487850000003</v>
      </c>
      <c r="D625" s="5">
        <v>17468.223539999999</v>
      </c>
      <c r="E625" s="6">
        <v>17154.001820000001</v>
      </c>
      <c r="F625" s="6">
        <v>17931.48458</v>
      </c>
      <c r="G625" s="6">
        <v>17043.77447</v>
      </c>
      <c r="H625" s="5">
        <v>832.35985409</v>
      </c>
      <c r="I625" s="6">
        <v>1255.2003222599999</v>
      </c>
      <c r="J625" s="6">
        <v>246.11299989999998</v>
      </c>
      <c r="K625" s="6">
        <v>691.83718149999993</v>
      </c>
      <c r="L625" s="6">
        <v>317.25014136000004</v>
      </c>
      <c r="M625" s="5">
        <v>3356.258726</v>
      </c>
      <c r="N625" s="6">
        <v>407.4730313</v>
      </c>
      <c r="O625" s="6">
        <v>1383.4969309999999</v>
      </c>
      <c r="P625" s="6">
        <v>2123.8790319999998</v>
      </c>
      <c r="Q625" s="5">
        <v>1024.1781640000002</v>
      </c>
      <c r="R625" s="6">
        <v>821.32374220000008</v>
      </c>
      <c r="S625" s="6">
        <v>1056.6913419999998</v>
      </c>
      <c r="T625" s="6">
        <v>932.13959829999999</v>
      </c>
    </row>
    <row r="626" spans="1:20" ht="15" customHeight="1" x14ac:dyDescent="0.2">
      <c r="A626" s="7" t="s">
        <v>633</v>
      </c>
      <c r="B626" s="3">
        <v>143451.508</v>
      </c>
      <c r="C626" s="4">
        <v>68524.773693299998</v>
      </c>
      <c r="D626" s="3">
        <v>146813.0181203</v>
      </c>
      <c r="E626" s="4">
        <v>146260.57273660001</v>
      </c>
      <c r="F626" s="4">
        <v>143540.91199889997</v>
      </c>
      <c r="G626" s="4">
        <v>145039.76029099998</v>
      </c>
      <c r="H626" s="3">
        <v>11662.997486660001</v>
      </c>
      <c r="I626" s="4">
        <v>13396.5348749</v>
      </c>
      <c r="J626" s="4">
        <v>6358.4343575800003</v>
      </c>
      <c r="K626" s="4">
        <v>4760.1119395999995</v>
      </c>
      <c r="L626" s="4">
        <v>2277.98857868</v>
      </c>
      <c r="M626" s="3">
        <v>32807.319639599998</v>
      </c>
      <c r="N626" s="4">
        <v>9561.8312748000008</v>
      </c>
      <c r="O626" s="4">
        <v>9505.9374690000004</v>
      </c>
      <c r="P626" s="4">
        <v>16603.366011599999</v>
      </c>
      <c r="Q626" s="3">
        <v>26266.366178299999</v>
      </c>
      <c r="R626" s="4">
        <v>30982.080383300003</v>
      </c>
      <c r="S626" s="4">
        <v>29415.980325300003</v>
      </c>
      <c r="T626" s="4">
        <v>30842.106670700003</v>
      </c>
    </row>
    <row r="627" spans="1:20" ht="15" customHeight="1" x14ac:dyDescent="0.2">
      <c r="A627" s="8" t="s">
        <v>634</v>
      </c>
      <c r="B627" s="5">
        <v>4483.0129999999999</v>
      </c>
      <c r="C627" s="6">
        <v>956.67911240000001</v>
      </c>
      <c r="D627" s="5">
        <v>2123.6132589999997</v>
      </c>
      <c r="E627" s="6">
        <v>1999.3575720000001</v>
      </c>
      <c r="F627" s="6">
        <v>2060.662503</v>
      </c>
      <c r="G627" s="6">
        <v>2040.898989</v>
      </c>
      <c r="H627" s="5">
        <v>156.88097418999999</v>
      </c>
      <c r="I627" s="6">
        <v>238.98754070000001</v>
      </c>
      <c r="J627" s="6">
        <v>91.569989480000004</v>
      </c>
      <c r="K627" s="6">
        <v>109.3659535</v>
      </c>
      <c r="L627" s="6">
        <v>38.051597729999997</v>
      </c>
      <c r="M627" s="5">
        <v>412.79844309999999</v>
      </c>
      <c r="N627" s="6">
        <v>155.32837499999999</v>
      </c>
      <c r="O627" s="6">
        <v>165.46588130000001</v>
      </c>
      <c r="P627" s="6">
        <v>222.56296829999999</v>
      </c>
      <c r="Q627" s="5">
        <v>319.37206029999999</v>
      </c>
      <c r="R627" s="6">
        <v>353.47955030000003</v>
      </c>
      <c r="S627" s="6">
        <v>374.5796363</v>
      </c>
      <c r="T627" s="6">
        <v>366.3925787</v>
      </c>
    </row>
    <row r="628" spans="1:20" ht="15" customHeight="1" x14ac:dyDescent="0.2">
      <c r="A628" s="8" t="s">
        <v>635</v>
      </c>
      <c r="B628" s="5">
        <v>15518.626</v>
      </c>
      <c r="C628" s="6">
        <v>7817.5266220000003</v>
      </c>
      <c r="D628" s="5">
        <v>15459.070320000001</v>
      </c>
      <c r="E628" s="6">
        <v>15617.621579999999</v>
      </c>
      <c r="F628" s="6">
        <v>14651.74977</v>
      </c>
      <c r="G628" s="6">
        <v>14886.844809999999</v>
      </c>
      <c r="H628" s="5">
        <v>1358.8450601</v>
      </c>
      <c r="I628" s="6">
        <v>1924.9260425</v>
      </c>
      <c r="J628" s="6">
        <v>1111.6416769999998</v>
      </c>
      <c r="K628" s="6">
        <v>552.9340954999999</v>
      </c>
      <c r="L628" s="6">
        <v>260.35027049999997</v>
      </c>
      <c r="M628" s="5">
        <v>3569.9720269999998</v>
      </c>
      <c r="N628" s="6">
        <v>1526.6989249999999</v>
      </c>
      <c r="O628" s="6">
        <v>1027.9623939999999</v>
      </c>
      <c r="P628" s="6">
        <v>1687.559788</v>
      </c>
      <c r="Q628" s="5">
        <v>3452.7795120000001</v>
      </c>
      <c r="R628" s="6">
        <v>4130.1439069999997</v>
      </c>
      <c r="S628" s="6">
        <v>3742.0031050000002</v>
      </c>
      <c r="T628" s="6">
        <v>4118.3139840000003</v>
      </c>
    </row>
    <row r="629" spans="1:20" ht="15" customHeight="1" x14ac:dyDescent="0.2">
      <c r="A629" s="8" t="s">
        <v>636</v>
      </c>
      <c r="B629" s="5">
        <v>8189.6</v>
      </c>
      <c r="C629" s="6">
        <v>4504.8884539999999</v>
      </c>
      <c r="D629" s="5">
        <v>9908.9201560000001</v>
      </c>
      <c r="E629" s="6">
        <v>10030.67692</v>
      </c>
      <c r="F629" s="6">
        <v>9253.0728689999996</v>
      </c>
      <c r="G629" s="6">
        <v>9697.5618329999998</v>
      </c>
      <c r="H629" s="5">
        <v>618.37874382000007</v>
      </c>
      <c r="I629" s="6">
        <v>827.29313776000004</v>
      </c>
      <c r="J629" s="6">
        <v>279.80448239999998</v>
      </c>
      <c r="K629" s="6">
        <v>364.23437669999998</v>
      </c>
      <c r="L629" s="6">
        <v>183.25427865999998</v>
      </c>
      <c r="M629" s="5">
        <v>2058.1385679999999</v>
      </c>
      <c r="N629" s="6">
        <v>532.04821249999998</v>
      </c>
      <c r="O629" s="6">
        <v>726.5643</v>
      </c>
      <c r="P629" s="6">
        <v>1184.93345</v>
      </c>
      <c r="Q629" s="5">
        <v>1437.404736</v>
      </c>
      <c r="R629" s="6">
        <v>1641.508182</v>
      </c>
      <c r="S629" s="6">
        <v>1254.2372829999999</v>
      </c>
      <c r="T629" s="6">
        <v>1542.6013499999999</v>
      </c>
    </row>
    <row r="630" spans="1:20" ht="15" customHeight="1" x14ac:dyDescent="0.2">
      <c r="A630" s="8" t="s">
        <v>637</v>
      </c>
      <c r="B630" s="5">
        <v>11749.781999999999</v>
      </c>
      <c r="C630" s="6">
        <v>7863.5241239999996</v>
      </c>
      <c r="D630" s="5">
        <v>19802.962069999998</v>
      </c>
      <c r="E630" s="6">
        <v>19437.60137</v>
      </c>
      <c r="F630" s="6">
        <v>19625.873349999998</v>
      </c>
      <c r="G630" s="6">
        <v>20557.053669999998</v>
      </c>
      <c r="H630" s="5">
        <v>1702.2588158200001</v>
      </c>
      <c r="I630" s="6">
        <v>947.44200520000004</v>
      </c>
      <c r="J630" s="6">
        <v>247.5697232</v>
      </c>
      <c r="K630" s="6">
        <v>507.21452769999996</v>
      </c>
      <c r="L630" s="6">
        <v>192.65775439999999</v>
      </c>
      <c r="M630" s="5">
        <v>4276.6127059999999</v>
      </c>
      <c r="N630" s="6">
        <v>386.8805438</v>
      </c>
      <c r="O630" s="6">
        <v>1094.8969440000001</v>
      </c>
      <c r="P630" s="6">
        <v>2101.6991659999999</v>
      </c>
      <c r="Q630" s="5">
        <v>1094.077974</v>
      </c>
      <c r="R630" s="6">
        <v>1437.7706429999998</v>
      </c>
      <c r="S630" s="6">
        <v>1271.2959539999999</v>
      </c>
      <c r="T630" s="6">
        <v>1343.038961</v>
      </c>
    </row>
    <row r="631" spans="1:20" ht="15" customHeight="1" x14ac:dyDescent="0.2">
      <c r="A631" s="8" t="s">
        <v>638</v>
      </c>
      <c r="B631" s="5">
        <v>10952.472</v>
      </c>
      <c r="C631" s="6">
        <v>4723.4655789999997</v>
      </c>
      <c r="D631" s="5">
        <v>9587.5652040000004</v>
      </c>
      <c r="E631" s="6">
        <v>9340.9933669999991</v>
      </c>
      <c r="F631" s="6">
        <v>9674.5218139999997</v>
      </c>
      <c r="G631" s="6">
        <v>9438.4888979999996</v>
      </c>
      <c r="H631" s="5">
        <v>842.76523197999995</v>
      </c>
      <c r="I631" s="6">
        <v>988.86639914</v>
      </c>
      <c r="J631" s="6">
        <v>506.68256550000001</v>
      </c>
      <c r="K631" s="6">
        <v>336.98492149999998</v>
      </c>
      <c r="L631" s="6">
        <v>145.1989121</v>
      </c>
      <c r="M631" s="5">
        <v>2244.852484</v>
      </c>
      <c r="N631" s="6">
        <v>771.03266250000001</v>
      </c>
      <c r="O631" s="6">
        <v>633.15893129999995</v>
      </c>
      <c r="P631" s="6">
        <v>1070.570878</v>
      </c>
      <c r="Q631" s="5">
        <v>2163.4675969999998</v>
      </c>
      <c r="R631" s="6">
        <v>2502.9753979999996</v>
      </c>
      <c r="S631" s="6">
        <v>2855.3935969999998</v>
      </c>
      <c r="T631" s="6">
        <v>2766.3838429999996</v>
      </c>
    </row>
    <row r="632" spans="1:20" ht="15" customHeight="1" x14ac:dyDescent="0.2">
      <c r="A632" s="8" t="s">
        <v>639</v>
      </c>
      <c r="B632" s="5">
        <v>8835.74</v>
      </c>
      <c r="C632" s="6">
        <v>3508.1930320000001</v>
      </c>
      <c r="D632" s="5">
        <v>5878.4984160000004</v>
      </c>
      <c r="E632" s="6">
        <v>5307.6159530000004</v>
      </c>
      <c r="F632" s="6">
        <v>5569.273056</v>
      </c>
      <c r="G632" s="6">
        <v>5449.9104280000001</v>
      </c>
      <c r="H632" s="5">
        <v>482.91988563000001</v>
      </c>
      <c r="I632" s="6">
        <v>907.51391021000006</v>
      </c>
      <c r="J632" s="6">
        <v>487.12858180000001</v>
      </c>
      <c r="K632" s="6">
        <v>270.397492</v>
      </c>
      <c r="L632" s="6">
        <v>149.98783645</v>
      </c>
      <c r="M632" s="5">
        <v>1423.150668</v>
      </c>
      <c r="N632" s="6">
        <v>839.07311249999998</v>
      </c>
      <c r="O632" s="6">
        <v>494.00271880000003</v>
      </c>
      <c r="P632" s="6">
        <v>748.93906200000004</v>
      </c>
      <c r="Q632" s="5">
        <v>2434.1200239999998</v>
      </c>
      <c r="R632" s="6">
        <v>2544.1803669999999</v>
      </c>
      <c r="S632" s="6">
        <v>2864.0118389999998</v>
      </c>
      <c r="T632" s="6">
        <v>2887.4542299999998</v>
      </c>
    </row>
    <row r="633" spans="1:20" ht="15" customHeight="1" x14ac:dyDescent="0.2">
      <c r="A633" s="8" t="s">
        <v>640</v>
      </c>
      <c r="B633" s="5">
        <v>7493.1970000000001</v>
      </c>
      <c r="C633" s="6">
        <v>2048.761626</v>
      </c>
      <c r="D633" s="5">
        <v>3506.1956730000002</v>
      </c>
      <c r="E633" s="6">
        <v>3701.4121679999998</v>
      </c>
      <c r="F633" s="6">
        <v>3092.8795170000003</v>
      </c>
      <c r="G633" s="6">
        <v>2941.632842</v>
      </c>
      <c r="H633" s="5">
        <v>168.62636928999999</v>
      </c>
      <c r="I633" s="6">
        <v>728.8633529</v>
      </c>
      <c r="J633" s="6">
        <v>405.16095189999999</v>
      </c>
      <c r="K633" s="6">
        <v>163.52547419999999</v>
      </c>
      <c r="L633" s="6">
        <v>160.17692679000001</v>
      </c>
      <c r="M633" s="5">
        <v>628.70640170000001</v>
      </c>
      <c r="N633" s="6">
        <v>692.29493749999995</v>
      </c>
      <c r="O633" s="6">
        <v>299.39913749999999</v>
      </c>
      <c r="P633" s="6">
        <v>425.0687605</v>
      </c>
      <c r="Q633" s="5">
        <v>2052.7107259999998</v>
      </c>
      <c r="R633" s="6">
        <v>2550.3576929999999</v>
      </c>
      <c r="S633" s="6">
        <v>1938.3335260000001</v>
      </c>
      <c r="T633" s="6">
        <v>1983.1713200000002</v>
      </c>
    </row>
    <row r="634" spans="1:20" ht="15" customHeight="1" x14ac:dyDescent="0.2">
      <c r="A634" s="8" t="s">
        <v>641</v>
      </c>
      <c r="B634" s="5">
        <v>39227.677000000003</v>
      </c>
      <c r="C634" s="6">
        <v>20931.333419999999</v>
      </c>
      <c r="D634" s="5">
        <v>45548.222739999997</v>
      </c>
      <c r="E634" s="6">
        <v>45571.729679999997</v>
      </c>
      <c r="F634" s="6">
        <v>45578.107619999995</v>
      </c>
      <c r="G634" s="6">
        <v>45911.70263</v>
      </c>
      <c r="H634" s="5">
        <v>3583.3956840999999</v>
      </c>
      <c r="I634" s="6">
        <v>3213.5091772000001</v>
      </c>
      <c r="J634" s="6">
        <v>1371.572772</v>
      </c>
      <c r="K634" s="6">
        <v>1291.966678</v>
      </c>
      <c r="L634" s="6">
        <v>549.96972720000008</v>
      </c>
      <c r="M634" s="5">
        <v>10714.69796</v>
      </c>
      <c r="N634" s="6">
        <v>1971.0144</v>
      </c>
      <c r="O634" s="6">
        <v>2859.4882120000002</v>
      </c>
      <c r="P634" s="6">
        <v>5374.6380740000004</v>
      </c>
      <c r="Q634" s="5">
        <v>6156.0562419999997</v>
      </c>
      <c r="R634" s="6">
        <v>7061.9911199999997</v>
      </c>
      <c r="S634" s="6">
        <v>7359.6846410000007</v>
      </c>
      <c r="T634" s="6">
        <v>7802.5580010000003</v>
      </c>
    </row>
    <row r="635" spans="1:20" ht="15" customHeight="1" x14ac:dyDescent="0.2">
      <c r="A635" s="8" t="s">
        <v>642</v>
      </c>
      <c r="B635" s="5">
        <v>12553.460999999999</v>
      </c>
      <c r="C635" s="6">
        <v>6421.385526</v>
      </c>
      <c r="D635" s="5">
        <v>13492.84864</v>
      </c>
      <c r="E635" s="6">
        <v>13024.15633</v>
      </c>
      <c r="F635" s="6">
        <v>13108.75102</v>
      </c>
      <c r="G635" s="6">
        <v>13189.76525</v>
      </c>
      <c r="H635" s="5">
        <v>1092.5103359699999</v>
      </c>
      <c r="I635" s="6">
        <v>1390.9917352</v>
      </c>
      <c r="J635" s="6">
        <v>710.3750907000001</v>
      </c>
      <c r="K635" s="6">
        <v>450.41193440000001</v>
      </c>
      <c r="L635" s="6">
        <v>230.20471019999999</v>
      </c>
      <c r="M635" s="5">
        <v>2988.8707810000001</v>
      </c>
      <c r="N635" s="6">
        <v>1047.315906</v>
      </c>
      <c r="O635" s="6">
        <v>873.74040630000002</v>
      </c>
      <c r="P635" s="6">
        <v>1507.3741829999999</v>
      </c>
      <c r="Q635" s="5">
        <v>2899.4446809999999</v>
      </c>
      <c r="R635" s="6">
        <v>3379.6719409999996</v>
      </c>
      <c r="S635" s="6">
        <v>3581.4048509999998</v>
      </c>
      <c r="T635" s="6">
        <v>3542.2393499999998</v>
      </c>
    </row>
    <row r="636" spans="1:20" ht="15" customHeight="1" x14ac:dyDescent="0.2">
      <c r="A636" s="8" t="s">
        <v>643</v>
      </c>
      <c r="B636" s="5">
        <v>9869.51</v>
      </c>
      <c r="C636" s="6">
        <v>6608.6588259999999</v>
      </c>
      <c r="D636" s="5">
        <v>16443.80573</v>
      </c>
      <c r="E636" s="6">
        <v>17277.384460000001</v>
      </c>
      <c r="F636" s="6">
        <v>16648.7853</v>
      </c>
      <c r="G636" s="6">
        <v>16785.663639999999</v>
      </c>
      <c r="H636" s="5">
        <v>1401.88508385</v>
      </c>
      <c r="I636" s="6">
        <v>1059.09050531</v>
      </c>
      <c r="J636" s="6">
        <v>420.76314150000002</v>
      </c>
      <c r="K636" s="6">
        <v>493.70109760000003</v>
      </c>
      <c r="L636" s="6">
        <v>144.62626650999999</v>
      </c>
      <c r="M636" s="5">
        <v>3538.6864249999999</v>
      </c>
      <c r="N636" s="6">
        <v>509.73763750000001</v>
      </c>
      <c r="O636" s="6">
        <v>908.77007500000002</v>
      </c>
      <c r="P636" s="6">
        <v>1647.8095310000001</v>
      </c>
      <c r="Q636" s="5">
        <v>1048.10319</v>
      </c>
      <c r="R636" s="6">
        <v>1408.095714</v>
      </c>
      <c r="S636" s="6">
        <v>1144.575482</v>
      </c>
      <c r="T636" s="6">
        <v>1211.516106</v>
      </c>
    </row>
    <row r="637" spans="1:20" ht="15" customHeight="1" x14ac:dyDescent="0.2">
      <c r="A637" s="8" t="s">
        <v>644</v>
      </c>
      <c r="B637" s="5">
        <v>9974.9500000000007</v>
      </c>
      <c r="C637" s="6">
        <v>2532.851345</v>
      </c>
      <c r="D637" s="5">
        <v>4171.8534500000005</v>
      </c>
      <c r="E637" s="6">
        <v>4106.8558350000003</v>
      </c>
      <c r="F637" s="6">
        <v>3577.9592660000003</v>
      </c>
      <c r="G637" s="6">
        <v>3426.403084</v>
      </c>
      <c r="H637" s="5">
        <v>210.66520573</v>
      </c>
      <c r="I637" s="6">
        <v>951.55866078999998</v>
      </c>
      <c r="J637" s="6">
        <v>594.60020099999997</v>
      </c>
      <c r="K637" s="6">
        <v>192.79711899999998</v>
      </c>
      <c r="L637" s="6">
        <v>164.1613408</v>
      </c>
      <c r="M637" s="5">
        <v>783.85278470000003</v>
      </c>
      <c r="N637" s="6">
        <v>864.49757499999998</v>
      </c>
      <c r="O637" s="6">
        <v>362.13321880000001</v>
      </c>
      <c r="P637" s="6">
        <v>519.84839009999996</v>
      </c>
      <c r="Q637" s="5">
        <v>2059.0004880000001</v>
      </c>
      <c r="R637" s="6">
        <v>2665.1832159999999</v>
      </c>
      <c r="S637" s="6">
        <v>2030.1528619999999</v>
      </c>
      <c r="T637" s="6">
        <v>2214.9013989999999</v>
      </c>
    </row>
    <row r="638" spans="1:20" ht="15" customHeight="1" x14ac:dyDescent="0.2">
      <c r="A638" s="8" t="s">
        <v>645</v>
      </c>
      <c r="B638" s="5">
        <v>4603.4799999999996</v>
      </c>
      <c r="C638" s="6">
        <v>607.50602690000005</v>
      </c>
      <c r="D638" s="5">
        <v>889.46246230000008</v>
      </c>
      <c r="E638" s="6">
        <v>845.16750160000004</v>
      </c>
      <c r="F638" s="6">
        <v>699.27591389999998</v>
      </c>
      <c r="G638" s="6">
        <v>713.83421700000008</v>
      </c>
      <c r="H638" s="5">
        <v>43.86609618</v>
      </c>
      <c r="I638" s="6">
        <v>217.49240799</v>
      </c>
      <c r="J638" s="6">
        <v>131.56518110000002</v>
      </c>
      <c r="K638" s="6">
        <v>26.578269500000001</v>
      </c>
      <c r="L638" s="6">
        <v>59.348957339999998</v>
      </c>
      <c r="M638" s="5">
        <v>166.98039109999999</v>
      </c>
      <c r="N638" s="6">
        <v>265.90898750000002</v>
      </c>
      <c r="O638" s="6">
        <v>60.355249999999998</v>
      </c>
      <c r="P638" s="6">
        <v>112.3617607</v>
      </c>
      <c r="Q638" s="5">
        <v>1149.8289479999999</v>
      </c>
      <c r="R638" s="6">
        <v>1306.7226519999999</v>
      </c>
      <c r="S638" s="6">
        <v>1000.307549</v>
      </c>
      <c r="T638" s="6">
        <v>1063.5355479999998</v>
      </c>
    </row>
    <row r="639" spans="1:20" ht="15" customHeight="1" x14ac:dyDescent="0.2">
      <c r="A639" s="7" t="s">
        <v>646</v>
      </c>
      <c r="B639" s="3">
        <v>80888.312000000005</v>
      </c>
      <c r="C639" s="4">
        <v>30662.870719999999</v>
      </c>
      <c r="D639" s="3">
        <v>56561.779829300001</v>
      </c>
      <c r="E639" s="4">
        <v>54455.297503900001</v>
      </c>
      <c r="F639" s="4">
        <v>55920.012870699997</v>
      </c>
      <c r="G639" s="4">
        <v>56963.340677499997</v>
      </c>
      <c r="H639" s="3">
        <v>4518.7027012150002</v>
      </c>
      <c r="I639" s="4">
        <v>4099.538003009</v>
      </c>
      <c r="J639" s="4">
        <v>1521.45953867</v>
      </c>
      <c r="K639" s="4">
        <v>1672.42776792</v>
      </c>
      <c r="L639" s="4">
        <v>905.650696638</v>
      </c>
      <c r="M639" s="3">
        <v>14967.592376799999</v>
      </c>
      <c r="N639" s="4">
        <v>3588.3495505999999</v>
      </c>
      <c r="O639" s="4">
        <v>4223.8559064000001</v>
      </c>
      <c r="P639" s="4">
        <v>7864.0183490999998</v>
      </c>
      <c r="Q639" s="3">
        <v>14095.003409700001</v>
      </c>
      <c r="R639" s="4">
        <v>15110.7183922</v>
      </c>
      <c r="S639" s="4">
        <v>15952.8488736</v>
      </c>
      <c r="T639" s="4">
        <v>16231.509519900001</v>
      </c>
    </row>
    <row r="640" spans="1:20" ht="15" customHeight="1" x14ac:dyDescent="0.2">
      <c r="A640" s="8" t="s">
        <v>647</v>
      </c>
      <c r="B640" s="5">
        <v>7008.241</v>
      </c>
      <c r="C640" s="6">
        <v>1954.1520640000001</v>
      </c>
      <c r="D640" s="5">
        <v>3583.5891119999997</v>
      </c>
      <c r="E640" s="6">
        <v>3470.8475820000003</v>
      </c>
      <c r="F640" s="6">
        <v>3567.447721</v>
      </c>
      <c r="G640" s="6">
        <v>3566.9243650000003</v>
      </c>
      <c r="H640" s="5">
        <v>335.39344252999996</v>
      </c>
      <c r="I640" s="6">
        <v>350.73282460999997</v>
      </c>
      <c r="J640" s="6">
        <v>157.2693558</v>
      </c>
      <c r="K640" s="6">
        <v>128.98833160000001</v>
      </c>
      <c r="L640" s="6">
        <v>64.475137239999995</v>
      </c>
      <c r="M640" s="5">
        <v>940.64444579999997</v>
      </c>
      <c r="N640" s="6">
        <v>288.86216250000001</v>
      </c>
      <c r="O640" s="6">
        <v>272.94239379999999</v>
      </c>
      <c r="P640" s="6">
        <v>449.68086740000001</v>
      </c>
      <c r="Q640" s="5">
        <v>1182.208065</v>
      </c>
      <c r="R640" s="6">
        <v>1232.2574970000001</v>
      </c>
      <c r="S640" s="6">
        <v>1309.4721030000001</v>
      </c>
      <c r="T640" s="6">
        <v>1324.0743049999999</v>
      </c>
    </row>
    <row r="641" spans="1:20" ht="15" customHeight="1" x14ac:dyDescent="0.2">
      <c r="A641" s="8" t="s">
        <v>648</v>
      </c>
      <c r="B641" s="5">
        <v>3409.902</v>
      </c>
      <c r="C641" s="6">
        <v>2697.7048669999999</v>
      </c>
      <c r="D641" s="5">
        <v>5973.4192549999998</v>
      </c>
      <c r="E641" s="6">
        <v>5782.8832090000005</v>
      </c>
      <c r="F641" s="6">
        <v>5951.714438</v>
      </c>
      <c r="G641" s="6">
        <v>6151.772661</v>
      </c>
      <c r="H641" s="5">
        <v>520.47183279000001</v>
      </c>
      <c r="I641" s="6">
        <v>341.90858509999998</v>
      </c>
      <c r="J641" s="6">
        <v>78.435447429999996</v>
      </c>
      <c r="K641" s="6">
        <v>195.97585319999999</v>
      </c>
      <c r="L641" s="6">
        <v>67.497284449999995</v>
      </c>
      <c r="M641" s="5">
        <v>1454.271573</v>
      </c>
      <c r="N641" s="6">
        <v>140.5492687</v>
      </c>
      <c r="O641" s="6">
        <v>408.76218749999998</v>
      </c>
      <c r="P641" s="6">
        <v>693.40590180000004</v>
      </c>
      <c r="Q641" s="5">
        <v>426.25861320000001</v>
      </c>
      <c r="R641" s="6">
        <v>519.12314120000008</v>
      </c>
      <c r="S641" s="6">
        <v>556.37052649999998</v>
      </c>
      <c r="T641" s="6">
        <v>582.55743749999999</v>
      </c>
    </row>
    <row r="642" spans="1:20" ht="15" customHeight="1" x14ac:dyDescent="0.2">
      <c r="A642" s="8" t="s">
        <v>649</v>
      </c>
      <c r="B642" s="5">
        <v>5110.375</v>
      </c>
      <c r="C642" s="6">
        <v>686.47120180000002</v>
      </c>
      <c r="D642" s="5">
        <v>1111.884939</v>
      </c>
      <c r="E642" s="6">
        <v>1024.5973530000001</v>
      </c>
      <c r="F642" s="6">
        <v>1097.8853390000002</v>
      </c>
      <c r="G642" s="6">
        <v>1087.7272389999998</v>
      </c>
      <c r="H642" s="5">
        <v>99.16994991</v>
      </c>
      <c r="I642" s="6">
        <v>122.6077973</v>
      </c>
      <c r="J642" s="6">
        <v>64.712358010000003</v>
      </c>
      <c r="K642" s="6">
        <v>32.254523629999994</v>
      </c>
      <c r="L642" s="6">
        <v>25.640915643</v>
      </c>
      <c r="M642" s="5">
        <v>314.006867</v>
      </c>
      <c r="N642" s="6">
        <v>130.51305619999999</v>
      </c>
      <c r="O642" s="6">
        <v>83.566768749999994</v>
      </c>
      <c r="P642" s="6">
        <v>157.5315512</v>
      </c>
      <c r="Q642" s="5">
        <v>598.59971519999999</v>
      </c>
      <c r="R642" s="6">
        <v>614.27927890000001</v>
      </c>
      <c r="S642" s="6">
        <v>634.80854529999999</v>
      </c>
      <c r="T642" s="6">
        <v>670.88924839999993</v>
      </c>
    </row>
    <row r="643" spans="1:20" ht="15" customHeight="1" x14ac:dyDescent="0.2">
      <c r="A643" s="8" t="s">
        <v>650</v>
      </c>
      <c r="B643" s="5">
        <v>12055.701999999999</v>
      </c>
      <c r="C643" s="6">
        <v>3132.9472569999998</v>
      </c>
      <c r="D643" s="5">
        <v>5847.1024889999999</v>
      </c>
      <c r="E643" s="6">
        <v>5516.8111669999998</v>
      </c>
      <c r="F643" s="6">
        <v>5719.9186540000001</v>
      </c>
      <c r="G643" s="6">
        <v>5909.6929369999998</v>
      </c>
      <c r="H643" s="5">
        <v>487.09199483999998</v>
      </c>
      <c r="I643" s="6">
        <v>422.21194843000001</v>
      </c>
      <c r="J643" s="6">
        <v>171.83920040000001</v>
      </c>
      <c r="K643" s="6">
        <v>148.42676739999999</v>
      </c>
      <c r="L643" s="6">
        <v>101.94598066</v>
      </c>
      <c r="M643" s="5">
        <v>1544.267032</v>
      </c>
      <c r="N643" s="6">
        <v>405.96254379999999</v>
      </c>
      <c r="O643" s="6">
        <v>396.78285</v>
      </c>
      <c r="P643" s="6">
        <v>782.2558477</v>
      </c>
      <c r="Q643" s="5">
        <v>1975.7611850000001</v>
      </c>
      <c r="R643" s="6">
        <v>1844.1976050000001</v>
      </c>
      <c r="S643" s="6">
        <v>2102.7892449999999</v>
      </c>
      <c r="T643" s="6">
        <v>2128.882627</v>
      </c>
    </row>
    <row r="644" spans="1:20" ht="15" customHeight="1" x14ac:dyDescent="0.2">
      <c r="A644" s="8" t="s">
        <v>651</v>
      </c>
      <c r="B644" s="5">
        <v>19954.777999999998</v>
      </c>
      <c r="C644" s="6">
        <v>7804.7051039999997</v>
      </c>
      <c r="D644" s="5">
        <v>12379.423279999999</v>
      </c>
      <c r="E644" s="6">
        <v>11924.56741</v>
      </c>
      <c r="F644" s="6">
        <v>12305.15919</v>
      </c>
      <c r="G644" s="6">
        <v>12171.04983</v>
      </c>
      <c r="H644" s="5">
        <v>785.75799489999997</v>
      </c>
      <c r="I644" s="6">
        <v>986.88734650000004</v>
      </c>
      <c r="J644" s="6">
        <v>379.25613179999999</v>
      </c>
      <c r="K644" s="6">
        <v>336.07579140000001</v>
      </c>
      <c r="L644" s="6">
        <v>271.55542329999997</v>
      </c>
      <c r="M644" s="5">
        <v>3441.6035240000001</v>
      </c>
      <c r="N644" s="6">
        <v>1199.344638</v>
      </c>
      <c r="O644" s="6">
        <v>1053.6552999999999</v>
      </c>
      <c r="P644" s="6">
        <v>2105.8902699999999</v>
      </c>
      <c r="Q644" s="5">
        <v>4873.9866419999998</v>
      </c>
      <c r="R644" s="6">
        <v>5190.9701690000002</v>
      </c>
      <c r="S644" s="6">
        <v>5407.5987029999997</v>
      </c>
      <c r="T644" s="6">
        <v>5500.3861649999999</v>
      </c>
    </row>
    <row r="645" spans="1:20" ht="15" customHeight="1" x14ac:dyDescent="0.2">
      <c r="A645" s="8" t="s">
        <v>652</v>
      </c>
      <c r="B645" s="5">
        <v>1379.548</v>
      </c>
      <c r="C645" s="6">
        <v>541.62186959999997</v>
      </c>
      <c r="D645" s="5">
        <v>916.46786329999998</v>
      </c>
      <c r="E645" s="6">
        <v>891.45725590000006</v>
      </c>
      <c r="F645" s="6">
        <v>882.93432969999992</v>
      </c>
      <c r="G645" s="6">
        <v>886.82245950000004</v>
      </c>
      <c r="H645" s="5">
        <v>51.068848664999997</v>
      </c>
      <c r="I645" s="6">
        <v>80.326033459000001</v>
      </c>
      <c r="J645" s="6">
        <v>24.752481400000001</v>
      </c>
      <c r="K645" s="6">
        <v>34.034144660000003</v>
      </c>
      <c r="L645" s="6">
        <v>21.539407398999998</v>
      </c>
      <c r="M645" s="5">
        <v>232.29038180000001</v>
      </c>
      <c r="N645" s="6">
        <v>72.450999999999993</v>
      </c>
      <c r="O645" s="6">
        <v>89.307243749999998</v>
      </c>
      <c r="P645" s="6">
        <v>147.08658360000001</v>
      </c>
      <c r="Q645" s="5">
        <v>265.04503070000004</v>
      </c>
      <c r="R645" s="6">
        <v>296.23046920000002</v>
      </c>
      <c r="S645" s="6">
        <v>294.25642640000001</v>
      </c>
      <c r="T645" s="6">
        <v>300.41981649999997</v>
      </c>
    </row>
    <row r="646" spans="1:20" ht="15" customHeight="1" x14ac:dyDescent="0.2">
      <c r="A646" s="8" t="s">
        <v>653</v>
      </c>
      <c r="B646" s="5">
        <v>5227.9269999999997</v>
      </c>
      <c r="C646" s="6">
        <v>1128.9634659999999</v>
      </c>
      <c r="D646" s="5">
        <v>2197.5346249999998</v>
      </c>
      <c r="E646" s="6">
        <v>2065.2214159999999</v>
      </c>
      <c r="F646" s="6">
        <v>2147.5439500000002</v>
      </c>
      <c r="G646" s="6">
        <v>2172.7523649999998</v>
      </c>
      <c r="H646" s="5">
        <v>189.26533989000001</v>
      </c>
      <c r="I646" s="6">
        <v>213.37506108000002</v>
      </c>
      <c r="J646" s="6">
        <v>82.077582039999996</v>
      </c>
      <c r="K646" s="6">
        <v>88.084327379999991</v>
      </c>
      <c r="L646" s="6">
        <v>43.213151679999996</v>
      </c>
      <c r="M646" s="5">
        <v>526.18488170000001</v>
      </c>
      <c r="N646" s="6">
        <v>156.96915630000001</v>
      </c>
      <c r="O646" s="6">
        <v>173.9461</v>
      </c>
      <c r="P646" s="6">
        <v>270.9179254</v>
      </c>
      <c r="Q646" s="5">
        <v>574.30922329999999</v>
      </c>
      <c r="R646" s="6">
        <v>701.48494249999999</v>
      </c>
      <c r="S646" s="6">
        <v>811.18298290000007</v>
      </c>
      <c r="T646" s="6">
        <v>760.07972869999992</v>
      </c>
    </row>
    <row r="647" spans="1:20" ht="15" customHeight="1" x14ac:dyDescent="0.2">
      <c r="A647" s="8" t="s">
        <v>654</v>
      </c>
      <c r="B647" s="5">
        <v>4326.2809999999999</v>
      </c>
      <c r="C647" s="6">
        <v>801.46422759999996</v>
      </c>
      <c r="D647" s="5">
        <v>1362.1564410000001</v>
      </c>
      <c r="E647" s="6">
        <v>1339.46794</v>
      </c>
      <c r="F647" s="6">
        <v>1421.120443</v>
      </c>
      <c r="G647" s="6">
        <v>1416.245674</v>
      </c>
      <c r="H647" s="5">
        <v>165.78937617</v>
      </c>
      <c r="I647" s="6">
        <v>111.11429433000001</v>
      </c>
      <c r="J647" s="6">
        <v>56.119796489999999</v>
      </c>
      <c r="K647" s="6">
        <v>34.106721749999998</v>
      </c>
      <c r="L647" s="6">
        <v>20.887776085999999</v>
      </c>
      <c r="M647" s="5">
        <v>417.5250125</v>
      </c>
      <c r="N647" s="6">
        <v>119.0790875</v>
      </c>
      <c r="O647" s="6">
        <v>87.965037499999994</v>
      </c>
      <c r="P647" s="6">
        <v>175.9990631</v>
      </c>
      <c r="Q647" s="5">
        <v>620.71054729999992</v>
      </c>
      <c r="R647" s="6">
        <v>705.65510730000005</v>
      </c>
      <c r="S647" s="6">
        <v>778.62344429999996</v>
      </c>
      <c r="T647" s="6">
        <v>758.25682100000006</v>
      </c>
    </row>
    <row r="648" spans="1:20" ht="15" customHeight="1" x14ac:dyDescent="0.2">
      <c r="A648" s="8" t="s">
        <v>655</v>
      </c>
      <c r="B648" s="5">
        <v>14903.478999999999</v>
      </c>
      <c r="C648" s="6">
        <v>6310.5430640000004</v>
      </c>
      <c r="D648" s="5">
        <v>10526.445580000001</v>
      </c>
      <c r="E648" s="6">
        <v>9987.2791639999996</v>
      </c>
      <c r="F648" s="6">
        <v>10223.140109999998</v>
      </c>
      <c r="G648" s="6">
        <v>10632.5988</v>
      </c>
      <c r="H648" s="5">
        <v>814.80485090000002</v>
      </c>
      <c r="I648" s="6">
        <v>704.94964334999997</v>
      </c>
      <c r="J648" s="6">
        <v>288.73510190000002</v>
      </c>
      <c r="K648" s="6">
        <v>258.38021140000001</v>
      </c>
      <c r="L648" s="6">
        <v>157.83433010000002</v>
      </c>
      <c r="M648" s="5">
        <v>3088.6463020000001</v>
      </c>
      <c r="N648" s="6">
        <v>753.29011879999996</v>
      </c>
      <c r="O648" s="6">
        <v>816.87859379999998</v>
      </c>
      <c r="P648" s="6">
        <v>1648.3274530000001</v>
      </c>
      <c r="Q648" s="5">
        <v>2827.469071</v>
      </c>
      <c r="R648" s="6">
        <v>3027.845151</v>
      </c>
      <c r="S648" s="6">
        <v>3103.1666420000001</v>
      </c>
      <c r="T648" s="6">
        <v>3266.3298529999997</v>
      </c>
    </row>
    <row r="649" spans="1:20" ht="15" customHeight="1" x14ac:dyDescent="0.2">
      <c r="A649" s="8" t="s">
        <v>656</v>
      </c>
      <c r="B649" s="5">
        <v>3713.5329999999999</v>
      </c>
      <c r="C649" s="6">
        <v>2779.8424230000001</v>
      </c>
      <c r="D649" s="5">
        <v>6283.8009469999997</v>
      </c>
      <c r="E649" s="6">
        <v>6082.7287230000002</v>
      </c>
      <c r="F649" s="6">
        <v>6165.224373</v>
      </c>
      <c r="G649" s="6">
        <v>6371.4939629999999</v>
      </c>
      <c r="H649" s="5">
        <v>478.17645236999999</v>
      </c>
      <c r="I649" s="6">
        <v>390.15707642000001</v>
      </c>
      <c r="J649" s="6">
        <v>110.50733049999999</v>
      </c>
      <c r="K649" s="6">
        <v>205.21827919999998</v>
      </c>
      <c r="L649" s="6">
        <v>74.43146677</v>
      </c>
      <c r="M649" s="5">
        <v>1450.88148</v>
      </c>
      <c r="N649" s="6">
        <v>169.44714999999999</v>
      </c>
      <c r="O649" s="6">
        <v>426.69252499999999</v>
      </c>
      <c r="P649" s="6">
        <v>732.21420639999997</v>
      </c>
      <c r="Q649" s="5">
        <v>396.10109010000002</v>
      </c>
      <c r="R649" s="6">
        <v>522.36238660000004</v>
      </c>
      <c r="S649" s="6">
        <v>520.41375700000003</v>
      </c>
      <c r="T649" s="6">
        <v>481.78973590000004</v>
      </c>
    </row>
    <row r="650" spans="1:20" ht="15" customHeight="1" x14ac:dyDescent="0.2">
      <c r="A650" s="8" t="s">
        <v>657</v>
      </c>
      <c r="B650" s="5">
        <v>3798.5459999999998</v>
      </c>
      <c r="C650" s="6">
        <v>2824.4551759999999</v>
      </c>
      <c r="D650" s="5">
        <v>6379.9552979999999</v>
      </c>
      <c r="E650" s="6">
        <v>6369.4362839999994</v>
      </c>
      <c r="F650" s="6">
        <v>6437.9243230000002</v>
      </c>
      <c r="G650" s="6">
        <v>6596.2603840000002</v>
      </c>
      <c r="H650" s="5">
        <v>591.71261824999999</v>
      </c>
      <c r="I650" s="6">
        <v>375.26739243000003</v>
      </c>
      <c r="J650" s="6">
        <v>107.7547529</v>
      </c>
      <c r="K650" s="6">
        <v>210.8828163</v>
      </c>
      <c r="L650" s="6">
        <v>56.629823309999999</v>
      </c>
      <c r="M650" s="5">
        <v>1557.2708769999999</v>
      </c>
      <c r="N650" s="6">
        <v>151.88136879999999</v>
      </c>
      <c r="O650" s="6">
        <v>413.35690629999999</v>
      </c>
      <c r="P650" s="6">
        <v>700.70867950000002</v>
      </c>
      <c r="Q650" s="5">
        <v>354.5542269</v>
      </c>
      <c r="R650" s="6">
        <v>456.31264449999998</v>
      </c>
      <c r="S650" s="6">
        <v>434.16649819999998</v>
      </c>
      <c r="T650" s="6">
        <v>457.84378190000001</v>
      </c>
    </row>
    <row r="651" spans="1:20" ht="15" customHeight="1" x14ac:dyDescent="0.2">
      <c r="A651" s="7" t="s">
        <v>658</v>
      </c>
      <c r="B651" s="3">
        <v>126786.41099999999</v>
      </c>
      <c r="C651" s="4">
        <v>68170.920972000007</v>
      </c>
      <c r="D651" s="3">
        <v>128901.12969399999</v>
      </c>
      <c r="E651" s="4">
        <v>124305.394325</v>
      </c>
      <c r="F651" s="4">
        <v>130601.83339899998</v>
      </c>
      <c r="G651" s="4">
        <v>130269.55318399999</v>
      </c>
      <c r="H651" s="3">
        <v>8992.8558012799986</v>
      </c>
      <c r="I651" s="4">
        <v>7601.9015632600003</v>
      </c>
      <c r="J651" s="4">
        <v>2184.8634704999999</v>
      </c>
      <c r="K651" s="4">
        <v>3807.8101962000001</v>
      </c>
      <c r="L651" s="4">
        <v>1609.22789607</v>
      </c>
      <c r="M651" s="3">
        <v>34798.403161000002</v>
      </c>
      <c r="N651" s="4">
        <v>4493.456357</v>
      </c>
      <c r="O651" s="4">
        <v>10512.736332300001</v>
      </c>
      <c r="P651" s="4">
        <v>18333.691553000001</v>
      </c>
      <c r="Q651" s="3">
        <v>14496.239367099999</v>
      </c>
      <c r="R651" s="4">
        <v>13974.7887778</v>
      </c>
      <c r="S651" s="4">
        <v>16704.692011799998</v>
      </c>
      <c r="T651" s="4">
        <v>17552.303599499999</v>
      </c>
    </row>
    <row r="652" spans="1:20" ht="15" customHeight="1" x14ac:dyDescent="0.2">
      <c r="A652" s="8" t="s">
        <v>659</v>
      </c>
      <c r="B652" s="5">
        <v>17925.788</v>
      </c>
      <c r="C652" s="6">
        <v>6265.6554349999997</v>
      </c>
      <c r="D652" s="5">
        <v>12918.21341</v>
      </c>
      <c r="E652" s="6">
        <v>11720.56331</v>
      </c>
      <c r="F652" s="6">
        <v>11324.08793</v>
      </c>
      <c r="G652" s="6">
        <v>12682.43405</v>
      </c>
      <c r="H652" s="5">
        <v>766.86037818</v>
      </c>
      <c r="I652" s="6">
        <v>1001.1552530700001</v>
      </c>
      <c r="J652" s="6">
        <v>206.51278429999999</v>
      </c>
      <c r="K652" s="6">
        <v>557.47887319999995</v>
      </c>
      <c r="L652" s="6">
        <v>237.16359556999998</v>
      </c>
      <c r="M652" s="5">
        <v>2927.3750620000001</v>
      </c>
      <c r="N652" s="6">
        <v>422.19106879999998</v>
      </c>
      <c r="O652" s="6">
        <v>1182.177269</v>
      </c>
      <c r="P652" s="6">
        <v>1731.3498990000001</v>
      </c>
      <c r="Q652" s="5">
        <v>1680.478069</v>
      </c>
      <c r="R652" s="6">
        <v>1472.466711</v>
      </c>
      <c r="S652" s="6">
        <v>1942.4163409999999</v>
      </c>
      <c r="T652" s="6">
        <v>2611.0940560000004</v>
      </c>
    </row>
    <row r="653" spans="1:20" ht="15" customHeight="1" x14ac:dyDescent="0.2">
      <c r="A653" s="8" t="s">
        <v>660</v>
      </c>
      <c r="B653" s="5">
        <v>22444.752</v>
      </c>
      <c r="C653" s="6">
        <v>15871.80003</v>
      </c>
      <c r="D653" s="5">
        <v>30949.255149999997</v>
      </c>
      <c r="E653" s="6">
        <v>30699.913059999999</v>
      </c>
      <c r="F653" s="6">
        <v>31290.721079999999</v>
      </c>
      <c r="G653" s="6">
        <v>31322.663110000001</v>
      </c>
      <c r="H653" s="5">
        <v>2058.4112458700001</v>
      </c>
      <c r="I653" s="6">
        <v>1682.9439122800002</v>
      </c>
      <c r="J653" s="6">
        <v>502.11476990000006</v>
      </c>
      <c r="K653" s="6">
        <v>839.7899774</v>
      </c>
      <c r="L653" s="6">
        <v>341.03916497999995</v>
      </c>
      <c r="M653" s="5">
        <v>8230.9707269999999</v>
      </c>
      <c r="N653" s="6">
        <v>851.30176259999996</v>
      </c>
      <c r="O653" s="6">
        <v>2442.1541750000001</v>
      </c>
      <c r="P653" s="6">
        <v>4341.7199650000002</v>
      </c>
      <c r="Q653" s="5">
        <v>1968.909844</v>
      </c>
      <c r="R653" s="6">
        <v>2091.381394</v>
      </c>
      <c r="S653" s="6">
        <v>2171.3926670000001</v>
      </c>
      <c r="T653" s="6">
        <v>2293.751084</v>
      </c>
    </row>
    <row r="654" spans="1:20" ht="15" customHeight="1" x14ac:dyDescent="0.2">
      <c r="A654" s="8" t="s">
        <v>661</v>
      </c>
      <c r="B654" s="5">
        <v>17399.259999999998</v>
      </c>
      <c r="C654" s="6">
        <v>7413.3060029999997</v>
      </c>
      <c r="D654" s="5">
        <v>16309.746050000002</v>
      </c>
      <c r="E654" s="6">
        <v>16368.564289999998</v>
      </c>
      <c r="F654" s="6">
        <v>16844.632560000002</v>
      </c>
      <c r="G654" s="6">
        <v>16559.406279999999</v>
      </c>
      <c r="H654" s="5">
        <v>1388.95315398</v>
      </c>
      <c r="I654" s="6">
        <v>1129.9536292300002</v>
      </c>
      <c r="J654" s="6">
        <v>341.54560989999999</v>
      </c>
      <c r="K654" s="6">
        <v>595.2033662</v>
      </c>
      <c r="L654" s="6">
        <v>193.20465282999999</v>
      </c>
      <c r="M654" s="5">
        <v>3845.4146139999998</v>
      </c>
      <c r="N654" s="6">
        <v>549.55988130000003</v>
      </c>
      <c r="O654" s="6">
        <v>1166.6660939999999</v>
      </c>
      <c r="P654" s="6">
        <v>1844.28412</v>
      </c>
      <c r="Q654" s="5">
        <v>1730.4074620000001</v>
      </c>
      <c r="R654" s="6">
        <v>1477.176866</v>
      </c>
      <c r="S654" s="6">
        <v>1940.833472</v>
      </c>
      <c r="T654" s="6">
        <v>1854.2375910000001</v>
      </c>
    </row>
    <row r="655" spans="1:20" ht="15" customHeight="1" x14ac:dyDescent="0.2">
      <c r="A655" s="8" t="s">
        <v>662</v>
      </c>
      <c r="B655" s="5">
        <v>9999.0120000000006</v>
      </c>
      <c r="C655" s="6">
        <v>4478.8847029999997</v>
      </c>
      <c r="D655" s="5">
        <v>8928.5408939999998</v>
      </c>
      <c r="E655" s="6">
        <v>8761.0508649999992</v>
      </c>
      <c r="F655" s="6">
        <v>9479.1332290000009</v>
      </c>
      <c r="G655" s="6">
        <v>8875.1994740000009</v>
      </c>
      <c r="H655" s="5">
        <v>557.33537281999998</v>
      </c>
      <c r="I655" s="6">
        <v>609.14742246000003</v>
      </c>
      <c r="J655" s="6">
        <v>185.76167509999999</v>
      </c>
      <c r="K655" s="6">
        <v>293.45612940000001</v>
      </c>
      <c r="L655" s="6">
        <v>129.92961788</v>
      </c>
      <c r="M655" s="5">
        <v>2198.1457559999999</v>
      </c>
      <c r="N655" s="6">
        <v>331.20633750000002</v>
      </c>
      <c r="O655" s="6">
        <v>734.18258130000004</v>
      </c>
      <c r="P655" s="6">
        <v>1213.6929359999999</v>
      </c>
      <c r="Q655" s="5">
        <v>806.7245901</v>
      </c>
      <c r="R655" s="6">
        <v>760.87306180000007</v>
      </c>
      <c r="S655" s="6">
        <v>963.15615379999997</v>
      </c>
      <c r="T655" s="6">
        <v>841.06272150000007</v>
      </c>
    </row>
    <row r="656" spans="1:20" ht="15" customHeight="1" x14ac:dyDescent="0.2">
      <c r="A656" s="8" t="s">
        <v>663</v>
      </c>
      <c r="B656" s="5">
        <v>14237.314</v>
      </c>
      <c r="C656" s="6">
        <v>8917.7885200000001</v>
      </c>
      <c r="D656" s="5">
        <v>16787.590340000002</v>
      </c>
      <c r="E656" s="6">
        <v>15946.935359999999</v>
      </c>
      <c r="F656" s="6">
        <v>17356.874800000001</v>
      </c>
      <c r="G656" s="6">
        <v>16943.57962</v>
      </c>
      <c r="H656" s="5">
        <v>1053.4078952299999</v>
      </c>
      <c r="I656" s="6">
        <v>896.29528630000004</v>
      </c>
      <c r="J656" s="6">
        <v>224.17788640000001</v>
      </c>
      <c r="K656" s="6">
        <v>473.91177480000005</v>
      </c>
      <c r="L656" s="6">
        <v>198.20562520000001</v>
      </c>
      <c r="M656" s="5">
        <v>4568.1475440000004</v>
      </c>
      <c r="N656" s="6">
        <v>436.57978129999998</v>
      </c>
      <c r="O656" s="6">
        <v>1433.985113</v>
      </c>
      <c r="P656" s="6">
        <v>2476.873263</v>
      </c>
      <c r="Q656" s="5">
        <v>1062.2234920000001</v>
      </c>
      <c r="R656" s="6">
        <v>1060.0955530000001</v>
      </c>
      <c r="S656" s="6">
        <v>1333.9796470000001</v>
      </c>
      <c r="T656" s="6">
        <v>1280.743162</v>
      </c>
    </row>
    <row r="657" spans="1:20" ht="15" customHeight="1" x14ac:dyDescent="0.2">
      <c r="A657" s="8" t="s">
        <v>664</v>
      </c>
      <c r="B657" s="5">
        <v>28665.715</v>
      </c>
      <c r="C657" s="6">
        <v>18494.51096</v>
      </c>
      <c r="D657" s="5">
        <v>31366.505700000002</v>
      </c>
      <c r="E657" s="6">
        <v>29917.227199999998</v>
      </c>
      <c r="F657" s="6">
        <v>33376.75258</v>
      </c>
      <c r="G657" s="6">
        <v>32120.618409999999</v>
      </c>
      <c r="H657" s="5">
        <v>2218.5377930999998</v>
      </c>
      <c r="I657" s="6">
        <v>1460.8071455300001</v>
      </c>
      <c r="J657" s="6">
        <v>388.53490360000001</v>
      </c>
      <c r="K657" s="6">
        <v>734.89069870000003</v>
      </c>
      <c r="L657" s="6">
        <v>337.38154302999999</v>
      </c>
      <c r="M657" s="5">
        <v>9665.1836079999994</v>
      </c>
      <c r="N657" s="6">
        <v>1153.9523630000001</v>
      </c>
      <c r="O657" s="6">
        <v>2639.8011999999999</v>
      </c>
      <c r="P657" s="6">
        <v>5026.8112510000001</v>
      </c>
      <c r="Q657" s="5">
        <v>4400.0247159999999</v>
      </c>
      <c r="R657" s="6">
        <v>4326.9156669999993</v>
      </c>
      <c r="S657" s="6">
        <v>5473.1033099999995</v>
      </c>
      <c r="T657" s="6">
        <v>5332.4813169999998</v>
      </c>
    </row>
    <row r="658" spans="1:20" ht="15" customHeight="1" x14ac:dyDescent="0.2">
      <c r="A658" s="8" t="s">
        <v>665</v>
      </c>
      <c r="B658" s="5">
        <v>16114.57</v>
      </c>
      <c r="C658" s="6">
        <v>6728.9753209999999</v>
      </c>
      <c r="D658" s="5">
        <v>11641.27815</v>
      </c>
      <c r="E658" s="6">
        <v>10891.140240000001</v>
      </c>
      <c r="F658" s="6">
        <v>10929.631219999999</v>
      </c>
      <c r="G658" s="6">
        <v>11765.652239999999</v>
      </c>
      <c r="H658" s="5">
        <v>949.34996209999997</v>
      </c>
      <c r="I658" s="6">
        <v>821.59891439</v>
      </c>
      <c r="J658" s="6">
        <v>336.21584129999997</v>
      </c>
      <c r="K658" s="6">
        <v>313.07937650000002</v>
      </c>
      <c r="L658" s="6">
        <v>172.30369658000001</v>
      </c>
      <c r="M658" s="5">
        <v>3363.1658499999999</v>
      </c>
      <c r="N658" s="6">
        <v>748.66516249999995</v>
      </c>
      <c r="O658" s="6">
        <v>913.76990000000001</v>
      </c>
      <c r="P658" s="6">
        <v>1698.9601190000001</v>
      </c>
      <c r="Q658" s="5">
        <v>2847.4711940000002</v>
      </c>
      <c r="R658" s="6">
        <v>2785.8795249999998</v>
      </c>
      <c r="S658" s="6">
        <v>2879.8104210000001</v>
      </c>
      <c r="T658" s="6">
        <v>3338.9336680000001</v>
      </c>
    </row>
    <row r="659" spans="1:20" ht="15" customHeight="1" x14ac:dyDescent="0.2">
      <c r="A659" s="9" t="s">
        <v>666</v>
      </c>
      <c r="B659" s="1">
        <v>389088.81599999999</v>
      </c>
      <c r="C659" s="2">
        <v>128530.55821493</v>
      </c>
      <c r="D659" s="1">
        <v>252696.34050830003</v>
      </c>
      <c r="E659" s="2">
        <v>245358.95534198001</v>
      </c>
      <c r="F659" s="2">
        <v>255254.24203061999</v>
      </c>
      <c r="G659" s="2">
        <v>250600.22692324</v>
      </c>
      <c r="H659" s="1">
        <v>18014.424639974499</v>
      </c>
      <c r="I659" s="2">
        <v>20037.0430039409</v>
      </c>
      <c r="J659" s="2">
        <v>6517.9598654620004</v>
      </c>
      <c r="K659" s="2">
        <v>8966.7047741054994</v>
      </c>
      <c r="L659" s="2">
        <v>4552.3783641714999</v>
      </c>
      <c r="M659" s="1">
        <v>60844.439934754999</v>
      </c>
      <c r="N659" s="2">
        <v>14759.6161383</v>
      </c>
      <c r="O659" s="2">
        <v>19221.605057500001</v>
      </c>
      <c r="P659" s="2">
        <v>33614.717252805</v>
      </c>
      <c r="Q659" s="1">
        <v>64823.586495889998</v>
      </c>
      <c r="R659" s="2">
        <v>71281.700023370009</v>
      </c>
      <c r="S659" s="2">
        <v>78469.491704960004</v>
      </c>
      <c r="T659" s="2">
        <v>75573.585610619994</v>
      </c>
    </row>
    <row r="660" spans="1:20" ht="15" customHeight="1" x14ac:dyDescent="0.2">
      <c r="A660" s="7" t="s">
        <v>667</v>
      </c>
      <c r="B660" s="3">
        <v>457.26900000000001</v>
      </c>
      <c r="C660" s="4">
        <v>19.658851460000001</v>
      </c>
      <c r="D660" s="3">
        <v>31.0220904</v>
      </c>
      <c r="E660" s="4">
        <v>30.530950279999999</v>
      </c>
      <c r="F660" s="4">
        <v>31.374021019999997</v>
      </c>
      <c r="G660" s="4">
        <v>31.440531539999999</v>
      </c>
      <c r="H660" s="3">
        <v>3.8936297526000003</v>
      </c>
      <c r="I660" s="4">
        <v>3.4476603149000002</v>
      </c>
      <c r="J660" s="4">
        <v>1.7644082320000001</v>
      </c>
      <c r="K660" s="4">
        <v>0.78418831249999998</v>
      </c>
      <c r="L660" s="4">
        <v>0.89906377050000008</v>
      </c>
      <c r="M660" s="3">
        <v>9.2695789249999994</v>
      </c>
      <c r="N660" s="4">
        <v>4.1621937500000001</v>
      </c>
      <c r="O660" s="4">
        <v>2.00656875</v>
      </c>
      <c r="P660" s="4">
        <v>4.1708753249999999</v>
      </c>
      <c r="Q660" s="3">
        <v>29.515352270000001</v>
      </c>
      <c r="R660" s="4">
        <v>33.180431519999999</v>
      </c>
      <c r="S660" s="4">
        <v>36.949089640000004</v>
      </c>
      <c r="T660" s="4">
        <v>33.800717049999996</v>
      </c>
    </row>
    <row r="661" spans="1:20" ht="15" customHeight="1" x14ac:dyDescent="0.2">
      <c r="A661" s="8" t="s">
        <v>667</v>
      </c>
      <c r="B661" s="5">
        <v>457.26900000000001</v>
      </c>
      <c r="C661" s="6">
        <v>19.658851460000001</v>
      </c>
      <c r="D661" s="5">
        <v>31.0220904</v>
      </c>
      <c r="E661" s="6">
        <v>30.530950279999999</v>
      </c>
      <c r="F661" s="6">
        <v>31.374021019999997</v>
      </c>
      <c r="G661" s="6">
        <v>31.440531539999999</v>
      </c>
      <c r="H661" s="5">
        <v>3.8936297526000003</v>
      </c>
      <c r="I661" s="6">
        <v>3.4476603149000002</v>
      </c>
      <c r="J661" s="6">
        <v>1.7644082320000001</v>
      </c>
      <c r="K661" s="6">
        <v>0.78418831249999998</v>
      </c>
      <c r="L661" s="6">
        <v>0.89906377050000008</v>
      </c>
      <c r="M661" s="5">
        <v>9.2695789249999994</v>
      </c>
      <c r="N661" s="6">
        <v>4.1621937500000001</v>
      </c>
      <c r="O661" s="6">
        <v>2.00656875</v>
      </c>
      <c r="P661" s="6">
        <v>4.1708753249999999</v>
      </c>
      <c r="Q661" s="5">
        <v>29.515352270000001</v>
      </c>
      <c r="R661" s="6">
        <v>33.180431519999999</v>
      </c>
      <c r="S661" s="6">
        <v>36.949089640000004</v>
      </c>
      <c r="T661" s="6">
        <v>33.800717049999996</v>
      </c>
    </row>
    <row r="662" spans="1:20" ht="15" customHeight="1" x14ac:dyDescent="0.2">
      <c r="A662" s="7" t="s">
        <v>668</v>
      </c>
      <c r="B662" s="3">
        <v>895.69799999999998</v>
      </c>
      <c r="C662" s="4">
        <v>54.652920270000003</v>
      </c>
      <c r="D662" s="3">
        <v>115.3678417</v>
      </c>
      <c r="E662" s="4">
        <v>101.89031899999999</v>
      </c>
      <c r="F662" s="4">
        <v>102.07207440000001</v>
      </c>
      <c r="G662" s="4">
        <v>97.769384900000006</v>
      </c>
      <c r="H662" s="3">
        <v>6.0581369249000003</v>
      </c>
      <c r="I662" s="4">
        <v>23.608741592999998</v>
      </c>
      <c r="J662" s="4">
        <v>13.223115180000001</v>
      </c>
      <c r="K662" s="4">
        <v>7.1629532329999996</v>
      </c>
      <c r="L662" s="4">
        <v>3.2226731790000001</v>
      </c>
      <c r="M662" s="3">
        <v>19.29763123</v>
      </c>
      <c r="N662" s="4">
        <v>13.116037499999999</v>
      </c>
      <c r="O662" s="4">
        <v>10.1773375</v>
      </c>
      <c r="P662" s="4">
        <v>12.01916638</v>
      </c>
      <c r="Q662" s="3">
        <v>22.388473119999997</v>
      </c>
      <c r="R662" s="4">
        <v>23.35875175</v>
      </c>
      <c r="S662" s="4">
        <v>24.431908419999999</v>
      </c>
      <c r="T662" s="4">
        <v>21.163499469999998</v>
      </c>
    </row>
    <row r="663" spans="1:20" ht="15" customHeight="1" x14ac:dyDescent="0.2">
      <c r="A663" s="8" t="s">
        <v>668</v>
      </c>
      <c r="B663" s="5">
        <v>895.69799999999998</v>
      </c>
      <c r="C663" s="6">
        <v>54.652920270000003</v>
      </c>
      <c r="D663" s="5">
        <v>115.3678417</v>
      </c>
      <c r="E663" s="6">
        <v>101.89031899999999</v>
      </c>
      <c r="F663" s="6">
        <v>102.07207440000001</v>
      </c>
      <c r="G663" s="6">
        <v>97.769384900000006</v>
      </c>
      <c r="H663" s="5">
        <v>6.0581369249000003</v>
      </c>
      <c r="I663" s="6">
        <v>23.608741592999998</v>
      </c>
      <c r="J663" s="6">
        <v>13.223115180000001</v>
      </c>
      <c r="K663" s="6">
        <v>7.1629532329999996</v>
      </c>
      <c r="L663" s="6">
        <v>3.2226731790000001</v>
      </c>
      <c r="M663" s="5">
        <v>19.29763123</v>
      </c>
      <c r="N663" s="6">
        <v>13.116037499999999</v>
      </c>
      <c r="O663" s="6">
        <v>10.1773375</v>
      </c>
      <c r="P663" s="6">
        <v>12.01916638</v>
      </c>
      <c r="Q663" s="5">
        <v>22.388473119999997</v>
      </c>
      <c r="R663" s="6">
        <v>23.35875175</v>
      </c>
      <c r="S663" s="6">
        <v>24.431908419999999</v>
      </c>
      <c r="T663" s="6">
        <v>21.163499469999998</v>
      </c>
    </row>
    <row r="664" spans="1:20" ht="15" customHeight="1" x14ac:dyDescent="0.2">
      <c r="A664" s="7" t="s">
        <v>669</v>
      </c>
      <c r="B664" s="3">
        <v>35761.487000000001</v>
      </c>
      <c r="C664" s="4">
        <v>14864.4646433</v>
      </c>
      <c r="D664" s="3">
        <v>37727.331636999996</v>
      </c>
      <c r="E664" s="4">
        <v>36056.494280999999</v>
      </c>
      <c r="F664" s="4">
        <v>38456.851004999997</v>
      </c>
      <c r="G664" s="4">
        <v>36433.270059999995</v>
      </c>
      <c r="H664" s="3">
        <v>2625.7812643289999</v>
      </c>
      <c r="I664" s="4">
        <v>3914.5052296660001</v>
      </c>
      <c r="J664" s="4">
        <v>1230.86744273</v>
      </c>
      <c r="K664" s="4">
        <v>2013.8341631999999</v>
      </c>
      <c r="L664" s="4">
        <v>669.80362362599999</v>
      </c>
      <c r="M664" s="3">
        <v>6835.1495504000004</v>
      </c>
      <c r="N664" s="4">
        <v>1546.5123438999999</v>
      </c>
      <c r="O664" s="4">
        <v>2704.2434251</v>
      </c>
      <c r="P664" s="4">
        <v>3770.6634791000001</v>
      </c>
      <c r="Q664" s="3">
        <v>4314.1299195000001</v>
      </c>
      <c r="R664" s="4">
        <v>4843.1201742000003</v>
      </c>
      <c r="S664" s="4">
        <v>5070.3109122000005</v>
      </c>
      <c r="T664" s="4">
        <v>4832.8337067000002</v>
      </c>
    </row>
    <row r="665" spans="1:20" ht="15" customHeight="1" x14ac:dyDescent="0.2">
      <c r="A665" s="8" t="s">
        <v>670</v>
      </c>
      <c r="B665" s="5">
        <v>5344.6469999999999</v>
      </c>
      <c r="C665" s="6">
        <v>970.12633029999995</v>
      </c>
      <c r="D665" s="5">
        <v>2061.4365360000002</v>
      </c>
      <c r="E665" s="6">
        <v>1953.399797</v>
      </c>
      <c r="F665" s="6">
        <v>1947.426622</v>
      </c>
      <c r="G665" s="6">
        <v>1871.8562019999999</v>
      </c>
      <c r="H665" s="5">
        <v>78.710154399000004</v>
      </c>
      <c r="I665" s="6">
        <v>267.27768182</v>
      </c>
      <c r="J665" s="6">
        <v>93.219413829999993</v>
      </c>
      <c r="K665" s="6">
        <v>107.95288070000001</v>
      </c>
      <c r="L665" s="6">
        <v>66.105387280000002</v>
      </c>
      <c r="M665" s="5">
        <v>347.62235659999999</v>
      </c>
      <c r="N665" s="6">
        <v>178.40098750000001</v>
      </c>
      <c r="O665" s="6">
        <v>187.0446</v>
      </c>
      <c r="P665" s="6">
        <v>256.06105209999998</v>
      </c>
      <c r="Q665" s="5">
        <v>625.03057979999994</v>
      </c>
      <c r="R665" s="6">
        <v>677.1941372</v>
      </c>
      <c r="S665" s="6">
        <v>611.78097679999996</v>
      </c>
      <c r="T665" s="6">
        <v>567.65644810000003</v>
      </c>
    </row>
    <row r="666" spans="1:20" ht="15" customHeight="1" x14ac:dyDescent="0.2">
      <c r="A666" s="8" t="s">
        <v>671</v>
      </c>
      <c r="B666" s="5">
        <v>3342.3130000000001</v>
      </c>
      <c r="C666" s="6">
        <v>2376.4660410000001</v>
      </c>
      <c r="D666" s="5">
        <v>7032.8723330000003</v>
      </c>
      <c r="E666" s="6">
        <v>6856.6415729999999</v>
      </c>
      <c r="F666" s="6">
        <v>7080.5722029999997</v>
      </c>
      <c r="G666" s="6">
        <v>6788.5249190000004</v>
      </c>
      <c r="H666" s="5">
        <v>588.06921492999993</v>
      </c>
      <c r="I666" s="6">
        <v>832.31255182999996</v>
      </c>
      <c r="J666" s="6">
        <v>290.3495102</v>
      </c>
      <c r="K666" s="6">
        <v>451.41227280000004</v>
      </c>
      <c r="L666" s="6">
        <v>90.550768779999999</v>
      </c>
      <c r="M666" s="5">
        <v>1171.6397939999999</v>
      </c>
      <c r="N666" s="6">
        <v>191.7693688</v>
      </c>
      <c r="O666" s="6">
        <v>444.66525000000001</v>
      </c>
      <c r="P666" s="6">
        <v>567.57091089999994</v>
      </c>
      <c r="Q666" s="5">
        <v>330.965373</v>
      </c>
      <c r="R666" s="6">
        <v>420.19536629999999</v>
      </c>
      <c r="S666" s="6">
        <v>502.28481020000004</v>
      </c>
      <c r="T666" s="6">
        <v>459.93144580000001</v>
      </c>
    </row>
    <row r="667" spans="1:20" ht="15" customHeight="1" x14ac:dyDescent="0.2">
      <c r="A667" s="8" t="s">
        <v>672</v>
      </c>
      <c r="B667" s="5">
        <v>5219.8639999999996</v>
      </c>
      <c r="C667" s="6">
        <v>1955.288886</v>
      </c>
      <c r="D667" s="5">
        <v>4541.7263160000002</v>
      </c>
      <c r="E667" s="6">
        <v>4505.9988979999998</v>
      </c>
      <c r="F667" s="6">
        <v>4708.6737789999997</v>
      </c>
      <c r="G667" s="6">
        <v>4412.5489859999998</v>
      </c>
      <c r="H667" s="5">
        <v>347.39592893999998</v>
      </c>
      <c r="I667" s="6">
        <v>475.88266977000001</v>
      </c>
      <c r="J667" s="6">
        <v>159.70261869999999</v>
      </c>
      <c r="K667" s="6">
        <v>235.29725169999998</v>
      </c>
      <c r="L667" s="6">
        <v>80.882799320000004</v>
      </c>
      <c r="M667" s="5">
        <v>908.80649349999999</v>
      </c>
      <c r="N667" s="6">
        <v>217.47505630000001</v>
      </c>
      <c r="O667" s="6">
        <v>351.1900875</v>
      </c>
      <c r="P667" s="6">
        <v>476.83913569999999</v>
      </c>
      <c r="Q667" s="5">
        <v>563.69132550000006</v>
      </c>
      <c r="R667" s="6">
        <v>658.69516269999997</v>
      </c>
      <c r="S667" s="6">
        <v>720.15503960000001</v>
      </c>
      <c r="T667" s="6">
        <v>639.73300590000008</v>
      </c>
    </row>
    <row r="668" spans="1:20" ht="15" customHeight="1" x14ac:dyDescent="0.2">
      <c r="A668" s="8" t="s">
        <v>673</v>
      </c>
      <c r="B668" s="5">
        <v>7909.7020000000002</v>
      </c>
      <c r="C668" s="6">
        <v>2546.3934490000001</v>
      </c>
      <c r="D668" s="5">
        <v>5471.7706410000001</v>
      </c>
      <c r="E668" s="6">
        <v>5167.2634360000002</v>
      </c>
      <c r="F668" s="6">
        <v>5426.3591069999993</v>
      </c>
      <c r="G668" s="6">
        <v>5368.942908</v>
      </c>
      <c r="H668" s="5">
        <v>370.52770128000003</v>
      </c>
      <c r="I668" s="6">
        <v>471.91148671000002</v>
      </c>
      <c r="J668" s="6">
        <v>145.6537156</v>
      </c>
      <c r="K668" s="6">
        <v>215.25073230000001</v>
      </c>
      <c r="L668" s="6">
        <v>111.00703879</v>
      </c>
      <c r="M668" s="5">
        <v>1146.251751</v>
      </c>
      <c r="N668" s="6">
        <v>308.94933750000001</v>
      </c>
      <c r="O668" s="6">
        <v>427.08217500000001</v>
      </c>
      <c r="P668" s="6">
        <v>662.61199969999996</v>
      </c>
      <c r="Q668" s="5">
        <v>1047.5541370000001</v>
      </c>
      <c r="R668" s="6">
        <v>1103.232295</v>
      </c>
      <c r="S668" s="6">
        <v>1119.960104</v>
      </c>
      <c r="T668" s="6">
        <v>1200.3931169999998</v>
      </c>
    </row>
    <row r="669" spans="1:20" ht="15" customHeight="1" x14ac:dyDescent="0.2">
      <c r="A669" s="8" t="s">
        <v>674</v>
      </c>
      <c r="B669" s="5">
        <v>5673.9219999999996</v>
      </c>
      <c r="C669" s="6">
        <v>2340.675792</v>
      </c>
      <c r="D669" s="5">
        <v>6037.3197330000003</v>
      </c>
      <c r="E669" s="6">
        <v>5737.3828739999999</v>
      </c>
      <c r="F669" s="6">
        <v>6267.5865450000001</v>
      </c>
      <c r="G669" s="6">
        <v>5763.3382380000003</v>
      </c>
      <c r="H669" s="5">
        <v>335.70648204999998</v>
      </c>
      <c r="I669" s="6">
        <v>608.49728893999998</v>
      </c>
      <c r="J669" s="6">
        <v>181.55337399999999</v>
      </c>
      <c r="K669" s="6">
        <v>300.744529</v>
      </c>
      <c r="L669" s="6">
        <v>126.19938589999998</v>
      </c>
      <c r="M669" s="5">
        <v>1000.746449</v>
      </c>
      <c r="N669" s="6">
        <v>279.76026250000001</v>
      </c>
      <c r="O669" s="6">
        <v>444.45333749999998</v>
      </c>
      <c r="P669" s="6">
        <v>614.01783069999999</v>
      </c>
      <c r="Q669" s="5">
        <v>712.83739390000005</v>
      </c>
      <c r="R669" s="6">
        <v>786.14562610000007</v>
      </c>
      <c r="S669" s="6">
        <v>788.39620860000002</v>
      </c>
      <c r="T669" s="6">
        <v>706.01276259999997</v>
      </c>
    </row>
    <row r="670" spans="1:20" ht="15" customHeight="1" x14ac:dyDescent="0.2">
      <c r="A670" s="8" t="s">
        <v>675</v>
      </c>
      <c r="B670" s="5">
        <v>2542.855</v>
      </c>
      <c r="C670" s="6">
        <v>1473.9518290000001</v>
      </c>
      <c r="D670" s="5">
        <v>4040.2249689999994</v>
      </c>
      <c r="E670" s="6">
        <v>3688.377293</v>
      </c>
      <c r="F670" s="6">
        <v>4283.2154689999998</v>
      </c>
      <c r="G670" s="6">
        <v>3741.443452</v>
      </c>
      <c r="H670" s="5">
        <v>248.49775971</v>
      </c>
      <c r="I670" s="6">
        <v>546.93444203599995</v>
      </c>
      <c r="J670" s="6">
        <v>157.16499670000002</v>
      </c>
      <c r="K670" s="6">
        <v>306.0575609</v>
      </c>
      <c r="L670" s="6">
        <v>83.711884436000005</v>
      </c>
      <c r="M670" s="5">
        <v>627.21734630000003</v>
      </c>
      <c r="N670" s="6">
        <v>145.34366249999999</v>
      </c>
      <c r="O670" s="6">
        <v>331.8690813</v>
      </c>
      <c r="P670" s="6">
        <v>368.86332540000001</v>
      </c>
      <c r="Q670" s="5">
        <v>320.70193870000003</v>
      </c>
      <c r="R670" s="6">
        <v>371.93773429999999</v>
      </c>
      <c r="S670" s="6">
        <v>462.82965009999998</v>
      </c>
      <c r="T670" s="6">
        <v>403.9964033</v>
      </c>
    </row>
    <row r="671" spans="1:20" ht="15" customHeight="1" x14ac:dyDescent="0.2">
      <c r="A671" s="8" t="s">
        <v>676</v>
      </c>
      <c r="B671" s="5">
        <v>5728.1840000000002</v>
      </c>
      <c r="C671" s="6">
        <v>3201.562316</v>
      </c>
      <c r="D671" s="5">
        <v>8541.9811090000003</v>
      </c>
      <c r="E671" s="6">
        <v>8147.4304099999999</v>
      </c>
      <c r="F671" s="6">
        <v>8743.01728</v>
      </c>
      <c r="G671" s="6">
        <v>8486.6153549999999</v>
      </c>
      <c r="H671" s="5">
        <v>656.87402301999998</v>
      </c>
      <c r="I671" s="6">
        <v>711.68910856000002</v>
      </c>
      <c r="J671" s="6">
        <v>203.22381369999999</v>
      </c>
      <c r="K671" s="6">
        <v>397.11893580000003</v>
      </c>
      <c r="L671" s="6">
        <v>111.34635912</v>
      </c>
      <c r="M671" s="5">
        <v>1632.86536</v>
      </c>
      <c r="N671" s="6">
        <v>224.81366879999999</v>
      </c>
      <c r="O671" s="6">
        <v>517.93889379999996</v>
      </c>
      <c r="P671" s="6">
        <v>824.69922459999998</v>
      </c>
      <c r="Q671" s="5">
        <v>713.34917159999998</v>
      </c>
      <c r="R671" s="6">
        <v>825.71985260000008</v>
      </c>
      <c r="S671" s="6">
        <v>864.90412289999995</v>
      </c>
      <c r="T671" s="6">
        <v>855.11052399999994</v>
      </c>
    </row>
    <row r="672" spans="1:20" ht="15" customHeight="1" x14ac:dyDescent="0.2">
      <c r="A672" s="7" t="s">
        <v>677</v>
      </c>
      <c r="B672" s="3">
        <v>28358.959999999999</v>
      </c>
      <c r="C672" s="4">
        <v>9780.8297659</v>
      </c>
      <c r="D672" s="3">
        <v>20931.069938000001</v>
      </c>
      <c r="E672" s="4">
        <v>19496.77792</v>
      </c>
      <c r="F672" s="4">
        <v>20579.481298000002</v>
      </c>
      <c r="G672" s="4">
        <v>19919.688332999998</v>
      </c>
      <c r="H672" s="3">
        <v>1064.791487601</v>
      </c>
      <c r="I672" s="4">
        <v>2070.634182792</v>
      </c>
      <c r="J672" s="4">
        <v>611.47721494999996</v>
      </c>
      <c r="K672" s="4">
        <v>966.64536218000001</v>
      </c>
      <c r="L672" s="4">
        <v>492.51160551200002</v>
      </c>
      <c r="M672" s="3">
        <v>4124.8040264000001</v>
      </c>
      <c r="N672" s="4">
        <v>1179.5177688000001</v>
      </c>
      <c r="O672" s="4">
        <v>1815.0480502</v>
      </c>
      <c r="P672" s="4">
        <v>2656.5423387000001</v>
      </c>
      <c r="Q672" s="3">
        <v>3671.4323485999998</v>
      </c>
      <c r="R672" s="4">
        <v>3944.8909375999997</v>
      </c>
      <c r="S672" s="4">
        <v>4483.6633567999997</v>
      </c>
      <c r="T672" s="4">
        <v>3941.8815987000003</v>
      </c>
    </row>
    <row r="673" spans="1:20" ht="15" customHeight="1" x14ac:dyDescent="0.2">
      <c r="A673" s="8" t="s">
        <v>678</v>
      </c>
      <c r="B673" s="5">
        <v>2276.654</v>
      </c>
      <c r="C673" s="6">
        <v>864.4908709</v>
      </c>
      <c r="D673" s="5">
        <v>2094.6964360000002</v>
      </c>
      <c r="E673" s="6">
        <v>1832.815642</v>
      </c>
      <c r="F673" s="6">
        <v>1978.874067</v>
      </c>
      <c r="G673" s="6">
        <v>1888.9865709999999</v>
      </c>
      <c r="H673" s="5">
        <v>63.779963366000004</v>
      </c>
      <c r="I673" s="6">
        <v>269.05159273999999</v>
      </c>
      <c r="J673" s="6">
        <v>71.398140999999995</v>
      </c>
      <c r="K673" s="6">
        <v>136.15225719999998</v>
      </c>
      <c r="L673" s="6">
        <v>61.501194529999999</v>
      </c>
      <c r="M673" s="5">
        <v>308.98282410000002</v>
      </c>
      <c r="N673" s="6">
        <v>105.2404313</v>
      </c>
      <c r="O673" s="6">
        <v>208.17216250000001</v>
      </c>
      <c r="P673" s="6">
        <v>241.9356812</v>
      </c>
      <c r="Q673" s="5">
        <v>211.0221081</v>
      </c>
      <c r="R673" s="6">
        <v>245.9338778</v>
      </c>
      <c r="S673" s="6">
        <v>233.33494339999999</v>
      </c>
      <c r="T673" s="6">
        <v>197.58325719999999</v>
      </c>
    </row>
    <row r="674" spans="1:20" ht="15" customHeight="1" x14ac:dyDescent="0.2">
      <c r="A674" s="8" t="s">
        <v>679</v>
      </c>
      <c r="B674" s="5">
        <v>4276.2889999999998</v>
      </c>
      <c r="C674" s="6">
        <v>1264.734406</v>
      </c>
      <c r="D674" s="5">
        <v>2655.6871700000002</v>
      </c>
      <c r="E674" s="6">
        <v>2389.692697</v>
      </c>
      <c r="F674" s="6">
        <v>2582.733604</v>
      </c>
      <c r="G674" s="6">
        <v>2539.5158219999998</v>
      </c>
      <c r="H674" s="5">
        <v>128.90042675999999</v>
      </c>
      <c r="I674" s="6">
        <v>244.21027323999999</v>
      </c>
      <c r="J674" s="6">
        <v>77.202073639999995</v>
      </c>
      <c r="K674" s="6">
        <v>103.6894913</v>
      </c>
      <c r="L674" s="6">
        <v>63.318708299999997</v>
      </c>
      <c r="M674" s="5">
        <v>534.10599709999997</v>
      </c>
      <c r="N674" s="6">
        <v>162.437275</v>
      </c>
      <c r="O674" s="6">
        <v>218.46720629999999</v>
      </c>
      <c r="P674" s="6">
        <v>348.82316059999999</v>
      </c>
      <c r="Q674" s="5">
        <v>564.4673927</v>
      </c>
      <c r="R674" s="6">
        <v>568.94195430000002</v>
      </c>
      <c r="S674" s="6">
        <v>679.11378290000005</v>
      </c>
      <c r="T674" s="6">
        <v>569.86559199999999</v>
      </c>
    </row>
    <row r="675" spans="1:20" ht="15" customHeight="1" x14ac:dyDescent="0.2">
      <c r="A675" s="8" t="s">
        <v>680</v>
      </c>
      <c r="B675" s="5">
        <v>7760.7939999999999</v>
      </c>
      <c r="C675" s="6">
        <v>2958.9286699999998</v>
      </c>
      <c r="D675" s="5">
        <v>5984.1912899999998</v>
      </c>
      <c r="E675" s="6">
        <v>5705.82935</v>
      </c>
      <c r="F675" s="6">
        <v>5857.5442380000004</v>
      </c>
      <c r="G675" s="6">
        <v>5698.3636310000002</v>
      </c>
      <c r="H675" s="5">
        <v>286.34854075999999</v>
      </c>
      <c r="I675" s="6">
        <v>570.33781783000006</v>
      </c>
      <c r="J675" s="6">
        <v>170.86768609999999</v>
      </c>
      <c r="K675" s="6">
        <v>254.35245239999998</v>
      </c>
      <c r="L675" s="6">
        <v>145.11767932999999</v>
      </c>
      <c r="M675" s="5">
        <v>1245.656189</v>
      </c>
      <c r="N675" s="6">
        <v>361.5643938</v>
      </c>
      <c r="O675" s="6">
        <v>526.04523129999995</v>
      </c>
      <c r="P675" s="6">
        <v>824.14212199999997</v>
      </c>
      <c r="Q675" s="5">
        <v>1253.159318</v>
      </c>
      <c r="R675" s="6">
        <v>1326.1199610000001</v>
      </c>
      <c r="S675" s="6">
        <v>1598.6894239999999</v>
      </c>
      <c r="T675" s="6">
        <v>1379.4991830000001</v>
      </c>
    </row>
    <row r="676" spans="1:20" ht="15" customHeight="1" x14ac:dyDescent="0.2">
      <c r="A676" s="8" t="s">
        <v>681</v>
      </c>
      <c r="B676" s="5">
        <v>4436.59</v>
      </c>
      <c r="C676" s="6">
        <v>1144.18661</v>
      </c>
      <c r="D676" s="5">
        <v>2610.584312</v>
      </c>
      <c r="E676" s="6">
        <v>2396.1012270000001</v>
      </c>
      <c r="F676" s="6">
        <v>2459.5377509999998</v>
      </c>
      <c r="G676" s="6">
        <v>2341.0297860000001</v>
      </c>
      <c r="H676" s="5">
        <v>81.664098264999993</v>
      </c>
      <c r="I676" s="6">
        <v>350.50986799999998</v>
      </c>
      <c r="J676" s="6">
        <v>86.586774719999994</v>
      </c>
      <c r="K676" s="6">
        <v>180.2155338</v>
      </c>
      <c r="L676" s="6">
        <v>83.707559449999991</v>
      </c>
      <c r="M676" s="5">
        <v>399.11001349999998</v>
      </c>
      <c r="N676" s="6">
        <v>154.69218749999999</v>
      </c>
      <c r="O676" s="6">
        <v>276.74338130000001</v>
      </c>
      <c r="P676" s="6">
        <v>313.03219009999998</v>
      </c>
      <c r="Q676" s="5">
        <v>391.00170400000002</v>
      </c>
      <c r="R676" s="6">
        <v>423.82048369999995</v>
      </c>
      <c r="S676" s="6">
        <v>491.06814809999997</v>
      </c>
      <c r="T676" s="6">
        <v>396.70594570000003</v>
      </c>
    </row>
    <row r="677" spans="1:20" ht="15" customHeight="1" x14ac:dyDescent="0.2">
      <c r="A677" s="8" t="s">
        <v>682</v>
      </c>
      <c r="B677" s="5">
        <v>4519.2709999999997</v>
      </c>
      <c r="C677" s="6">
        <v>1256.009378</v>
      </c>
      <c r="D677" s="5">
        <v>2565.3840369999998</v>
      </c>
      <c r="E677" s="6">
        <v>2385.543298</v>
      </c>
      <c r="F677" s="6">
        <v>2605.1169289999998</v>
      </c>
      <c r="G677" s="6">
        <v>2491.093179</v>
      </c>
      <c r="H677" s="5">
        <v>164.27760558</v>
      </c>
      <c r="I677" s="6">
        <v>237.70931562000001</v>
      </c>
      <c r="J677" s="6">
        <v>85.413374949999991</v>
      </c>
      <c r="K677" s="6">
        <v>97.477483489999997</v>
      </c>
      <c r="L677" s="6">
        <v>54.81845715</v>
      </c>
      <c r="M677" s="5">
        <v>554.33866820000003</v>
      </c>
      <c r="N677" s="6">
        <v>174.85536250000001</v>
      </c>
      <c r="O677" s="6">
        <v>203.19376249999999</v>
      </c>
      <c r="P677" s="6">
        <v>322.92529660000002</v>
      </c>
      <c r="Q677" s="5">
        <v>619.73684579999997</v>
      </c>
      <c r="R677" s="6">
        <v>656.68487800000003</v>
      </c>
      <c r="S677" s="6">
        <v>729.84128309999994</v>
      </c>
      <c r="T677" s="6">
        <v>669.80141029999993</v>
      </c>
    </row>
    <row r="678" spans="1:20" ht="15" customHeight="1" x14ac:dyDescent="0.2">
      <c r="A678" s="8" t="s">
        <v>683</v>
      </c>
      <c r="B678" s="5">
        <v>2335.3739999999998</v>
      </c>
      <c r="C678" s="6">
        <v>1063.7584179999999</v>
      </c>
      <c r="D678" s="5">
        <v>2416.588761</v>
      </c>
      <c r="E678" s="6">
        <v>2362.7753509999998</v>
      </c>
      <c r="F678" s="6">
        <v>2469.0012729999999</v>
      </c>
      <c r="G678" s="6">
        <v>2417.7959409999999</v>
      </c>
      <c r="H678" s="5">
        <v>190.40872446</v>
      </c>
      <c r="I678" s="6">
        <v>188.85511707200001</v>
      </c>
      <c r="J678" s="6">
        <v>60.499862119999996</v>
      </c>
      <c r="K678" s="6">
        <v>93.758520289999993</v>
      </c>
      <c r="L678" s="6">
        <v>34.596734652000002</v>
      </c>
      <c r="M678" s="5">
        <v>525.37723410000001</v>
      </c>
      <c r="N678" s="6">
        <v>101.59797500000001</v>
      </c>
      <c r="O678" s="6">
        <v>168.03341879999999</v>
      </c>
      <c r="P678" s="6">
        <v>268.31291340000001</v>
      </c>
      <c r="Q678" s="5">
        <v>334.38390939999999</v>
      </c>
      <c r="R678" s="6">
        <v>409.2550966</v>
      </c>
      <c r="S678" s="6">
        <v>404.78307089999998</v>
      </c>
      <c r="T678" s="6">
        <v>410.28924160000003</v>
      </c>
    </row>
    <row r="679" spans="1:20" ht="15" customHeight="1" x14ac:dyDescent="0.2">
      <c r="A679" s="8" t="s">
        <v>684</v>
      </c>
      <c r="B679" s="5">
        <v>2753.9879999999998</v>
      </c>
      <c r="C679" s="6">
        <v>1228.721413</v>
      </c>
      <c r="D679" s="5">
        <v>2603.9379319999998</v>
      </c>
      <c r="E679" s="6">
        <v>2424.0203550000001</v>
      </c>
      <c r="F679" s="6">
        <v>2626.673436</v>
      </c>
      <c r="G679" s="6">
        <v>2542.9034029999998</v>
      </c>
      <c r="H679" s="5">
        <v>149.41212841000001</v>
      </c>
      <c r="I679" s="6">
        <v>209.96019829000002</v>
      </c>
      <c r="J679" s="6">
        <v>59.509302419999997</v>
      </c>
      <c r="K679" s="6">
        <v>100.9996237</v>
      </c>
      <c r="L679" s="6">
        <v>49.451272099999997</v>
      </c>
      <c r="M679" s="5">
        <v>557.23310040000001</v>
      </c>
      <c r="N679" s="6">
        <v>119.1301437</v>
      </c>
      <c r="O679" s="6">
        <v>214.3928875</v>
      </c>
      <c r="P679" s="6">
        <v>337.3709748</v>
      </c>
      <c r="Q679" s="5">
        <v>297.66107060000002</v>
      </c>
      <c r="R679" s="6">
        <v>314.13468620000003</v>
      </c>
      <c r="S679" s="6">
        <v>346.83270440000001</v>
      </c>
      <c r="T679" s="6">
        <v>318.1369689</v>
      </c>
    </row>
    <row r="680" spans="1:20" ht="15" customHeight="1" x14ac:dyDescent="0.2">
      <c r="A680" s="7" t="s">
        <v>685</v>
      </c>
      <c r="B680" s="3">
        <v>32214.76</v>
      </c>
      <c r="C680" s="4">
        <v>9184.0428933999992</v>
      </c>
      <c r="D680" s="3">
        <v>19912.072846200001</v>
      </c>
      <c r="E680" s="4">
        <v>18869.8838727</v>
      </c>
      <c r="F680" s="4">
        <v>19785.6067582</v>
      </c>
      <c r="G680" s="4">
        <v>19406.919731799997</v>
      </c>
      <c r="H680" s="3">
        <v>1211.8392752269999</v>
      </c>
      <c r="I680" s="4">
        <v>1711.744594065</v>
      </c>
      <c r="J680" s="4">
        <v>523.20739044999993</v>
      </c>
      <c r="K680" s="4">
        <v>782.64976781999997</v>
      </c>
      <c r="L680" s="4">
        <v>405.88743575500001</v>
      </c>
      <c r="M680" s="3">
        <v>4099.2605946000003</v>
      </c>
      <c r="N680" s="4">
        <v>1088.2788126</v>
      </c>
      <c r="O680" s="4">
        <v>1549.5019374999999</v>
      </c>
      <c r="P680" s="4">
        <v>2441.4374223999998</v>
      </c>
      <c r="Q680" s="3">
        <v>3819.7029937000002</v>
      </c>
      <c r="R680" s="4">
        <v>4088.1239342000003</v>
      </c>
      <c r="S680" s="4">
        <v>4239.5345325999997</v>
      </c>
      <c r="T680" s="4">
        <v>4119.0802151000007</v>
      </c>
    </row>
    <row r="681" spans="1:20" ht="15" customHeight="1" x14ac:dyDescent="0.2">
      <c r="A681" s="8" t="s">
        <v>686</v>
      </c>
      <c r="B681" s="5">
        <v>6633.7150000000001</v>
      </c>
      <c r="C681" s="6">
        <v>1421.635364</v>
      </c>
      <c r="D681" s="5">
        <v>2962.7662460000001</v>
      </c>
      <c r="E681" s="6">
        <v>2823.9750959999997</v>
      </c>
      <c r="F681" s="6">
        <v>2846.661431</v>
      </c>
      <c r="G681" s="6">
        <v>2803.962086</v>
      </c>
      <c r="H681" s="5">
        <v>126.21754313</v>
      </c>
      <c r="I681" s="6">
        <v>283.94988913000003</v>
      </c>
      <c r="J681" s="6">
        <v>79.807281579999994</v>
      </c>
      <c r="K681" s="6">
        <v>124.3166423</v>
      </c>
      <c r="L681" s="6">
        <v>79.825965210000007</v>
      </c>
      <c r="M681" s="5">
        <v>574.97208499999999</v>
      </c>
      <c r="N681" s="6">
        <v>190.4759813</v>
      </c>
      <c r="O681" s="6">
        <v>257.64811880000002</v>
      </c>
      <c r="P681" s="6">
        <v>397.74279480000001</v>
      </c>
      <c r="Q681" s="5">
        <v>743.44845179999993</v>
      </c>
      <c r="R681" s="6">
        <v>778.12938250000002</v>
      </c>
      <c r="S681" s="6">
        <v>808.94886380000003</v>
      </c>
      <c r="T681" s="6">
        <v>771.80551160000005</v>
      </c>
    </row>
    <row r="682" spans="1:20" ht="15" customHeight="1" x14ac:dyDescent="0.2">
      <c r="A682" s="8" t="s">
        <v>687</v>
      </c>
      <c r="B682" s="5">
        <v>2495.4879999999998</v>
      </c>
      <c r="C682" s="6">
        <v>527.00057119999997</v>
      </c>
      <c r="D682" s="5">
        <v>1086.335468</v>
      </c>
      <c r="E682" s="6">
        <v>941.47873360000006</v>
      </c>
      <c r="F682" s="6">
        <v>1039.3682670000001</v>
      </c>
      <c r="G682" s="6">
        <v>1014.017261</v>
      </c>
      <c r="H682" s="5">
        <v>54.640404032000006</v>
      </c>
      <c r="I682" s="6">
        <v>126.544423243</v>
      </c>
      <c r="J682" s="6">
        <v>42.155525399999995</v>
      </c>
      <c r="K682" s="6">
        <v>55.33731702</v>
      </c>
      <c r="L682" s="6">
        <v>29.051580862999998</v>
      </c>
      <c r="M682" s="5">
        <v>208.37013279999999</v>
      </c>
      <c r="N682" s="6">
        <v>82.512437500000004</v>
      </c>
      <c r="O682" s="6">
        <v>99.481549999999999</v>
      </c>
      <c r="P682" s="6">
        <v>136.34790649999999</v>
      </c>
      <c r="Q682" s="5">
        <v>260.77661319999999</v>
      </c>
      <c r="R682" s="6">
        <v>258.20938319999999</v>
      </c>
      <c r="S682" s="6">
        <v>288.52364270000004</v>
      </c>
      <c r="T682" s="6">
        <v>263.60302819999998</v>
      </c>
    </row>
    <row r="683" spans="1:20" ht="15" customHeight="1" x14ac:dyDescent="0.2">
      <c r="A683" s="8" t="s">
        <v>688</v>
      </c>
      <c r="B683" s="5">
        <v>3535.047</v>
      </c>
      <c r="C683" s="6">
        <v>639.67606890000002</v>
      </c>
      <c r="D683" s="5">
        <v>1331.372435</v>
      </c>
      <c r="E683" s="6">
        <v>1156.8963290000002</v>
      </c>
      <c r="F683" s="6">
        <v>1280.0023270000002</v>
      </c>
      <c r="G683" s="6">
        <v>1213.08347</v>
      </c>
      <c r="H683" s="5">
        <v>49.833247065000002</v>
      </c>
      <c r="I683" s="6">
        <v>167.57822299</v>
      </c>
      <c r="J683" s="6">
        <v>52.693873359999998</v>
      </c>
      <c r="K683" s="6">
        <v>73.12105133</v>
      </c>
      <c r="L683" s="6">
        <v>41.763298310000003</v>
      </c>
      <c r="M683" s="5">
        <v>233.69157989999999</v>
      </c>
      <c r="N683" s="6">
        <v>103.37520000000001</v>
      </c>
      <c r="O683" s="6">
        <v>130.75835000000001</v>
      </c>
      <c r="P683" s="6">
        <v>171.5284872</v>
      </c>
      <c r="Q683" s="5">
        <v>334.52235889999997</v>
      </c>
      <c r="R683" s="6">
        <v>313.9699789</v>
      </c>
      <c r="S683" s="6">
        <v>371.35687909999996</v>
      </c>
      <c r="T683" s="6">
        <v>331.14523629999997</v>
      </c>
    </row>
    <row r="684" spans="1:20" ht="15" customHeight="1" x14ac:dyDescent="0.2">
      <c r="A684" s="8" t="s">
        <v>689</v>
      </c>
      <c r="B684" s="5">
        <v>4158.8530000000001</v>
      </c>
      <c r="C684" s="6">
        <v>2015.6293909999999</v>
      </c>
      <c r="D684" s="5">
        <v>4661.8174960000006</v>
      </c>
      <c r="E684" s="6">
        <v>4577.9053039999999</v>
      </c>
      <c r="F684" s="6">
        <v>4749.7267040000006</v>
      </c>
      <c r="G684" s="6">
        <v>4612.1737349999994</v>
      </c>
      <c r="H684" s="5">
        <v>314.30175990999999</v>
      </c>
      <c r="I684" s="6">
        <v>363.10206347000002</v>
      </c>
      <c r="J684" s="6">
        <v>115.78836419999999</v>
      </c>
      <c r="K684" s="6">
        <v>173.040863</v>
      </c>
      <c r="L684" s="6">
        <v>74.272836220000002</v>
      </c>
      <c r="M684" s="5">
        <v>944.8498654</v>
      </c>
      <c r="N684" s="6">
        <v>205.74021880000001</v>
      </c>
      <c r="O684" s="6">
        <v>330.58265</v>
      </c>
      <c r="P684" s="6">
        <v>533.69732969999995</v>
      </c>
      <c r="Q684" s="5">
        <v>606.75419239999997</v>
      </c>
      <c r="R684" s="6">
        <v>667.93181160000006</v>
      </c>
      <c r="S684" s="6">
        <v>645.00295269999992</v>
      </c>
      <c r="T684" s="6">
        <v>641.19534929999998</v>
      </c>
    </row>
    <row r="685" spans="1:20" ht="15" customHeight="1" x14ac:dyDescent="0.2">
      <c r="A685" s="8" t="s">
        <v>690</v>
      </c>
      <c r="B685" s="5">
        <v>3491.5920000000001</v>
      </c>
      <c r="C685" s="6">
        <v>828.07579090000002</v>
      </c>
      <c r="D685" s="5">
        <v>1695.672525</v>
      </c>
      <c r="E685" s="6">
        <v>1579.26632</v>
      </c>
      <c r="F685" s="6">
        <v>1657.9778260000001</v>
      </c>
      <c r="G685" s="6">
        <v>1613.772338</v>
      </c>
      <c r="H685" s="5">
        <v>102.64952029</v>
      </c>
      <c r="I685" s="6">
        <v>183.98623671000001</v>
      </c>
      <c r="J685" s="6">
        <v>56.839431260000005</v>
      </c>
      <c r="K685" s="6">
        <v>83.864401110000003</v>
      </c>
      <c r="L685" s="6">
        <v>43.282404320000005</v>
      </c>
      <c r="M685" s="5">
        <v>345.11697629999998</v>
      </c>
      <c r="N685" s="6">
        <v>117.333825</v>
      </c>
      <c r="O685" s="6">
        <v>154.42001250000001</v>
      </c>
      <c r="P685" s="6">
        <v>210.61811700000001</v>
      </c>
      <c r="Q685" s="5">
        <v>383.7976903</v>
      </c>
      <c r="R685" s="6">
        <v>395.48966389999998</v>
      </c>
      <c r="S685" s="6">
        <v>408.50549409999996</v>
      </c>
      <c r="T685" s="6">
        <v>411.99809339999996</v>
      </c>
    </row>
    <row r="686" spans="1:20" ht="15" customHeight="1" x14ac:dyDescent="0.2">
      <c r="A686" s="8" t="s">
        <v>691</v>
      </c>
      <c r="B686" s="5">
        <v>4062.3310000000001</v>
      </c>
      <c r="C686" s="6">
        <v>1732.578207</v>
      </c>
      <c r="D686" s="5">
        <v>3914.08556</v>
      </c>
      <c r="E686" s="6">
        <v>3731.110815</v>
      </c>
      <c r="F686" s="6">
        <v>4008.6034730000001</v>
      </c>
      <c r="G686" s="6">
        <v>3992.0447979999999</v>
      </c>
      <c r="H686" s="5">
        <v>298.39274484999999</v>
      </c>
      <c r="I686" s="6">
        <v>219.86092390000002</v>
      </c>
      <c r="J686" s="6">
        <v>59.824513420000002</v>
      </c>
      <c r="K686" s="6">
        <v>110.5101549</v>
      </c>
      <c r="L686" s="6">
        <v>49.52625553</v>
      </c>
      <c r="M686" s="5">
        <v>886.20024999999998</v>
      </c>
      <c r="N686" s="6">
        <v>138.99225000000001</v>
      </c>
      <c r="O686" s="6">
        <v>246.32928129999999</v>
      </c>
      <c r="P686" s="6">
        <v>459.70148219999999</v>
      </c>
      <c r="Q686" s="5">
        <v>569.7820246</v>
      </c>
      <c r="R686" s="6">
        <v>660.45145530000002</v>
      </c>
      <c r="S686" s="6">
        <v>673.11682859999996</v>
      </c>
      <c r="T686" s="6">
        <v>683.93978619999996</v>
      </c>
    </row>
    <row r="687" spans="1:20" ht="15" customHeight="1" x14ac:dyDescent="0.2">
      <c r="A687" s="8" t="s">
        <v>692</v>
      </c>
      <c r="B687" s="5">
        <v>2565.9859999999999</v>
      </c>
      <c r="C687" s="6">
        <v>440.8396616</v>
      </c>
      <c r="D687" s="5">
        <v>779.60064820000002</v>
      </c>
      <c r="E687" s="6">
        <v>732.76884310000003</v>
      </c>
      <c r="F687" s="6">
        <v>724.59392919999993</v>
      </c>
      <c r="G687" s="6">
        <v>728.14864980000004</v>
      </c>
      <c r="H687" s="5">
        <v>48.361167185999996</v>
      </c>
      <c r="I687" s="6">
        <v>99.332069259999997</v>
      </c>
      <c r="J687" s="6">
        <v>44.369897280000004</v>
      </c>
      <c r="K687" s="6">
        <v>32.407512309999994</v>
      </c>
      <c r="L687" s="6">
        <v>22.554659679999997</v>
      </c>
      <c r="M687" s="5">
        <v>175.94089170000001</v>
      </c>
      <c r="N687" s="6">
        <v>88.935281250000003</v>
      </c>
      <c r="O687" s="6">
        <v>69.302199999999999</v>
      </c>
      <c r="P687" s="6">
        <v>106.3205876</v>
      </c>
      <c r="Q687" s="5">
        <v>311.45524940000001</v>
      </c>
      <c r="R687" s="6">
        <v>331.10759849999999</v>
      </c>
      <c r="S687" s="6">
        <v>347.96382399999999</v>
      </c>
      <c r="T687" s="6">
        <v>324.99720580000002</v>
      </c>
    </row>
    <row r="688" spans="1:20" ht="15" customHeight="1" x14ac:dyDescent="0.2">
      <c r="A688" s="8" t="s">
        <v>693</v>
      </c>
      <c r="B688" s="5">
        <v>2682.6030000000001</v>
      </c>
      <c r="C688" s="6">
        <v>911.4530446</v>
      </c>
      <c r="D688" s="5">
        <v>1969.0157349999999</v>
      </c>
      <c r="E688" s="6">
        <v>1904.8533560000001</v>
      </c>
      <c r="F688" s="6">
        <v>2009.9908599999999</v>
      </c>
      <c r="G688" s="6">
        <v>1980.155835</v>
      </c>
      <c r="H688" s="5">
        <v>148.86250175999999</v>
      </c>
      <c r="I688" s="6">
        <v>137.35662669800001</v>
      </c>
      <c r="J688" s="6">
        <v>39.902923909999998</v>
      </c>
      <c r="K688" s="6">
        <v>67.581843909999989</v>
      </c>
      <c r="L688" s="6">
        <v>29.871858878000001</v>
      </c>
      <c r="M688" s="5">
        <v>446.95974369999999</v>
      </c>
      <c r="N688" s="6">
        <v>86.655818749999995</v>
      </c>
      <c r="O688" s="6">
        <v>139.7877062</v>
      </c>
      <c r="P688" s="6">
        <v>237.4306838</v>
      </c>
      <c r="Q688" s="5">
        <v>355.12274649999995</v>
      </c>
      <c r="R688" s="6">
        <v>425.74613439999996</v>
      </c>
      <c r="S688" s="6">
        <v>427.75281619999998</v>
      </c>
      <c r="T688" s="6">
        <v>436.18163010000001</v>
      </c>
    </row>
    <row r="689" spans="1:20" ht="15" customHeight="1" x14ac:dyDescent="0.2">
      <c r="A689" s="8" t="s">
        <v>694</v>
      </c>
      <c r="B689" s="5">
        <v>2589.145</v>
      </c>
      <c r="C689" s="6">
        <v>667.15479419999997</v>
      </c>
      <c r="D689" s="5">
        <v>1511.406733</v>
      </c>
      <c r="E689" s="6">
        <v>1421.6290760000002</v>
      </c>
      <c r="F689" s="6">
        <v>1468.6819410000001</v>
      </c>
      <c r="G689" s="6">
        <v>1449.561559</v>
      </c>
      <c r="H689" s="5">
        <v>68.580387004000002</v>
      </c>
      <c r="I689" s="6">
        <v>130.03413866399998</v>
      </c>
      <c r="J689" s="6">
        <v>31.825580040000002</v>
      </c>
      <c r="K689" s="6">
        <v>62.469981940000004</v>
      </c>
      <c r="L689" s="6">
        <v>35.738576744</v>
      </c>
      <c r="M689" s="5">
        <v>283.1590698</v>
      </c>
      <c r="N689" s="6">
        <v>74.257800000000003</v>
      </c>
      <c r="O689" s="6">
        <v>121.19206869999999</v>
      </c>
      <c r="P689" s="6">
        <v>188.05003360000001</v>
      </c>
      <c r="Q689" s="5">
        <v>254.04366659999999</v>
      </c>
      <c r="R689" s="6">
        <v>257.08852589999998</v>
      </c>
      <c r="S689" s="6">
        <v>268.36323140000002</v>
      </c>
      <c r="T689" s="6">
        <v>254.21437419999998</v>
      </c>
    </row>
    <row r="690" spans="1:20" ht="15" customHeight="1" x14ac:dyDescent="0.2">
      <c r="A690" s="7" t="s">
        <v>695</v>
      </c>
      <c r="B690" s="3">
        <v>56173.065999999999</v>
      </c>
      <c r="C690" s="4">
        <v>21906.606817</v>
      </c>
      <c r="D690" s="3">
        <v>41166.160064000003</v>
      </c>
      <c r="E690" s="4">
        <v>40180.199225999997</v>
      </c>
      <c r="F690" s="4">
        <v>41112.157910000002</v>
      </c>
      <c r="G690" s="4">
        <v>40800.898414000003</v>
      </c>
      <c r="H690" s="3">
        <v>2894.4965006099997</v>
      </c>
      <c r="I690" s="4">
        <v>3249.51465396</v>
      </c>
      <c r="J690" s="4">
        <v>1159.67398202</v>
      </c>
      <c r="K690" s="4">
        <v>1382.10563275</v>
      </c>
      <c r="L690" s="4">
        <v>707.73503921000008</v>
      </c>
      <c r="M690" s="3">
        <v>10434.973190999999</v>
      </c>
      <c r="N690" s="4">
        <v>2392.4932376000002</v>
      </c>
      <c r="O690" s="4">
        <v>3348.0629001000002</v>
      </c>
      <c r="P690" s="4">
        <v>5718.8813866</v>
      </c>
      <c r="Q690" s="3">
        <v>7854.6661653000001</v>
      </c>
      <c r="R690" s="4">
        <v>8412.5409975000002</v>
      </c>
      <c r="S690" s="4">
        <v>9097.8331244000001</v>
      </c>
      <c r="T690" s="4">
        <v>8941.7127875000006</v>
      </c>
    </row>
    <row r="691" spans="1:20" ht="15" customHeight="1" x14ac:dyDescent="0.2">
      <c r="A691" s="8" t="s">
        <v>696</v>
      </c>
      <c r="B691" s="5">
        <v>5348.8819999999996</v>
      </c>
      <c r="C691" s="6">
        <v>1197.1821259999999</v>
      </c>
      <c r="D691" s="5">
        <v>2189.8394560000002</v>
      </c>
      <c r="E691" s="6">
        <v>2144.8287800000003</v>
      </c>
      <c r="F691" s="6">
        <v>2187.2585469999999</v>
      </c>
      <c r="G691" s="6">
        <v>2071.1248329999999</v>
      </c>
      <c r="H691" s="5">
        <v>132.99703571999999</v>
      </c>
      <c r="I691" s="6">
        <v>250.70745126999998</v>
      </c>
      <c r="J691" s="6">
        <v>103.20185099999999</v>
      </c>
      <c r="K691" s="6">
        <v>91.987871850000005</v>
      </c>
      <c r="L691" s="6">
        <v>55.517728430000005</v>
      </c>
      <c r="M691" s="5">
        <v>499.0851945</v>
      </c>
      <c r="N691" s="6">
        <v>200.59903750000001</v>
      </c>
      <c r="O691" s="6">
        <v>198.49510000000001</v>
      </c>
      <c r="P691" s="6">
        <v>298.30288000000002</v>
      </c>
      <c r="Q691" s="5">
        <v>624.55033170000002</v>
      </c>
      <c r="R691" s="6">
        <v>657.18370619999996</v>
      </c>
      <c r="S691" s="6">
        <v>729.10826279999992</v>
      </c>
      <c r="T691" s="6">
        <v>664.23564920000001</v>
      </c>
    </row>
    <row r="692" spans="1:20" ht="15" customHeight="1" x14ac:dyDescent="0.2">
      <c r="A692" s="8" t="s">
        <v>697</v>
      </c>
      <c r="B692" s="5">
        <v>19732.363000000001</v>
      </c>
      <c r="C692" s="6">
        <v>8365.1010370000004</v>
      </c>
      <c r="D692" s="5">
        <v>15279.33325</v>
      </c>
      <c r="E692" s="6">
        <v>15129.423559999999</v>
      </c>
      <c r="F692" s="6">
        <v>15555.87473</v>
      </c>
      <c r="G692" s="6">
        <v>15692.603500000001</v>
      </c>
      <c r="H692" s="5">
        <v>1292.7923367000001</v>
      </c>
      <c r="I692" s="6">
        <v>876.18746687000009</v>
      </c>
      <c r="J692" s="6">
        <v>264.11235529999999</v>
      </c>
      <c r="K692" s="6">
        <v>406.72027910000003</v>
      </c>
      <c r="L692" s="6">
        <v>205.35483246999999</v>
      </c>
      <c r="M692" s="5">
        <v>4297.7747550000004</v>
      </c>
      <c r="N692" s="6">
        <v>771.06618749999996</v>
      </c>
      <c r="O692" s="6">
        <v>1134.1394</v>
      </c>
      <c r="P692" s="6">
        <v>2156.82348</v>
      </c>
      <c r="Q692" s="5">
        <v>3180.2174949999999</v>
      </c>
      <c r="R692" s="6">
        <v>3398.0297500000001</v>
      </c>
      <c r="S692" s="6">
        <v>3702.6296310000002</v>
      </c>
      <c r="T692" s="6">
        <v>3687.9844679999997</v>
      </c>
    </row>
    <row r="693" spans="1:20" ht="15" customHeight="1" x14ac:dyDescent="0.2">
      <c r="A693" s="8" t="s">
        <v>698</v>
      </c>
      <c r="B693" s="5">
        <v>9275.4</v>
      </c>
      <c r="C693" s="6">
        <v>4127.3386620000001</v>
      </c>
      <c r="D693" s="5">
        <v>7433.6140480000004</v>
      </c>
      <c r="E693" s="6">
        <v>7277.4253709999994</v>
      </c>
      <c r="F693" s="6">
        <v>7638.0232759999999</v>
      </c>
      <c r="G693" s="6">
        <v>7403.5591289999993</v>
      </c>
      <c r="H693" s="5">
        <v>570.60922203999996</v>
      </c>
      <c r="I693" s="6">
        <v>598.97963404999996</v>
      </c>
      <c r="J693" s="6">
        <v>284.046178</v>
      </c>
      <c r="K693" s="6">
        <v>211.25845569999998</v>
      </c>
      <c r="L693" s="6">
        <v>103.67500042</v>
      </c>
      <c r="M693" s="5">
        <v>2045.797325</v>
      </c>
      <c r="N693" s="6">
        <v>463.05552499999999</v>
      </c>
      <c r="O693" s="6">
        <v>575.47508130000006</v>
      </c>
      <c r="P693" s="6">
        <v>1040.6667789999999</v>
      </c>
      <c r="Q693" s="5">
        <v>1221.6668870000001</v>
      </c>
      <c r="R693" s="6">
        <v>1335.6077209999999</v>
      </c>
      <c r="S693" s="6">
        <v>1467.6903109999998</v>
      </c>
      <c r="T693" s="6">
        <v>1401.3393800000001</v>
      </c>
    </row>
    <row r="694" spans="1:20" ht="15" customHeight="1" x14ac:dyDescent="0.2">
      <c r="A694" s="8" t="s">
        <v>699</v>
      </c>
      <c r="B694" s="5">
        <v>7116.1030000000001</v>
      </c>
      <c r="C694" s="6">
        <v>2404.5445070000001</v>
      </c>
      <c r="D694" s="5">
        <v>3981.047333</v>
      </c>
      <c r="E694" s="6">
        <v>3771.502774</v>
      </c>
      <c r="F694" s="6">
        <v>3825.8566070000002</v>
      </c>
      <c r="G694" s="6">
        <v>4017.9213970000001</v>
      </c>
      <c r="H694" s="5">
        <v>284.94914869000002</v>
      </c>
      <c r="I694" s="6">
        <v>246.31944290999999</v>
      </c>
      <c r="J694" s="6">
        <v>71.14960502000001</v>
      </c>
      <c r="K694" s="6">
        <v>103.77115929999999</v>
      </c>
      <c r="L694" s="6">
        <v>71.398678539999992</v>
      </c>
      <c r="M694" s="5">
        <v>1134.0007009999999</v>
      </c>
      <c r="N694" s="6">
        <v>294.2979813</v>
      </c>
      <c r="O694" s="6">
        <v>319.91061250000001</v>
      </c>
      <c r="P694" s="6">
        <v>654.99760019999997</v>
      </c>
      <c r="Q694" s="5">
        <v>1470.650963</v>
      </c>
      <c r="R694" s="6">
        <v>1619.12832</v>
      </c>
      <c r="S694" s="6">
        <v>1645.300041</v>
      </c>
      <c r="T694" s="6">
        <v>1730.4602630000002</v>
      </c>
    </row>
    <row r="695" spans="1:20" ht="15" customHeight="1" x14ac:dyDescent="0.2">
      <c r="A695" s="8" t="s">
        <v>700</v>
      </c>
      <c r="B695" s="5">
        <v>8761.0759999999991</v>
      </c>
      <c r="C695" s="6">
        <v>4608.4047790000004</v>
      </c>
      <c r="D695" s="5">
        <v>9770.3970420000005</v>
      </c>
      <c r="E695" s="6">
        <v>9475.0936920000004</v>
      </c>
      <c r="F695" s="6">
        <v>9541.7602200000001</v>
      </c>
      <c r="G695" s="6">
        <v>9341.9930250000016</v>
      </c>
      <c r="H695" s="5">
        <v>504.26138797999999</v>
      </c>
      <c r="I695" s="6">
        <v>931.03420100000005</v>
      </c>
      <c r="J695" s="6">
        <v>310.64192309999999</v>
      </c>
      <c r="K695" s="6">
        <v>421.16901239999999</v>
      </c>
      <c r="L695" s="6">
        <v>199.2232655</v>
      </c>
      <c r="M695" s="5">
        <v>2008.013328</v>
      </c>
      <c r="N695" s="6">
        <v>470.68913129999999</v>
      </c>
      <c r="O695" s="6">
        <v>868.38248129999999</v>
      </c>
      <c r="P695" s="6">
        <v>1259.609997</v>
      </c>
      <c r="Q695" s="5">
        <v>901.59321869999997</v>
      </c>
      <c r="R695" s="6">
        <v>924.22410600000001</v>
      </c>
      <c r="S695" s="6">
        <v>1012.855357</v>
      </c>
      <c r="T695" s="6">
        <v>976.44853839999996</v>
      </c>
    </row>
    <row r="696" spans="1:20" ht="15" customHeight="1" x14ac:dyDescent="0.2">
      <c r="A696" s="8" t="s">
        <v>701</v>
      </c>
      <c r="B696" s="5">
        <v>5939.2420000000002</v>
      </c>
      <c r="C696" s="6">
        <v>1204.0357059999999</v>
      </c>
      <c r="D696" s="5">
        <v>2511.9289349999999</v>
      </c>
      <c r="E696" s="6">
        <v>2381.9250489999999</v>
      </c>
      <c r="F696" s="6">
        <v>2363.3845299999998</v>
      </c>
      <c r="G696" s="6">
        <v>2273.6965300000002</v>
      </c>
      <c r="H696" s="5">
        <v>108.88736947999999</v>
      </c>
      <c r="I696" s="6">
        <v>346.28645785999998</v>
      </c>
      <c r="J696" s="6">
        <v>126.52206960000001</v>
      </c>
      <c r="K696" s="6">
        <v>147.19885439999999</v>
      </c>
      <c r="L696" s="6">
        <v>72.565533850000008</v>
      </c>
      <c r="M696" s="5">
        <v>450.30188750000002</v>
      </c>
      <c r="N696" s="6">
        <v>192.78537499999999</v>
      </c>
      <c r="O696" s="6">
        <v>251.660225</v>
      </c>
      <c r="P696" s="6">
        <v>308.4806504</v>
      </c>
      <c r="Q696" s="5">
        <v>455.9872699</v>
      </c>
      <c r="R696" s="6">
        <v>478.3673943</v>
      </c>
      <c r="S696" s="6">
        <v>540.24952159999998</v>
      </c>
      <c r="T696" s="6">
        <v>481.24448889999996</v>
      </c>
    </row>
    <row r="697" spans="1:20" ht="15" customHeight="1" x14ac:dyDescent="0.2">
      <c r="A697" s="7" t="s">
        <v>702</v>
      </c>
      <c r="B697" s="3">
        <v>56216.095999999998</v>
      </c>
      <c r="C697" s="4">
        <v>16868.9681342</v>
      </c>
      <c r="D697" s="3">
        <v>31353.447282000001</v>
      </c>
      <c r="E697" s="4">
        <v>30747.902636999999</v>
      </c>
      <c r="F697" s="4">
        <v>31321.429885000001</v>
      </c>
      <c r="G697" s="4">
        <v>30738.516034</v>
      </c>
      <c r="H697" s="3">
        <v>2030.1339758719998</v>
      </c>
      <c r="I697" s="4">
        <v>2631.87373785</v>
      </c>
      <c r="J697" s="4">
        <v>823.44309725999994</v>
      </c>
      <c r="K697" s="4">
        <v>1118.9269187499999</v>
      </c>
      <c r="L697" s="4">
        <v>689.50372189999996</v>
      </c>
      <c r="M697" s="3">
        <v>7530.2846833000003</v>
      </c>
      <c r="N697" s="4">
        <v>2288.3950313999999</v>
      </c>
      <c r="O697" s="4">
        <v>2530.0944376000002</v>
      </c>
      <c r="P697" s="4">
        <v>4506.9140563000001</v>
      </c>
      <c r="Q697" s="3">
        <v>10760.367046400001</v>
      </c>
      <c r="R697" s="4">
        <v>11892.4144394</v>
      </c>
      <c r="S697" s="4">
        <v>12998.593066699999</v>
      </c>
      <c r="T697" s="4">
        <v>12403.750163499999</v>
      </c>
    </row>
    <row r="698" spans="1:20" ht="15" customHeight="1" x14ac:dyDescent="0.2">
      <c r="A698" s="8" t="s">
        <v>703</v>
      </c>
      <c r="B698" s="5">
        <v>5186.5150000000003</v>
      </c>
      <c r="C698" s="6">
        <v>2429.281731</v>
      </c>
      <c r="D698" s="5">
        <v>5076.9237409999996</v>
      </c>
      <c r="E698" s="6">
        <v>4957.8159759999999</v>
      </c>
      <c r="F698" s="6">
        <v>5001.9017320000003</v>
      </c>
      <c r="G698" s="6">
        <v>4848.3451840000007</v>
      </c>
      <c r="H698" s="5">
        <v>227.43993638000001</v>
      </c>
      <c r="I698" s="6">
        <v>454.77545515000003</v>
      </c>
      <c r="J698" s="6">
        <v>113.709226</v>
      </c>
      <c r="K698" s="6">
        <v>220.51030660000001</v>
      </c>
      <c r="L698" s="6">
        <v>120.55592254</v>
      </c>
      <c r="M698" s="5">
        <v>1026.752735</v>
      </c>
      <c r="N698" s="6">
        <v>260.99239999999998</v>
      </c>
      <c r="O698" s="6">
        <v>450.55588749999998</v>
      </c>
      <c r="P698" s="6">
        <v>689.50485030000004</v>
      </c>
      <c r="Q698" s="5">
        <v>776.22305449999999</v>
      </c>
      <c r="R698" s="6">
        <v>865.07509559999994</v>
      </c>
      <c r="S698" s="6">
        <v>894.79118500000004</v>
      </c>
      <c r="T698" s="6">
        <v>802.40035929999999</v>
      </c>
    </row>
    <row r="699" spans="1:20" ht="15" customHeight="1" x14ac:dyDescent="0.2">
      <c r="A699" s="8" t="s">
        <v>704</v>
      </c>
      <c r="B699" s="5">
        <v>17537.542000000001</v>
      </c>
      <c r="C699" s="6">
        <v>4095.6275770000002</v>
      </c>
      <c r="D699" s="5">
        <v>6496.5694059999996</v>
      </c>
      <c r="E699" s="6">
        <v>6336.205132</v>
      </c>
      <c r="F699" s="6">
        <v>6587.2578389999999</v>
      </c>
      <c r="G699" s="6">
        <v>6409.7858319999996</v>
      </c>
      <c r="H699" s="5">
        <v>470.92786874999996</v>
      </c>
      <c r="I699" s="6">
        <v>553.19126141999993</v>
      </c>
      <c r="J699" s="6">
        <v>221.81097650000001</v>
      </c>
      <c r="K699" s="6">
        <v>177.32374579999998</v>
      </c>
      <c r="L699" s="6">
        <v>154.05653916</v>
      </c>
      <c r="M699" s="5">
        <v>1813.960511</v>
      </c>
      <c r="N699" s="6">
        <v>697.06701250000003</v>
      </c>
      <c r="O699" s="6">
        <v>510.73259999999999</v>
      </c>
      <c r="P699" s="6">
        <v>1069.6441239999999</v>
      </c>
      <c r="Q699" s="5">
        <v>3795.4270760000004</v>
      </c>
      <c r="R699" s="6">
        <v>4106.7541089999995</v>
      </c>
      <c r="S699" s="6">
        <v>4825.5648879999999</v>
      </c>
      <c r="T699" s="6">
        <v>4429.7027829999997</v>
      </c>
    </row>
    <row r="700" spans="1:20" ht="15" customHeight="1" x14ac:dyDescent="0.2">
      <c r="A700" s="8" t="s">
        <v>705</v>
      </c>
      <c r="B700" s="5">
        <v>3563.9490000000001</v>
      </c>
      <c r="C700" s="6">
        <v>936.73052919999998</v>
      </c>
      <c r="D700" s="5">
        <v>2187.3822170000003</v>
      </c>
      <c r="E700" s="6">
        <v>2157.7332000000001</v>
      </c>
      <c r="F700" s="6">
        <v>2148.3893520000001</v>
      </c>
      <c r="G700" s="6">
        <v>2155.6448999999998</v>
      </c>
      <c r="H700" s="5">
        <v>138.18932659200001</v>
      </c>
      <c r="I700" s="6">
        <v>169.40151641</v>
      </c>
      <c r="J700" s="6">
        <v>39.038377329999996</v>
      </c>
      <c r="K700" s="6">
        <v>84.251004649999999</v>
      </c>
      <c r="L700" s="6">
        <v>46.112134439999998</v>
      </c>
      <c r="M700" s="5">
        <v>427.02983510000001</v>
      </c>
      <c r="N700" s="6">
        <v>98.660775000000001</v>
      </c>
      <c r="O700" s="6">
        <v>155.58213749999999</v>
      </c>
      <c r="P700" s="6">
        <v>254.74342139999999</v>
      </c>
      <c r="Q700" s="5">
        <v>458.92241610000002</v>
      </c>
      <c r="R700" s="6">
        <v>502.72764560000007</v>
      </c>
      <c r="S700" s="6">
        <v>477.2591023</v>
      </c>
      <c r="T700" s="6">
        <v>498.84405320000002</v>
      </c>
    </row>
    <row r="701" spans="1:20" ht="15" customHeight="1" x14ac:dyDescent="0.2">
      <c r="A701" s="8" t="s">
        <v>706</v>
      </c>
      <c r="B701" s="5">
        <v>7132.924</v>
      </c>
      <c r="C701" s="6">
        <v>1810.0938900000001</v>
      </c>
      <c r="D701" s="5">
        <v>3565.5802269999999</v>
      </c>
      <c r="E701" s="6">
        <v>3380.9258930000001</v>
      </c>
      <c r="F701" s="6">
        <v>3343.7399129999999</v>
      </c>
      <c r="G701" s="6">
        <v>3295.5988590000002</v>
      </c>
      <c r="H701" s="5">
        <v>138.36986399</v>
      </c>
      <c r="I701" s="6">
        <v>406.87510555</v>
      </c>
      <c r="J701" s="6">
        <v>120.85121629999999</v>
      </c>
      <c r="K701" s="6">
        <v>177.7223382</v>
      </c>
      <c r="L701" s="6">
        <v>108.30155109</v>
      </c>
      <c r="M701" s="5">
        <v>681.56888160000005</v>
      </c>
      <c r="N701" s="6">
        <v>275.7325563</v>
      </c>
      <c r="O701" s="6">
        <v>356.55941250000001</v>
      </c>
      <c r="P701" s="6">
        <v>494.85959730000002</v>
      </c>
      <c r="Q701" s="5">
        <v>901.80583410000008</v>
      </c>
      <c r="R701" s="6">
        <v>970.60547459999998</v>
      </c>
      <c r="S701" s="6">
        <v>937.36087440000006</v>
      </c>
      <c r="T701" s="6">
        <v>918.0228525</v>
      </c>
    </row>
    <row r="702" spans="1:20" ht="15" customHeight="1" x14ac:dyDescent="0.2">
      <c r="A702" s="8" t="s">
        <v>702</v>
      </c>
      <c r="B702" s="5">
        <v>6817.143</v>
      </c>
      <c r="C702" s="6">
        <v>2255.4537810000002</v>
      </c>
      <c r="D702" s="5">
        <v>4839.296832</v>
      </c>
      <c r="E702" s="6">
        <v>4811.5419380000003</v>
      </c>
      <c r="F702" s="6">
        <v>4797.1697180000001</v>
      </c>
      <c r="G702" s="6">
        <v>4744.2504710000003</v>
      </c>
      <c r="H702" s="5">
        <v>328.73477933999999</v>
      </c>
      <c r="I702" s="6">
        <v>422.53287191999999</v>
      </c>
      <c r="J702" s="6">
        <v>129.3873016</v>
      </c>
      <c r="K702" s="6">
        <v>195.48243719999999</v>
      </c>
      <c r="L702" s="6">
        <v>97.663133119999998</v>
      </c>
      <c r="M702" s="5">
        <v>1029.4970969999999</v>
      </c>
      <c r="N702" s="6">
        <v>266.28686879999998</v>
      </c>
      <c r="O702" s="6">
        <v>371.48630630000002</v>
      </c>
      <c r="P702" s="6">
        <v>586.76726870000005</v>
      </c>
      <c r="Q702" s="5">
        <v>1012.0594140000001</v>
      </c>
      <c r="R702" s="6">
        <v>1165.127238</v>
      </c>
      <c r="S702" s="6">
        <v>1139.376557</v>
      </c>
      <c r="T702" s="6">
        <v>1163.8447780000001</v>
      </c>
    </row>
    <row r="703" spans="1:20" ht="15" customHeight="1" x14ac:dyDescent="0.2">
      <c r="A703" s="8" t="s">
        <v>707</v>
      </c>
      <c r="B703" s="5">
        <v>12885.173000000001</v>
      </c>
      <c r="C703" s="6">
        <v>4254.1957910000001</v>
      </c>
      <c r="D703" s="5">
        <v>6795.4588919999997</v>
      </c>
      <c r="E703" s="6">
        <v>6702.0606310000003</v>
      </c>
      <c r="F703" s="6">
        <v>7078.5592270000006</v>
      </c>
      <c r="G703" s="6">
        <v>6976.6961549999996</v>
      </c>
      <c r="H703" s="5">
        <v>567.75070029999995</v>
      </c>
      <c r="I703" s="6">
        <v>382.96674865</v>
      </c>
      <c r="J703" s="6">
        <v>130.1257961</v>
      </c>
      <c r="K703" s="6">
        <v>145.9854125</v>
      </c>
      <c r="L703" s="6">
        <v>106.85554</v>
      </c>
      <c r="M703" s="5">
        <v>2078.7512670000001</v>
      </c>
      <c r="N703" s="6">
        <v>550.15055629999995</v>
      </c>
      <c r="O703" s="6">
        <v>487.05878749999999</v>
      </c>
      <c r="P703" s="6">
        <v>1134.7736</v>
      </c>
      <c r="Q703" s="5">
        <v>3340.2776429999999</v>
      </c>
      <c r="R703" s="6">
        <v>3731.721532</v>
      </c>
      <c r="S703" s="6">
        <v>4121.2309080000005</v>
      </c>
      <c r="T703" s="6">
        <v>4041.5457489999999</v>
      </c>
    </row>
    <row r="704" spans="1:20" ht="15" customHeight="1" x14ac:dyDescent="0.2">
      <c r="A704" s="8" t="s">
        <v>708</v>
      </c>
      <c r="B704" s="5">
        <v>3092.85</v>
      </c>
      <c r="C704" s="6">
        <v>1087.5848350000001</v>
      </c>
      <c r="D704" s="5">
        <v>2392.2359670000001</v>
      </c>
      <c r="E704" s="6">
        <v>2401.6198669999999</v>
      </c>
      <c r="F704" s="6">
        <v>2364.412104</v>
      </c>
      <c r="G704" s="6">
        <v>2308.1946329999996</v>
      </c>
      <c r="H704" s="5">
        <v>158.72150052000001</v>
      </c>
      <c r="I704" s="6">
        <v>242.13077874999999</v>
      </c>
      <c r="J704" s="6">
        <v>68.520203429999995</v>
      </c>
      <c r="K704" s="6">
        <v>117.6516738</v>
      </c>
      <c r="L704" s="6">
        <v>55.95890155</v>
      </c>
      <c r="M704" s="5">
        <v>472.72435660000002</v>
      </c>
      <c r="N704" s="6">
        <v>139.5048625</v>
      </c>
      <c r="O704" s="6">
        <v>198.11930630000001</v>
      </c>
      <c r="P704" s="6">
        <v>276.62119460000002</v>
      </c>
      <c r="Q704" s="5">
        <v>475.6516087</v>
      </c>
      <c r="R704" s="6">
        <v>550.40334459999997</v>
      </c>
      <c r="S704" s="6">
        <v>603.00955199999999</v>
      </c>
      <c r="T704" s="6">
        <v>549.38958849999995</v>
      </c>
    </row>
    <row r="705" spans="1:20" ht="15" customHeight="1" x14ac:dyDescent="0.2">
      <c r="A705" s="7" t="s">
        <v>709</v>
      </c>
      <c r="B705" s="3">
        <v>75213.963000000003</v>
      </c>
      <c r="C705" s="4">
        <v>26219.492630000001</v>
      </c>
      <c r="D705" s="3">
        <v>47091.071499000005</v>
      </c>
      <c r="E705" s="4">
        <v>47194.481306999995</v>
      </c>
      <c r="F705" s="4">
        <v>48658.732007999999</v>
      </c>
      <c r="G705" s="4">
        <v>48884.608395000003</v>
      </c>
      <c r="H705" s="3">
        <v>4314.6367052599999</v>
      </c>
      <c r="I705" s="4">
        <v>2508.8502931900002</v>
      </c>
      <c r="J705" s="4">
        <v>839.83371070999999</v>
      </c>
      <c r="K705" s="4">
        <v>1100.03829021</v>
      </c>
      <c r="L705" s="4">
        <v>568.97829225700002</v>
      </c>
      <c r="M705" s="3">
        <v>13872.084219</v>
      </c>
      <c r="N705" s="4">
        <v>2496.4237376000001</v>
      </c>
      <c r="O705" s="4">
        <v>3169.5507004000001</v>
      </c>
      <c r="P705" s="4">
        <v>6658.7613928999999</v>
      </c>
      <c r="Q705" s="3">
        <v>15566.373867</v>
      </c>
      <c r="R705" s="4">
        <v>17833.933932</v>
      </c>
      <c r="S705" s="4">
        <v>19604.732991999997</v>
      </c>
      <c r="T705" s="4">
        <v>19679.839524999999</v>
      </c>
    </row>
    <row r="706" spans="1:20" ht="15" customHeight="1" x14ac:dyDescent="0.2">
      <c r="A706" s="8" t="s">
        <v>710</v>
      </c>
      <c r="B706" s="5">
        <v>13038.790999999999</v>
      </c>
      <c r="C706" s="6">
        <v>6293.877751</v>
      </c>
      <c r="D706" s="5">
        <v>11619.675510000001</v>
      </c>
      <c r="E706" s="6">
        <v>11676.90854</v>
      </c>
      <c r="F706" s="6">
        <v>11964.62283</v>
      </c>
      <c r="G706" s="6">
        <v>12368.10972</v>
      </c>
      <c r="H706" s="5">
        <v>1246.3451516</v>
      </c>
      <c r="I706" s="6">
        <v>497.04158096000003</v>
      </c>
      <c r="J706" s="6">
        <v>181.65895939999999</v>
      </c>
      <c r="K706" s="6">
        <v>239.10770489999999</v>
      </c>
      <c r="L706" s="6">
        <v>76.274916600000012</v>
      </c>
      <c r="M706" s="5">
        <v>3628.27297</v>
      </c>
      <c r="N706" s="6">
        <v>417.31420000000003</v>
      </c>
      <c r="O706" s="6">
        <v>717.22430629999997</v>
      </c>
      <c r="P706" s="6">
        <v>1526.6067640000001</v>
      </c>
      <c r="Q706" s="5">
        <v>1978.8041149999999</v>
      </c>
      <c r="R706" s="6">
        <v>2372.7915670000002</v>
      </c>
      <c r="S706" s="6">
        <v>2515.3834779999997</v>
      </c>
      <c r="T706" s="6">
        <v>2682.1822860000002</v>
      </c>
    </row>
    <row r="707" spans="1:20" ht="15" customHeight="1" x14ac:dyDescent="0.2">
      <c r="A707" s="8" t="s">
        <v>711</v>
      </c>
      <c r="B707" s="5">
        <v>5523.2380000000003</v>
      </c>
      <c r="C707" s="6">
        <v>1673.3473630000001</v>
      </c>
      <c r="D707" s="5">
        <v>2676.0353499999997</v>
      </c>
      <c r="E707" s="6">
        <v>2662.2516719999999</v>
      </c>
      <c r="F707" s="6">
        <v>2837.9912429999999</v>
      </c>
      <c r="G707" s="6">
        <v>2774.0282809999999</v>
      </c>
      <c r="H707" s="5">
        <v>278.56308662999999</v>
      </c>
      <c r="I707" s="6">
        <v>179.36027430000001</v>
      </c>
      <c r="J707" s="6">
        <v>80.785239910000001</v>
      </c>
      <c r="K707" s="6">
        <v>57.49733449</v>
      </c>
      <c r="L707" s="6">
        <v>41.077699939999995</v>
      </c>
      <c r="M707" s="5">
        <v>866.59854259999997</v>
      </c>
      <c r="N707" s="6">
        <v>228.10526250000001</v>
      </c>
      <c r="O707" s="6">
        <v>181.95011249999999</v>
      </c>
      <c r="P707" s="6">
        <v>395.05762529999998</v>
      </c>
      <c r="Q707" s="5">
        <v>1221.143466</v>
      </c>
      <c r="R707" s="6">
        <v>1381.663605</v>
      </c>
      <c r="S707" s="6">
        <v>1591.243982</v>
      </c>
      <c r="T707" s="6">
        <v>1480.2155269999998</v>
      </c>
    </row>
    <row r="708" spans="1:20" ht="15" customHeight="1" x14ac:dyDescent="0.2">
      <c r="A708" s="8" t="s">
        <v>712</v>
      </c>
      <c r="B708" s="5">
        <v>29763.055</v>
      </c>
      <c r="C708" s="6">
        <v>9350.0033340000009</v>
      </c>
      <c r="D708" s="5">
        <v>18228.90754</v>
      </c>
      <c r="E708" s="6">
        <v>18417.419249999999</v>
      </c>
      <c r="F708" s="6">
        <v>18590.068609999998</v>
      </c>
      <c r="G708" s="6">
        <v>18551.199860000001</v>
      </c>
      <c r="H708" s="5">
        <v>1322.2298557000001</v>
      </c>
      <c r="I708" s="6">
        <v>995.36779406999995</v>
      </c>
      <c r="J708" s="6">
        <v>199.3560722</v>
      </c>
      <c r="K708" s="6">
        <v>516.22530540000002</v>
      </c>
      <c r="L708" s="6">
        <v>279.78641656999997</v>
      </c>
      <c r="M708" s="5">
        <v>4672.427764</v>
      </c>
      <c r="N708" s="6">
        <v>801.10819379999998</v>
      </c>
      <c r="O708" s="6">
        <v>1310.826194</v>
      </c>
      <c r="P708" s="6">
        <v>2555.8053789999999</v>
      </c>
      <c r="Q708" s="5">
        <v>6447.0149389999997</v>
      </c>
      <c r="R708" s="6">
        <v>7370.205234</v>
      </c>
      <c r="S708" s="6">
        <v>7835.1064590000005</v>
      </c>
      <c r="T708" s="6">
        <v>8046.7610189999996</v>
      </c>
    </row>
    <row r="709" spans="1:20" ht="15" customHeight="1" x14ac:dyDescent="0.2">
      <c r="A709" s="8" t="s">
        <v>713</v>
      </c>
      <c r="B709" s="5">
        <v>7726.4279999999999</v>
      </c>
      <c r="C709" s="6">
        <v>3208.5043099999998</v>
      </c>
      <c r="D709" s="5">
        <v>5354.9318400000002</v>
      </c>
      <c r="E709" s="6">
        <v>5307.1038760000001</v>
      </c>
      <c r="F709" s="6">
        <v>5745.0319669999999</v>
      </c>
      <c r="G709" s="6">
        <v>5787.7277119999999</v>
      </c>
      <c r="H709" s="5">
        <v>675.65578596</v>
      </c>
      <c r="I709" s="6">
        <v>242.06839427999998</v>
      </c>
      <c r="J709" s="6">
        <v>132.2509866</v>
      </c>
      <c r="K709" s="6">
        <v>85.79850734</v>
      </c>
      <c r="L709" s="6">
        <v>24.018900237</v>
      </c>
      <c r="M709" s="5">
        <v>1898.8129039999999</v>
      </c>
      <c r="N709" s="6">
        <v>278.45025629999998</v>
      </c>
      <c r="O709" s="6">
        <v>309.7287063</v>
      </c>
      <c r="P709" s="6">
        <v>718.744328</v>
      </c>
      <c r="Q709" s="5">
        <v>1402.8092489999999</v>
      </c>
      <c r="R709" s="6">
        <v>1631.6997550000001</v>
      </c>
      <c r="S709" s="6">
        <v>1898.230663</v>
      </c>
      <c r="T709" s="6">
        <v>1877.302897</v>
      </c>
    </row>
    <row r="710" spans="1:20" ht="15" customHeight="1" x14ac:dyDescent="0.2">
      <c r="A710" s="8" t="s">
        <v>714</v>
      </c>
      <c r="B710" s="5">
        <v>5298.9920000000002</v>
      </c>
      <c r="C710" s="6">
        <v>1946.621821</v>
      </c>
      <c r="D710" s="5">
        <v>3601.0647819999999</v>
      </c>
      <c r="E710" s="6">
        <v>3613.1091219999998</v>
      </c>
      <c r="F710" s="6">
        <v>3699.2483080000002</v>
      </c>
      <c r="G710" s="6">
        <v>3693.458803</v>
      </c>
      <c r="H710" s="5">
        <v>297.51708343000001</v>
      </c>
      <c r="I710" s="6">
        <v>204.28190555</v>
      </c>
      <c r="J710" s="6">
        <v>74.875173990000008</v>
      </c>
      <c r="K710" s="6">
        <v>85.288810840000011</v>
      </c>
      <c r="L710" s="6">
        <v>44.117920739999995</v>
      </c>
      <c r="M710" s="5">
        <v>1017.435763</v>
      </c>
      <c r="N710" s="6">
        <v>179.74185</v>
      </c>
      <c r="O710" s="6">
        <v>245.1843375</v>
      </c>
      <c r="P710" s="6">
        <v>502.77424500000001</v>
      </c>
      <c r="Q710" s="5">
        <v>921.38599399999998</v>
      </c>
      <c r="R710" s="6">
        <v>1104.1585929999999</v>
      </c>
      <c r="S710" s="6">
        <v>1193.8207089999999</v>
      </c>
      <c r="T710" s="6">
        <v>1202.2974919999999</v>
      </c>
    </row>
    <row r="711" spans="1:20" ht="15" customHeight="1" x14ac:dyDescent="0.2">
      <c r="A711" s="8" t="s">
        <v>715</v>
      </c>
      <c r="B711" s="5">
        <v>7775.8360000000002</v>
      </c>
      <c r="C711" s="6">
        <v>2041.672566</v>
      </c>
      <c r="D711" s="5">
        <v>2910.3648969999999</v>
      </c>
      <c r="E711" s="6">
        <v>2816.8770099999997</v>
      </c>
      <c r="F711" s="6">
        <v>2942.06468</v>
      </c>
      <c r="G711" s="6">
        <v>2931.5172910000001</v>
      </c>
      <c r="H711" s="5">
        <v>230.37153067999998</v>
      </c>
      <c r="I711" s="6">
        <v>206.53178611000001</v>
      </c>
      <c r="J711" s="6">
        <v>94.121285870000008</v>
      </c>
      <c r="K711" s="6">
        <v>54.018332059999999</v>
      </c>
      <c r="L711" s="6">
        <v>58.392168220000002</v>
      </c>
      <c r="M711" s="5">
        <v>927.09036939999999</v>
      </c>
      <c r="N711" s="6">
        <v>358.42773749999998</v>
      </c>
      <c r="O711" s="6">
        <v>207.43823130000001</v>
      </c>
      <c r="P711" s="6">
        <v>547.87727199999995</v>
      </c>
      <c r="Q711" s="5">
        <v>2267.0040679999997</v>
      </c>
      <c r="R711" s="6">
        <v>2477.8855979999998</v>
      </c>
      <c r="S711" s="6">
        <v>2757.2089190000002</v>
      </c>
      <c r="T711" s="6">
        <v>2750.4270630000001</v>
      </c>
    </row>
    <row r="712" spans="1:20" ht="15" customHeight="1" x14ac:dyDescent="0.2">
      <c r="A712" s="8" t="s">
        <v>716</v>
      </c>
      <c r="B712" s="5">
        <v>6087.6229999999996</v>
      </c>
      <c r="C712" s="6">
        <v>1705.4654849999999</v>
      </c>
      <c r="D712" s="5">
        <v>2700.0915800000002</v>
      </c>
      <c r="E712" s="6">
        <v>2700.8118369999997</v>
      </c>
      <c r="F712" s="6">
        <v>2879.7043699999999</v>
      </c>
      <c r="G712" s="6">
        <v>2778.5667279999998</v>
      </c>
      <c r="H712" s="5">
        <v>263.95421126000002</v>
      </c>
      <c r="I712" s="6">
        <v>184.19855792000001</v>
      </c>
      <c r="J712" s="6">
        <v>76.785992739999998</v>
      </c>
      <c r="K712" s="6">
        <v>62.102295180000006</v>
      </c>
      <c r="L712" s="6">
        <v>45.310269950000006</v>
      </c>
      <c r="M712" s="5">
        <v>861.44590600000004</v>
      </c>
      <c r="N712" s="6">
        <v>233.27623750000001</v>
      </c>
      <c r="O712" s="6">
        <v>197.1988125</v>
      </c>
      <c r="P712" s="6">
        <v>411.89577960000003</v>
      </c>
      <c r="Q712" s="5">
        <v>1328.2120360000001</v>
      </c>
      <c r="R712" s="6">
        <v>1495.5295799999999</v>
      </c>
      <c r="S712" s="6">
        <v>1813.7387819999999</v>
      </c>
      <c r="T712" s="6">
        <v>1640.6532410000002</v>
      </c>
    </row>
    <row r="713" spans="1:20" ht="15" customHeight="1" x14ac:dyDescent="0.2">
      <c r="A713" s="7" t="s">
        <v>717</v>
      </c>
      <c r="B713" s="3">
        <v>54457.307999999997</v>
      </c>
      <c r="C713" s="4">
        <v>13461.0361414</v>
      </c>
      <c r="D713" s="3">
        <v>23408.257466999999</v>
      </c>
      <c r="E713" s="4">
        <v>22603.462736000001</v>
      </c>
      <c r="F713" s="4">
        <v>24098.879857</v>
      </c>
      <c r="G713" s="4">
        <v>23488.22783</v>
      </c>
      <c r="H713" s="3">
        <v>1726.6250599599998</v>
      </c>
      <c r="I713" s="4">
        <v>1633.8118101109999</v>
      </c>
      <c r="J713" s="4">
        <v>507.84827584000004</v>
      </c>
      <c r="K713" s="4">
        <v>647.93472183000006</v>
      </c>
      <c r="L713" s="4">
        <v>478.02881232300001</v>
      </c>
      <c r="M713" s="3">
        <v>6177.5306072000003</v>
      </c>
      <c r="N713" s="4">
        <v>1936.6016500999999</v>
      </c>
      <c r="O713" s="4">
        <v>1748.8197126499999</v>
      </c>
      <c r="P713" s="4">
        <v>3585.0715266000002</v>
      </c>
      <c r="Q713" s="3">
        <v>11770.352767600001</v>
      </c>
      <c r="R713" s="4">
        <v>12269.832984600002</v>
      </c>
      <c r="S713" s="4">
        <v>14466.3541639</v>
      </c>
      <c r="T713" s="4">
        <v>13451.4876898</v>
      </c>
    </row>
    <row r="714" spans="1:20" ht="15" customHeight="1" x14ac:dyDescent="0.2">
      <c r="A714" s="8" t="s">
        <v>718</v>
      </c>
      <c r="B714" s="5">
        <v>12862.95</v>
      </c>
      <c r="C714" s="6">
        <v>2335.4720029999999</v>
      </c>
      <c r="D714" s="5">
        <v>3752.671257</v>
      </c>
      <c r="E714" s="6">
        <v>3576.5495970000002</v>
      </c>
      <c r="F714" s="6">
        <v>3892.6313420000001</v>
      </c>
      <c r="G714" s="6">
        <v>3822.7292990000001</v>
      </c>
      <c r="H714" s="5">
        <v>281.27090887999998</v>
      </c>
      <c r="I714" s="6">
        <v>208.67664439999999</v>
      </c>
      <c r="J714" s="6">
        <v>57.596410629999994</v>
      </c>
      <c r="K714" s="6">
        <v>80.37091848</v>
      </c>
      <c r="L714" s="6">
        <v>70.709315270000005</v>
      </c>
      <c r="M714" s="5">
        <v>1083.029579</v>
      </c>
      <c r="N714" s="6">
        <v>338.05180000000001</v>
      </c>
      <c r="O714" s="6">
        <v>266.6801375</v>
      </c>
      <c r="P714" s="6">
        <v>644.75440370000001</v>
      </c>
      <c r="Q714" s="5">
        <v>2945.6473510000001</v>
      </c>
      <c r="R714" s="6">
        <v>3100.8742100000004</v>
      </c>
      <c r="S714" s="6">
        <v>3569.1221460000002</v>
      </c>
      <c r="T714" s="6">
        <v>3455.2368289999999</v>
      </c>
    </row>
    <row r="715" spans="1:20" ht="15" customHeight="1" x14ac:dyDescent="0.2">
      <c r="A715" s="8" t="s">
        <v>719</v>
      </c>
      <c r="B715" s="5">
        <v>6598.7520000000004</v>
      </c>
      <c r="C715" s="6">
        <v>1870.8792900000001</v>
      </c>
      <c r="D715" s="5">
        <v>3280.7513119999999</v>
      </c>
      <c r="E715" s="6">
        <v>3055.2553750000002</v>
      </c>
      <c r="F715" s="6">
        <v>3391.7291700000001</v>
      </c>
      <c r="G715" s="6">
        <v>3323.0707619999998</v>
      </c>
      <c r="H715" s="5">
        <v>242.09475831999998</v>
      </c>
      <c r="I715" s="6">
        <v>198.14796367000002</v>
      </c>
      <c r="J715" s="6">
        <v>52.995588900000001</v>
      </c>
      <c r="K715" s="6">
        <v>84.331618090000006</v>
      </c>
      <c r="L715" s="6">
        <v>60.820756660000001</v>
      </c>
      <c r="M715" s="5">
        <v>888.81924670000001</v>
      </c>
      <c r="N715" s="6">
        <v>239.64346879999999</v>
      </c>
      <c r="O715" s="6">
        <v>232.06125</v>
      </c>
      <c r="P715" s="6">
        <v>508.56716619999997</v>
      </c>
      <c r="Q715" s="5">
        <v>1643.829749</v>
      </c>
      <c r="R715" s="6">
        <v>1621.099013</v>
      </c>
      <c r="S715" s="6">
        <v>2065.5047080000004</v>
      </c>
      <c r="T715" s="6">
        <v>1903.916365</v>
      </c>
    </row>
    <row r="716" spans="1:20" ht="15" customHeight="1" x14ac:dyDescent="0.2">
      <c r="A716" s="8" t="s">
        <v>720</v>
      </c>
      <c r="B716" s="5">
        <v>10702.928</v>
      </c>
      <c r="C716" s="6">
        <v>3668.6087640000001</v>
      </c>
      <c r="D716" s="5">
        <v>6528.2904170000002</v>
      </c>
      <c r="E716" s="6">
        <v>6567.1010759999999</v>
      </c>
      <c r="F716" s="6">
        <v>6906.4142090000005</v>
      </c>
      <c r="G716" s="6">
        <v>6604.4137029999993</v>
      </c>
      <c r="H716" s="5">
        <v>520.55412741999999</v>
      </c>
      <c r="I716" s="6">
        <v>441.65225705</v>
      </c>
      <c r="J716" s="6">
        <v>141.45441529999999</v>
      </c>
      <c r="K716" s="6">
        <v>184.3152049</v>
      </c>
      <c r="L716" s="6">
        <v>115.88263677</v>
      </c>
      <c r="M716" s="5">
        <v>1747.616123</v>
      </c>
      <c r="N716" s="6">
        <v>475.386325</v>
      </c>
      <c r="O716" s="6">
        <v>488.50884380000002</v>
      </c>
      <c r="P716" s="6">
        <v>954.26857380000001</v>
      </c>
      <c r="Q716" s="5">
        <v>2275.5639099999999</v>
      </c>
      <c r="R716" s="6">
        <v>2526.254312</v>
      </c>
      <c r="S716" s="6">
        <v>2924.3304600000001</v>
      </c>
      <c r="T716" s="6">
        <v>2688.3235460000001</v>
      </c>
    </row>
    <row r="717" spans="1:20" ht="15" customHeight="1" x14ac:dyDescent="0.2">
      <c r="A717" s="8" t="s">
        <v>721</v>
      </c>
      <c r="B717" s="5">
        <v>8296.473</v>
      </c>
      <c r="C717" s="6">
        <v>1575.053281</v>
      </c>
      <c r="D717" s="5">
        <v>2670.3814160000002</v>
      </c>
      <c r="E717" s="6">
        <v>2511.6958249999998</v>
      </c>
      <c r="F717" s="6">
        <v>2608.327025</v>
      </c>
      <c r="G717" s="6">
        <v>2504.7384230000002</v>
      </c>
      <c r="H717" s="5">
        <v>138.54000784000002</v>
      </c>
      <c r="I717" s="6">
        <v>302.11540631000003</v>
      </c>
      <c r="J717" s="6">
        <v>118.68927860000001</v>
      </c>
      <c r="K717" s="6">
        <v>98.376193200000003</v>
      </c>
      <c r="L717" s="6">
        <v>85.049934590000007</v>
      </c>
      <c r="M717" s="5">
        <v>609.83094459999995</v>
      </c>
      <c r="N717" s="6">
        <v>319.19466249999999</v>
      </c>
      <c r="O717" s="6">
        <v>237.1648625</v>
      </c>
      <c r="P717" s="6">
        <v>406.8986787</v>
      </c>
      <c r="Q717" s="5">
        <v>1404.5000869999999</v>
      </c>
      <c r="R717" s="6">
        <v>1432.7055369999998</v>
      </c>
      <c r="S717" s="6">
        <v>1574.2112010000001</v>
      </c>
      <c r="T717" s="6">
        <v>1405.291397</v>
      </c>
    </row>
    <row r="718" spans="1:20" ht="15" customHeight="1" x14ac:dyDescent="0.2">
      <c r="A718" s="8" t="s">
        <v>722</v>
      </c>
      <c r="B718" s="5">
        <v>6019.665</v>
      </c>
      <c r="C718" s="6">
        <v>1350.513385</v>
      </c>
      <c r="D718" s="5">
        <v>2215.8177729999998</v>
      </c>
      <c r="E718" s="6">
        <v>2013.6373530000001</v>
      </c>
      <c r="F718" s="6">
        <v>2211.073073</v>
      </c>
      <c r="G718" s="6">
        <v>2166.6498239999996</v>
      </c>
      <c r="H718" s="5">
        <v>132.96976945</v>
      </c>
      <c r="I718" s="6">
        <v>180.33232271999998</v>
      </c>
      <c r="J718" s="6">
        <v>55.26159621</v>
      </c>
      <c r="K718" s="6">
        <v>66.001715509999997</v>
      </c>
      <c r="L718" s="6">
        <v>59.06901096</v>
      </c>
      <c r="M718" s="5">
        <v>553.39446629999998</v>
      </c>
      <c r="N718" s="6">
        <v>246.42443130000001</v>
      </c>
      <c r="O718" s="6">
        <v>177.0219563</v>
      </c>
      <c r="P718" s="6">
        <v>372.59549980000003</v>
      </c>
      <c r="Q718" s="5">
        <v>1466.994815</v>
      </c>
      <c r="R718" s="6">
        <v>1428.474522</v>
      </c>
      <c r="S718" s="6">
        <v>1732.21651</v>
      </c>
      <c r="T718" s="6">
        <v>1639.071952</v>
      </c>
    </row>
    <row r="719" spans="1:20" ht="15" customHeight="1" x14ac:dyDescent="0.2">
      <c r="A719" s="8" t="s">
        <v>723</v>
      </c>
      <c r="B719" s="5">
        <v>7217.8779999999997</v>
      </c>
      <c r="C719" s="6">
        <v>2037.253035</v>
      </c>
      <c r="D719" s="5">
        <v>3743.2644989999999</v>
      </c>
      <c r="E719" s="6">
        <v>3638.9740040000001</v>
      </c>
      <c r="F719" s="6">
        <v>3842.1030740000001</v>
      </c>
      <c r="G719" s="6">
        <v>3769.133182</v>
      </c>
      <c r="H719" s="5">
        <v>278.61044188</v>
      </c>
      <c r="I719" s="6">
        <v>251.00413496000002</v>
      </c>
      <c r="J719" s="6">
        <v>65.994696699999992</v>
      </c>
      <c r="K719" s="6">
        <v>110.5931626</v>
      </c>
      <c r="L719" s="6">
        <v>74.416275619999993</v>
      </c>
      <c r="M719" s="5">
        <v>949.46683150000001</v>
      </c>
      <c r="N719" s="6">
        <v>260.48181249999999</v>
      </c>
      <c r="O719" s="6">
        <v>279.68468130000002</v>
      </c>
      <c r="P719" s="6">
        <v>545.9111474</v>
      </c>
      <c r="Q719" s="5">
        <v>1614.3342730000002</v>
      </c>
      <c r="R719" s="6">
        <v>1648.3260889999999</v>
      </c>
      <c r="S719" s="6">
        <v>2068.2850870000002</v>
      </c>
      <c r="T719" s="6">
        <v>1814.4700869999999</v>
      </c>
    </row>
    <row r="720" spans="1:20" ht="15" customHeight="1" x14ac:dyDescent="0.2">
      <c r="A720" s="8" t="s">
        <v>724</v>
      </c>
      <c r="B720" s="5">
        <v>2758.6619999999998</v>
      </c>
      <c r="C720" s="6">
        <v>623.2563834</v>
      </c>
      <c r="D720" s="5">
        <v>1217.0807930000001</v>
      </c>
      <c r="E720" s="6">
        <v>1240.2495060000001</v>
      </c>
      <c r="F720" s="6">
        <v>1246.601964</v>
      </c>
      <c r="G720" s="6">
        <v>1297.4926370000001</v>
      </c>
      <c r="H720" s="5">
        <v>132.58504617</v>
      </c>
      <c r="I720" s="6">
        <v>51.883081001000001</v>
      </c>
      <c r="J720" s="6">
        <v>15.856289499999999</v>
      </c>
      <c r="K720" s="6">
        <v>23.945909049999997</v>
      </c>
      <c r="L720" s="6">
        <v>12.080882452999999</v>
      </c>
      <c r="M720" s="5">
        <v>345.37341609999999</v>
      </c>
      <c r="N720" s="6">
        <v>57.419150000000002</v>
      </c>
      <c r="O720" s="6">
        <v>67.697981249999998</v>
      </c>
      <c r="P720" s="6">
        <v>152.07605699999999</v>
      </c>
      <c r="Q720" s="5">
        <v>419.4825826</v>
      </c>
      <c r="R720" s="6">
        <v>512.09930159999999</v>
      </c>
      <c r="S720" s="6">
        <v>532.68405189999999</v>
      </c>
      <c r="T720" s="6">
        <v>545.17751380000004</v>
      </c>
    </row>
    <row r="721" spans="1:20" ht="15" customHeight="1" x14ac:dyDescent="0.2">
      <c r="A721" s="7" t="s">
        <v>725</v>
      </c>
      <c r="B721" s="3">
        <v>49340.209000000003</v>
      </c>
      <c r="C721" s="4">
        <v>16170.805418</v>
      </c>
      <c r="D721" s="3">
        <v>30960.539842999999</v>
      </c>
      <c r="E721" s="4">
        <v>30077.332092999997</v>
      </c>
      <c r="F721" s="4">
        <v>31107.657213999999</v>
      </c>
      <c r="G721" s="4">
        <v>30798.888209000001</v>
      </c>
      <c r="H721" s="3">
        <v>2136.1686044380003</v>
      </c>
      <c r="I721" s="4">
        <v>2289.0521003990002</v>
      </c>
      <c r="J721" s="4">
        <v>806.62122809000005</v>
      </c>
      <c r="K721" s="4">
        <v>946.62277582000002</v>
      </c>
      <c r="L721" s="4">
        <v>535.80809663899993</v>
      </c>
      <c r="M721" s="3">
        <v>7741.7858526999999</v>
      </c>
      <c r="N721" s="4">
        <v>1814.1153250499999</v>
      </c>
      <c r="O721" s="4">
        <v>2344.0999876999999</v>
      </c>
      <c r="P721" s="4">
        <v>4260.2556084999997</v>
      </c>
      <c r="Q721" s="3">
        <v>7014.6575623999997</v>
      </c>
      <c r="R721" s="4">
        <v>7940.3034405999997</v>
      </c>
      <c r="S721" s="4">
        <v>8447.0885582999999</v>
      </c>
      <c r="T721" s="4">
        <v>8148.0357077999997</v>
      </c>
    </row>
    <row r="722" spans="1:20" ht="15" customHeight="1" x14ac:dyDescent="0.2">
      <c r="A722" s="8" t="s">
        <v>726</v>
      </c>
      <c r="B722" s="5">
        <v>4716.99</v>
      </c>
      <c r="C722" s="6">
        <v>1438.41472</v>
      </c>
      <c r="D722" s="5">
        <v>2649.1471120000001</v>
      </c>
      <c r="E722" s="6">
        <v>2591.2827560000001</v>
      </c>
      <c r="F722" s="6">
        <v>2559.082793</v>
      </c>
      <c r="G722" s="6">
        <v>2600.0195570000001</v>
      </c>
      <c r="H722" s="5">
        <v>172.62289309000002</v>
      </c>
      <c r="I722" s="6">
        <v>220.63695340999999</v>
      </c>
      <c r="J722" s="6">
        <v>83.766467509999998</v>
      </c>
      <c r="K722" s="6">
        <v>80.857695030000002</v>
      </c>
      <c r="L722" s="6">
        <v>56.012790899999999</v>
      </c>
      <c r="M722" s="5">
        <v>652.5802473</v>
      </c>
      <c r="N722" s="6">
        <v>202.38215</v>
      </c>
      <c r="O722" s="6">
        <v>207.6615688</v>
      </c>
      <c r="P722" s="6">
        <v>374.56724730000002</v>
      </c>
      <c r="Q722" s="5">
        <v>762.78396320000002</v>
      </c>
      <c r="R722" s="6">
        <v>829.39930819999995</v>
      </c>
      <c r="S722" s="6">
        <v>757.33585319999997</v>
      </c>
      <c r="T722" s="6">
        <v>797.06734290000009</v>
      </c>
    </row>
    <row r="723" spans="1:20" ht="15" customHeight="1" x14ac:dyDescent="0.2">
      <c r="A723" s="8" t="s">
        <v>727</v>
      </c>
      <c r="B723" s="5">
        <v>7366.6580000000004</v>
      </c>
      <c r="C723" s="6">
        <v>2478.523999</v>
      </c>
      <c r="D723" s="5">
        <v>4612.2986949999995</v>
      </c>
      <c r="E723" s="6">
        <v>4497.1686450000007</v>
      </c>
      <c r="F723" s="6">
        <v>4628.1660940000002</v>
      </c>
      <c r="G723" s="6">
        <v>4626.2702820000004</v>
      </c>
      <c r="H723" s="5">
        <v>360.23097038000003</v>
      </c>
      <c r="I723" s="6">
        <v>345.12605052999999</v>
      </c>
      <c r="J723" s="6">
        <v>139.52146579999999</v>
      </c>
      <c r="K723" s="6">
        <v>136.77087690000002</v>
      </c>
      <c r="L723" s="6">
        <v>68.833707919999995</v>
      </c>
      <c r="M723" s="5">
        <v>1228.1858729999999</v>
      </c>
      <c r="N723" s="6">
        <v>271.20043750000002</v>
      </c>
      <c r="O723" s="6">
        <v>347.080375</v>
      </c>
      <c r="P723" s="6">
        <v>630.46872289999999</v>
      </c>
      <c r="Q723" s="5">
        <v>945.4371476</v>
      </c>
      <c r="R723" s="6">
        <v>1109.151552</v>
      </c>
      <c r="S723" s="6">
        <v>1227.8489079999999</v>
      </c>
      <c r="T723" s="6">
        <v>1168.2749409999999</v>
      </c>
    </row>
    <row r="724" spans="1:20" ht="15" customHeight="1" x14ac:dyDescent="0.2">
      <c r="A724" s="8" t="s">
        <v>728</v>
      </c>
      <c r="B724" s="5">
        <v>11078.633</v>
      </c>
      <c r="C724" s="6">
        <v>3763.870981</v>
      </c>
      <c r="D724" s="5">
        <v>7059.4963369999996</v>
      </c>
      <c r="E724" s="6">
        <v>6857.2786740000001</v>
      </c>
      <c r="F724" s="6">
        <v>7120.0853879999995</v>
      </c>
      <c r="G724" s="6">
        <v>7142.1867910000001</v>
      </c>
      <c r="H724" s="5">
        <v>581.14737902000002</v>
      </c>
      <c r="I724" s="6">
        <v>496.60406222</v>
      </c>
      <c r="J724" s="6">
        <v>192.50371090000002</v>
      </c>
      <c r="K724" s="6">
        <v>205.76873889999999</v>
      </c>
      <c r="L724" s="6">
        <v>98.331612540000009</v>
      </c>
      <c r="M724" s="5">
        <v>1894.665387</v>
      </c>
      <c r="N724" s="6">
        <v>410.01781879999999</v>
      </c>
      <c r="O724" s="6">
        <v>504.21149380000003</v>
      </c>
      <c r="P724" s="6">
        <v>952.90825519999999</v>
      </c>
      <c r="Q724" s="5">
        <v>1682.1421310000001</v>
      </c>
      <c r="R724" s="6">
        <v>2002.486292</v>
      </c>
      <c r="S724" s="6">
        <v>2240.0255010000001</v>
      </c>
      <c r="T724" s="6">
        <v>2131.0050079999996</v>
      </c>
    </row>
    <row r="725" spans="1:20" ht="15" customHeight="1" x14ac:dyDescent="0.2">
      <c r="A725" s="8" t="s">
        <v>729</v>
      </c>
      <c r="B725" s="5">
        <v>6187.1009999999997</v>
      </c>
      <c r="C725" s="6">
        <v>1398.1057020000001</v>
      </c>
      <c r="D725" s="5">
        <v>2524.6735089999997</v>
      </c>
      <c r="E725" s="6">
        <v>2380.334703</v>
      </c>
      <c r="F725" s="6">
        <v>2480.8684680000001</v>
      </c>
      <c r="G725" s="6">
        <v>2446.4059609999999</v>
      </c>
      <c r="H725" s="5">
        <v>152.29965498000001</v>
      </c>
      <c r="I725" s="6">
        <v>229.55451600999999</v>
      </c>
      <c r="J725" s="6">
        <v>86.119681979999996</v>
      </c>
      <c r="K725" s="6">
        <v>87.967229639999999</v>
      </c>
      <c r="L725" s="6">
        <v>55.46760441</v>
      </c>
      <c r="M725" s="5">
        <v>619.60826259999999</v>
      </c>
      <c r="N725" s="6">
        <v>193.166675</v>
      </c>
      <c r="O725" s="6">
        <v>217.64518129999999</v>
      </c>
      <c r="P725" s="6">
        <v>366.64034959999998</v>
      </c>
      <c r="Q725" s="5">
        <v>728.95607649999999</v>
      </c>
      <c r="R725" s="6">
        <v>773.14787690000003</v>
      </c>
      <c r="S725" s="6">
        <v>834.63796349999996</v>
      </c>
      <c r="T725" s="6">
        <v>789.62764360000006</v>
      </c>
    </row>
    <row r="726" spans="1:20" ht="15" customHeight="1" x14ac:dyDescent="0.2">
      <c r="A726" s="8" t="s">
        <v>730</v>
      </c>
      <c r="B726" s="5">
        <v>8781.1769999999997</v>
      </c>
      <c r="C726" s="6">
        <v>3480.878436</v>
      </c>
      <c r="D726" s="5">
        <v>6122.2597130000004</v>
      </c>
      <c r="E726" s="6">
        <v>6162.2228999999998</v>
      </c>
      <c r="F726" s="6">
        <v>6405.0511269999997</v>
      </c>
      <c r="G726" s="6">
        <v>6145.8976700000003</v>
      </c>
      <c r="H726" s="5">
        <v>452.42408424000001</v>
      </c>
      <c r="I726" s="6">
        <v>427.02507925999998</v>
      </c>
      <c r="J726" s="6">
        <v>176.6332118</v>
      </c>
      <c r="K726" s="6">
        <v>157.64751989999999</v>
      </c>
      <c r="L726" s="6">
        <v>92.74434749000001</v>
      </c>
      <c r="M726" s="5">
        <v>1715.849046</v>
      </c>
      <c r="N726" s="6">
        <v>387.53596249999998</v>
      </c>
      <c r="O726" s="6">
        <v>471.9466875</v>
      </c>
      <c r="P726" s="6">
        <v>903.57092739999996</v>
      </c>
      <c r="Q726" s="5">
        <v>1330.248893</v>
      </c>
      <c r="R726" s="6">
        <v>1552.5055179999999</v>
      </c>
      <c r="S726" s="6">
        <v>1693.5492510000001</v>
      </c>
      <c r="T726" s="6">
        <v>1559.837996</v>
      </c>
    </row>
    <row r="727" spans="1:20" ht="15" customHeight="1" x14ac:dyDescent="0.2">
      <c r="A727" s="8" t="s">
        <v>731</v>
      </c>
      <c r="B727" s="5">
        <v>4949.2790000000005</v>
      </c>
      <c r="C727" s="6">
        <v>1571.857152</v>
      </c>
      <c r="D727" s="5">
        <v>3675.4203479999996</v>
      </c>
      <c r="E727" s="6">
        <v>3515.7514080000001</v>
      </c>
      <c r="F727" s="6">
        <v>3694.0597379999999</v>
      </c>
      <c r="G727" s="6">
        <v>3625.052236</v>
      </c>
      <c r="H727" s="5">
        <v>202.24297989999999</v>
      </c>
      <c r="I727" s="6">
        <v>251.89690637000001</v>
      </c>
      <c r="J727" s="6">
        <v>45.332181779999999</v>
      </c>
      <c r="K727" s="6">
        <v>133.0125616</v>
      </c>
      <c r="L727" s="6">
        <v>73.552162989999999</v>
      </c>
      <c r="M727" s="5">
        <v>726.10034599999994</v>
      </c>
      <c r="N727" s="6">
        <v>131.92782500000001</v>
      </c>
      <c r="O727" s="6">
        <v>262.88578749999999</v>
      </c>
      <c r="P727" s="6">
        <v>449.76759220000002</v>
      </c>
      <c r="Q727" s="5">
        <v>692.15304990000004</v>
      </c>
      <c r="R727" s="6">
        <v>776.57906489999993</v>
      </c>
      <c r="S727" s="6">
        <v>814.46757930000001</v>
      </c>
      <c r="T727" s="6">
        <v>779.85913299999993</v>
      </c>
    </row>
    <row r="728" spans="1:20" ht="15" customHeight="1" x14ac:dyDescent="0.2">
      <c r="A728" s="8" t="s">
        <v>732</v>
      </c>
      <c r="B728" s="5">
        <v>3624.5509999999999</v>
      </c>
      <c r="C728" s="6">
        <v>1190.5581319999999</v>
      </c>
      <c r="D728" s="5">
        <v>2336.1394799999998</v>
      </c>
      <c r="E728" s="6">
        <v>2174.359418</v>
      </c>
      <c r="F728" s="6">
        <v>2262.8998939999997</v>
      </c>
      <c r="G728" s="6">
        <v>2260.22307</v>
      </c>
      <c r="H728" s="5">
        <v>118.14025284</v>
      </c>
      <c r="I728" s="6">
        <v>193.27151637</v>
      </c>
      <c r="J728" s="6">
        <v>58.868103820000002</v>
      </c>
      <c r="K728" s="6">
        <v>82.118230319999995</v>
      </c>
      <c r="L728" s="6">
        <v>52.285182239999997</v>
      </c>
      <c r="M728" s="5">
        <v>517.29367179999997</v>
      </c>
      <c r="N728" s="6">
        <v>147.29310000000001</v>
      </c>
      <c r="O728" s="6">
        <v>193.89849380000001</v>
      </c>
      <c r="P728" s="6">
        <v>331.28489289999999</v>
      </c>
      <c r="Q728" s="5">
        <v>531.55081640000003</v>
      </c>
      <c r="R728" s="6">
        <v>535.66856089999999</v>
      </c>
      <c r="S728" s="6">
        <v>528.07768249999992</v>
      </c>
      <c r="T728" s="6">
        <v>547.5475715</v>
      </c>
    </row>
    <row r="729" spans="1:20" ht="15" customHeight="1" thickBot="1" x14ac:dyDescent="0.25">
      <c r="A729" s="19" t="s">
        <v>733</v>
      </c>
      <c r="B729" s="20">
        <v>2635.82</v>
      </c>
      <c r="C729" s="21">
        <v>848.59629600000005</v>
      </c>
      <c r="D729" s="20">
        <v>1981.1046489999999</v>
      </c>
      <c r="E729" s="21">
        <v>1898.933589</v>
      </c>
      <c r="F729" s="21">
        <v>1957.4437119999998</v>
      </c>
      <c r="G729" s="21">
        <v>1952.8326419999999</v>
      </c>
      <c r="H729" s="20">
        <v>97.060389987999997</v>
      </c>
      <c r="I729" s="21">
        <v>124.93701622899999</v>
      </c>
      <c r="J729" s="21">
        <v>23.8764045</v>
      </c>
      <c r="K729" s="21">
        <v>62.479923530000001</v>
      </c>
      <c r="L729" s="21">
        <v>38.580688149000004</v>
      </c>
      <c r="M729" s="20">
        <v>387.50301899999999</v>
      </c>
      <c r="N729" s="21">
        <v>70.591356250000004</v>
      </c>
      <c r="O729" s="21">
        <v>138.7704</v>
      </c>
      <c r="P729" s="21">
        <v>251.04762099999999</v>
      </c>
      <c r="Q729" s="20">
        <v>341.38548480000003</v>
      </c>
      <c r="R729" s="21">
        <v>361.3652677</v>
      </c>
      <c r="S729" s="21">
        <v>351.14581979999997</v>
      </c>
      <c r="T729" s="21">
        <v>374.81607179999997</v>
      </c>
    </row>
    <row r="731" spans="1:20" s="29" customFormat="1" ht="15" customHeight="1" x14ac:dyDescent="0.2">
      <c r="A731" s="16"/>
      <c r="B731" s="17"/>
      <c r="C731" s="17"/>
      <c r="D731" s="17"/>
      <c r="E731" s="17"/>
      <c r="F731" s="17"/>
      <c r="G731" s="17"/>
      <c r="H731" s="18"/>
      <c r="I731" s="18"/>
      <c r="J731" s="18"/>
      <c r="K731" s="18"/>
      <c r="M731" s="17"/>
      <c r="N731" s="17"/>
      <c r="O731" s="17"/>
    </row>
  </sheetData>
  <mergeCells count="7">
    <mergeCell ref="A5:P5"/>
    <mergeCell ref="Q12:T13"/>
    <mergeCell ref="B12:B14"/>
    <mergeCell ref="H12:L13"/>
    <mergeCell ref="M12:P13"/>
    <mergeCell ref="C12:C14"/>
    <mergeCell ref="D12:G13"/>
  </mergeCells>
  <conditionalFormatting sqref="B12:D12 H12:K12 M12:O12 D14:G14 H14:K730 L15:L729 A15:G730 M14:O1048576 A731:K1048576 P15:T729">
    <cfRule type="expression" priority="7">
      <formula>#REF! ="Country"</formula>
    </cfRule>
  </conditionalFormatting>
  <conditionalFormatting sqref="A6 A7:T8">
    <cfRule type="expression" priority="5">
      <formula>#REF! ="Country"</formula>
    </cfRule>
  </conditionalFormatting>
  <conditionalFormatting sqref="A5">
    <cfRule type="expression" priority="4">
      <formula>#REF! ="Country"</formula>
    </cfRule>
  </conditionalFormatting>
  <conditionalFormatting sqref="Q12:S12">
    <cfRule type="expression" priority="3">
      <formula>#REF! ="Country"</formula>
    </cfRule>
  </conditionalFormatting>
  <conditionalFormatting sqref="Q14:T14">
    <cfRule type="expression" priority="2">
      <formula>#REF! ="Country"</formula>
    </cfRule>
  </conditionalFormatting>
  <pageMargins left="0.7" right="0.7"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vt:lpstr>
    </vt:vector>
  </TitlesOfParts>
  <Company>University of Edinburgh</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ain McNicol</dc:creator>
  <cp:lastModifiedBy>Iain McNicol</cp:lastModifiedBy>
  <dcterms:created xsi:type="dcterms:W3CDTF">2016-05-02T08:04:07Z</dcterms:created>
  <dcterms:modified xsi:type="dcterms:W3CDTF">2018-06-01T15:00:01Z</dcterms:modified>
</cp:coreProperties>
</file>